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AG Coupland-He Gao\AG Coupland\project CDF\CDF2 manuscripts\FD-14-3-3 Manuscript (Editing)\Submission info for Nature\Submission for Nature, 2024.07\Extended Data\Supplementary Tables\"/>
    </mc:Choice>
  </mc:AlternateContent>
  <xr:revisionPtr revIDLastSave="0" documentId="13_ncr:1_{7C31B215-587A-4F92-831D-A400AF5B29C0}" xr6:coauthVersionLast="36" xr6:coauthVersionMax="47" xr10:uidLastSave="{00000000-0000-0000-0000-000000000000}"/>
  <bookViews>
    <workbookView xWindow="0" yWindow="0" windowWidth="28800" windowHeight="12225" xr2:uid="{00000000-000D-0000-FFFF-FFFF00000000}"/>
  </bookViews>
  <sheets>
    <sheet name="Content" sheetId="4" r:id="rId1"/>
    <sheet name="Sheet-1" sheetId="6" r:id="rId2"/>
    <sheet name="Sheet-2" sheetId="5" r:id="rId3"/>
    <sheet name="Sheet-3" sheetId="1" r:id="rId4"/>
    <sheet name="Sheet-4" sheetId="2" r:id="rId5"/>
    <sheet name="Sheet-5" sheetId="3" r:id="rId6"/>
    <sheet name="Sheet-6" sheetId="7" r:id="rId7"/>
    <sheet name="Sheet-7" sheetId="8" r:id="rId8"/>
    <sheet name="Sheet-8" sheetId="9" r:id="rId9"/>
    <sheet name="Sheet-9" sheetId="10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10" l="1"/>
  <c r="C15" i="10"/>
  <c r="C14" i="10"/>
  <c r="C13" i="10"/>
  <c r="C12" i="10"/>
  <c r="C11" i="10"/>
  <c r="C10" i="10"/>
  <c r="C9" i="10"/>
  <c r="C8" i="10"/>
  <c r="C7" i="10"/>
</calcChain>
</file>

<file path=xl/sharedStrings.xml><?xml version="1.0" encoding="utf-8"?>
<sst xmlns="http://schemas.openxmlformats.org/spreadsheetml/2006/main" count="1985" uniqueCount="1932">
  <si>
    <t>AANG011307</t>
  </si>
  <si>
    <t>MGSQAQQAQSAPMASSTALLNASFPSLGRGLSGGFGSLARQSSIYSLTLDEFQSSIPEVKNFGSMNMDEFLKNIWTAEEQQAMAALMTTASSGAEAQQPPPDREGLTRQPSLQRQGSLTLPRTLSRKTVDEVWRDIHASNDGATTATTAQQQRTTTFGEMTLEDFLVRAGVVRDDLDSVGNSLVPVSGGFPPAPPAGGDNVGDRVDLAAGFADREGTAGAERDMGAGIHPGLTLSPANALDAMQVDAFKQQQQVQVQWLSDQFRTAQQQQALLAQQQVEAAAYVNAAKRMGNGGPVGLGPLGGGLANSMAGGLGIGLGAGAGMSTLALAPASPTSPISDSMGNGGNGLSLSPIGGGYGLDGLRGRKRGPDGPVEKVVERRQRRMIKNRESAARSRARKQVDYQQPSILVFRVLMTEAYTVELEAEVTQLKEENMRLKKLQEEEMKKKQMIEAMVAHGQQSAPQSRAMALRRTRSGPW</t>
  </si>
  <si>
    <t>AT2G41070.4_DPBF4</t>
  </si>
  <si>
    <t>MSSQLKATYMGSIRGNIEEPISQSLTRQNSLYSLKLHEVQTHLGSSGKPLGSMNLDELLKTVLPPAEEGLVRQGSLTLPRDLSKKTVDEVWRDIQQDKNGNGTSTTTTHKQPTLGEITLEDLLLRAGVVTETVVPQENVVNIASNGQWVEYHHQPQQQQGFMTYPVCEMQDMVMMGGLSDTPQAPGRKRVAGEIVEKTVERRQKRMIKNRESAARSRARKQAYTHELEIKVSRLEEENEKLRRLKEVEKILPSEPPPDPKWKLRRTNSASL</t>
  </si>
  <si>
    <t>AT2G17770.3_FDP</t>
  </si>
  <si>
    <t>MEEVWKEINLGSLHYHRQLNIGHEPMLKNQNPNNSIFQDFLNMPLNQPPPPPPPPSSSTIVTALYGSLPLPPPATVLSLNSGVGFEFLDTTENLLASNPRSFEESAKFGCLGKKRGQDSDDTRGDRRYKRMIKNRESAARSRARKQAYTNELELEIAHLQTENARLKIQQEQLKIAEATQNQVKKTLQRSSTAPF</t>
  </si>
  <si>
    <t>MVTRETKLTSEREVESSMAQARHNGGGGGENHPFTSLGRQSSIYSLTLDEFQHALCENGKNFGSMNMDEFLVSIWNAEENNNNQQQAAAAAGSHSVPANHNGFNNNNNNGGEGGVGVFSGGSRGNEDANNKRGIANESSLPRQGSLTLPAPLCRKTVDEVWSEIHRGGGSGNGGDSNGRSSSSNGQNNAQNGGETAARQPTFGEMTLEDFLVKAGVVREHPTNPKPNPNPNQNQNPSSVIPAAAQQQLYGVFQGTGDPSFPGQAMGVGDPSGYAKRTGGGGYQQAPPVQAGVCYGGGVGFGAGGQQMGMVGPLSPVSSDGLGHGQVDNIGGQYGVDMGGLRGRKRVVDGPVEKVVERRQRRMIKNRESAARSRARKQAYTVELEAELNQLKEENAQLKHALAELERKRKQQYFESLKSRAQPKLPKSNGRLRTLMRNPSCPL</t>
  </si>
  <si>
    <t>AT4G35900.1_FD</t>
  </si>
  <si>
    <t>MLSSAKHQRNHRLSATNKNQTLTKVSSISSSSPSSSSSSSSTSSSSPLPSQDSQAQKRSLVTMEEVWNDINLASIHHLNRHSPHPQHNHEPRFRGQNHHNQNPNSIFQDFLKGSLNQEPAPTSQTTGSAPNGDSTTVTVLYSSPFPPPATVLSLNSGAGFEFLDNQDPLVTSNSNLHTHHHLSNAHAFNTSFEALVPSSSFGKKRGQDSNEGSGNRRHKRMIKNRESAARSRARKQAYTNELELEVAHLQAENARLKRQQDQLKMAAAIQQPKKNTLQRSSTAPF</t>
  </si>
  <si>
    <t>AT4G34000.2</t>
  </si>
  <si>
    <t>MGSRLNFKSFVDGVSEQQPTVGTSLPLTRQNSVFSLTFDEFQNSWGGGIGKDFGSMNMDELLKNIWTAEESHSMMGNNTSYTNISNGNSGNTVINGGGNNIGGLAVGVGGESGGFFTGGSLQRQGSLTLPRTISQKRVDDVWKELMKEDDIGNGVVNGGTSGIPQRQQTLGEMTLEEFLVRAGVVREEPQPVESVTNFNGGFYGFGSNGGLGTASNGFVANQPQDLSGNGVAVRQDLLTAQTQPLQMQQPQMVQQPQMVQQPQQLIQTQERPFPKQTTIAFSNTVDVVNRSQPATQCQEVKPSILGIHNHPMNNNLLQAVDFKTGVTVAAVSPGSQMSPDLTPKSALDASLSPVPYMFGRVRKTGAVLEKVIERRQKRMIKNRESAARSRARKQAYTMELEAEIAQLKELNEELQKKQVEIMEKQKNQLLEPLRQPWGMGCKRQCLRRTLTGPW</t>
  </si>
  <si>
    <t>AT1G45249.6</t>
  </si>
  <si>
    <t>MVQIQLLGGSRFCRKMDGSMNLGNEPPGDGGGGGGLTRQGSIYSLTFDEFQSSVGKDFGSMNMDELLKNIWSAEETQAMASGVVPVLGGGQEGLQLQRQGSLTLPRTLSQKTVDQVWKDLSKVGSSGVGGSNLSQVAQAQSQSQSQRQQTLGEVTLEEFLVRAGVVREEAQVAARAQIAENNKGGYFGNDANTGFSVEFQQPSPRVVAAGVMGNLGAETANSLQVQGSSLPLNVNGARTTYQQSQQQQPIMPKQPGFGYGTQMGQLNSPGIRGGGLVGLGDQSLTNNVGFVQGASAAIPGALGVGAVSPVTPLSSEGIGKSNGDSSSLSPSPYMFNGGVRGRKSGTVEKVVERRQRRMIKNRESAARSRARKQAYTVELEAEVAKLKEENDELQRKQARIMEMQKNQETEMRNLLQGGPKKKLRRTESGPW</t>
  </si>
  <si>
    <t>AT1G49720.2</t>
  </si>
  <si>
    <t>MGTHIDINNLGGDTSRGNESKPLARQSSLYSLTFDELQSTLGEPGKDFGSMNMDELLKNIWTAEDTQAFMTTTSSVAAPGPSGFVPGGNGLQRQGSLTLPRTLSQKTVDEVWKYLNSKEGSNGNTGTDALERQQTLGEMTLEDFLLRAGVVKEDNTQQNENSSSGFYANNGAAGLEFGFGQPNQNSISFNGNNSSMIMNQAPGLGLKVGGTMQQQQQPHQQQLQQPHQRLPPTIFPKQANVTFAAPVNMVNRGLFETSADGPANSNMGGAGGTVTATSPGTSSAENNTWSSPVPYVFGRGRRSNTGLEKVVERRQKRMIKNRESAARSRARKQAYTLELEAEIESLKLVNQDLQKKQAEIMKTHNSELKEFSKQPPLLAKRQCLRRTLTGPW</t>
  </si>
  <si>
    <t>AT1G03970.1</t>
  </si>
  <si>
    <t>MASFKLMSSSNSDLSRRNSSSASSSPSIRSSHHLRPNPHADHSRISFAYGGGVNDYTFASDSKPFEMAIDVDRSIGDRNSVNNGKSVDDVWKEIVSGEQKTIMMKEEEPEDIMTLEDFLAKAEMDEGASDEIDVKIPTERLNNDGSYTFDFPMQRHSSFQMVEGSMGGGVTRGKRGRVMMEAMDKAAAQRQKRMIKNRESAARSRERKQAYQVELETLAAKLEEENEQLLKEIEESTKERYKKLMEVLIPVDEKPRPPSRPLSRSHSLEW</t>
  </si>
  <si>
    <t>AT3G19290.3</t>
  </si>
  <si>
    <t>MGTHINFNNLGGGGHPGGEGSSNQMKPTGSVMPLARQSSVYSLTFDELQNTLGGPGKDFGSMNMDELLKSIWTAEEAQAMAMTSAPAATAVAQPGAGIPPPGGNLQRQGSLTLPRTISQKTVDEVWKCLITKDGNMEGSSGGGGESNVPPGRQQTLGEMTLEEFLFRAGVVREDNCVQQMGQVNGNNNNGFYGNSTAAGGLGFGFGQPNQNSITFNGTNDSMILNQPPGLGLKMGGTMQQQQQQQQLLQQQQQQMQQLNQPHPQQRLPQTIFPKQANVAFSAPVNITNKGFAGAANNSINNNNGLASYGGTGVTVAATSPGTSSAENNSLSPVPYVLNRGRRSNTGLEKVIERRQRRMIKNRESAARSRARKQAYTLELEAEIEKLKKTNQELQKKQAEMVEMQKNEQLKETSKRPWGSKRQCLRRTLTGPW</t>
  </si>
  <si>
    <t>AT3G56850.1_DPBF3</t>
  </si>
  <si>
    <t>MDSQRGIVEQAKSQSLNRQSSLYSLTLDEVQNHLGSSGKALGSMNLDELLKSVCSVEANQPSSMAVNGGAAAQEGLSRQGSLTLPRDLSKKTVDEVWKDIQQNKNGGSAHERRDKQPTLGEMTLEDLLLKAGVVTETIPGSNHDGPVGGGSAGSGAGLGQNITQVGPWIQYHQLPSMPQPQAFMPYPVSDMQAMVSQSSLMGGLSDTQTPGRKRVASGEVVEKTVERRQKRMIKNRESAARSRARKQAYTHELEIKVSRLEEENERLRKQKEVEKILPSVPPPDPKRQLRRTSSAPF</t>
  </si>
  <si>
    <t>AT3G44460.1_DPBF2</t>
  </si>
  <si>
    <t>MSVFESETSNFHVYNNHEIQTQPQMQTFLSEEEPVGRQNSILSLTLDEIQMKSGKSFGAMNMDEFLANLWTTVEENDNEGGGAHNDGEKPAVLPRQGSLSLPVPLCKKTVDEVWLEIQNGVQQHPPSSNSGQNSAENIRRQQTLGEITLEDFLVKAGVVQEPLKTTMRMSSSDFGYNPEFGVGLHCQNQNNYGDNRSVYSENRPFYSVLGESSSCMTGNGRSNQYLTGLDAFRIKKRIIDGPPEILMERRQRRMIKNRESAARSRARRQAYTVELELELNNLTEENTKLKEIVEENEKKRRQEIISRSKQVTKEKSGDKLRKIRRMASAGW</t>
  </si>
  <si>
    <t>AT5G42910.1</t>
  </si>
  <si>
    <t>MDSYWRLKNLVNDLPVSTSLSRQGSIYSWTVDQFQTSLGLDCGSMNMDELVKHISSAEETQEGSQRQGSTTLPPTLSKQNVGEVWKSITEEKHTNNNGGVTNITHLQGQQTLGEITLEEFFIRAGARGGNTNGGSIHDSSSSISGNPHTSLGVQIQPKAMVSDFMNNMVPRSHDSYLHQNVNGSMSTYQPQQSIMSMPNGYSYGKQIRFSNGSLGSGNQSLQDTKRSLVPSVATIPSEAITCSPVTPFPTLNGKQKINGESSLLSPSPYISNGSTSTRGGKINSEITAEKQFVDKKLRRKIKNRESAARSRARKQAQTMEVEVELENLKKDYEELLKQHVELRKRQMEPGMISLHERPERKLRRTKSDIK</t>
  </si>
  <si>
    <t>AT5G44080.1</t>
  </si>
  <si>
    <t>MTSFQVMRSSNSRNSDLSRRISSASTSSSSIRPQQQFRRDLTSVGYGGRNDGLYSSNSMTVEGILHDTFASDPPAPTESSLLDASINLMDASPAPMEITTTTASDVVDHGGGTETTRGGKSVDEIWREMVSGEGKGMKEETSEEIMTLEDFLAKAAVEDETAVTASAEDLDVKIPVTNYGFDHSAPPHNPFQMIDKVEGSIVAFGNGLDVYGGGARGKRARVMVEPLDKAAAQRQRRMIKNRESAARSRERKQAYQVELEALAAKLEEENELLSKEIEDKRKERYQKLMEFVIPVVEKPKQQPPRFLRRIRSLEW</t>
  </si>
  <si>
    <t>evm_27.model.AmTr_v1.0_scaffold00132.19</t>
  </si>
  <si>
    <t>MGSHMNFRNLQPDGPDSYHQQGNNSRMVNNNYADSSNPLARQPSVYSLTLDEFQNALGGMGKDFGSMNMDEFLKNIWTAEESQAMALAFEGNLGNSSNNSNLPRQFSLQRQGSLTLPRTLSQKTVDEVWRDLFKESKEGNNGNNAGPALQQRQQTLGEITLEEFLVRAGVVREDTQSTAPNPMNNGWYSGSGGNPIGKSGGLALGIQQPTWQNGGGGLLSNNKSQQGVQQSNSLTNQPTPSQQASWLNSQYRRSPVVQQQQQKQPQNHLFRDESQVGFTSTLQLPNNLDLTNPGMGSGLGLSQVGGAGNGLQGRPGVGMVGIGDGSSVNSIGTAAPVGNGFMHGGGLQGGGVGLGLVGLGGGATKNVAAGSPAQLSSDGLGKSNGDNSSLSPTPYIFSGGLRGRKCSGSVEKVVERRQRRMIKNRESAARSRARKQAYTMELEAEVQKLKEENMELQKKQEQLMELRKNQVLEMTNHEVGPKRCLRRTRTGPW</t>
  </si>
  <si>
    <t>evm_27.model.AmTr_v1.0_scaffold00013.229</t>
  </si>
  <si>
    <t>MAYEATLHQFQPLARQSSILNLAPEELQSHGGDLSKPLTTMNIDEFFKGAYTSFDGAPGSNSGVAMTLEDFLQGTGLVDENLNAPPAINPATNTLPFMGFNLAQALDGQGFHGQPAEF</t>
  </si>
  <si>
    <t>evm_27.model.AmTr_v1.0_scaffold00013.170</t>
  </si>
  <si>
    <t>MGYEATLHQFQPLVRQSSIFNLALEELQSHGGDLSKPLTTMNIDEFFKGAYPSSDEAPGSNSGVVVPLEDFLQRTGLVDENLNAPAMNPATNTLPLMGFNQAQALHGQGLHSQPAEFLRERGKVVWDIKF</t>
  </si>
  <si>
    <t>evm_27.model.AmTr_v1.0_scaffold00101.11</t>
  </si>
  <si>
    <t>MVSQGGGQTPQFQILGRQGSLYSLTLDEVQNQLGDLGKPLTSMNIDELLKNVWSAEEGQALATLGEKTMGPSSSSSGLQRQSSLTLTKNLSRKTVDEVWRDIQMGQRKGEEEKKSHRRQPTLGEMTLEDFLVKAGVVSESSDKTQRVTENSNCLEGGQGICDMASVMGMDPMGNAHNLQQQQAQWMQYQLASSHHHQQAQQAQQQSLMGIYGQNRNVGQGLGMGGSPLMDVGYPENQMGVGSPLVGTLSDTQTPGRKRVATGDVVERTVERRQKRMIKNRESAARSRARKQAYTNELENKVMRLEEENERLKKQKVGISSYFQSIF</t>
  </si>
  <si>
    <t>evm_27.model.AmTr_v1.0_scaffold00061.95</t>
  </si>
  <si>
    <t>MEYTQTNGSSPTTNGVQTAASLSIWQQSNPSNNLMLPFEQGSYGAGIGGSHSHGGGVDISNVIYFNNVNGNGVLGNVVRNGGQVPRRRRNVMEALEELEERKRQRKIKNRESAARSRARKQAYTCQLDISVAELKEENARLKNELVF</t>
  </si>
  <si>
    <t>evm_27.model.AmTr_v1.0_scaffold00061.94</t>
  </si>
  <si>
    <t>MGSKLPHCRPFVTIQPLQPVSGHLSMGLMASVSVSVLVVVITLKLQQSANVRYCVNVNGNGMLGNVVPNESPVRQRRRIERAFDDLTERRQKRKTENRESAARSRARKQVPLSDFRVH</t>
  </si>
  <si>
    <t>evm_27.model.AmTr_v1.0_scaffold00152.26</t>
  </si>
  <si>
    <t>MQIASFYPPDSRLRSLGPGSPVHEMWSVEMNKNGAPALSSTSSSSSSTLHSPPRSNRKTMEDVWRDLNLTLLPRDEGPKGFREMILQDFLTTGNDTRRAQQDEIHVERRGGPQNVAATNLSLITGSDLHYLDWLSYKPASAVQEEEQQRPPHVLEPGAAAPFVAPESAAGLGLCKKRLPPDCREEQSVDRRHKRMIKNRESAARSRARKQAYTNELELEVAHLIEENARLRKHQLTFANPTAAFQHGKTKPATLRRSTTAPF</t>
  </si>
  <si>
    <t>evm_27.model.AmTr_v1.0_scaffold00040.27</t>
  </si>
  <si>
    <t>MASKVMASSNSTTNSDLNRQASIYSLTIAELQNSNKGLGSMSMDDLLRNIWTAEESQAMAAALAGNQPDSGQLAGNMSDSGQVMMNSGSFPHQNNLSLPKQVANKTVEEVWRELASSSATDQRGERMVYKEPTFGEMTLEDFLAKAGIVREENQAQGVCEPSDWRRFGVKGDEMVSQQSMFGDGVLGVQGQFQRLGGLEEGGLGSNNNNGLGLGLGHEGSSRGKRRAVHEPVDKVAQQRQRRMIKNRESAARSRERKQAYTVELETLVTQLEEENAQLQAQQVEENRKRREELMKVLIPVDEMPRPPRMLRRTRSMHL</t>
  </si>
  <si>
    <t>evm_27.model.AmTr_v1.0_scaffold00150.7</t>
  </si>
  <si>
    <t>MGYEATLHQFQPLKRQSSIFNLALEEMQSHGGDLSKPLITMNIDEFFKGAYPSSDRALGSNSGGAVTLEDFLQRTGLVDENLNAPTMNPATNTLSLMGFNLAQALHGQELHGQSAEF</t>
  </si>
  <si>
    <t>evm_27.model.AmTr_v1.0_scaffold00114.10</t>
  </si>
  <si>
    <t>MAMQSEFRQMVSVDPHPMAPTALPRPSTQASPLARQGSIYSLTLDEFQSTLCEPGKNFGSMNMDEFLSNIWTAEESQAMAAAMEAAASHAEEPNKSSMHRQPSLPRQNSLTIPAPLSQKTVEEVWSDIHGVEQANNSNSNSNSNNGGANPSTRQPTFGEMTLEDFLVKAGVVRDGGAPSGGNPTYEYPSGQGERPGFGHVIGMGYNGNGGFSLSNSNHHQQSMVVGEGGGYGKRGIGGLCMGGRMGNGGLCIGSPVSPLSSEGMCAVGTGGGVEYGGGEMGGGMRGGRKRVLDAPVEKVVERRQRRMIKNRESAARSRARKQAYTVELEAELNQLKEENAKLRKQQEEATEKRRKKLLETLATTNVAPQGGGARMRTLRRTFTGPW</t>
  </si>
  <si>
    <t>evm_27.model.AmTr_v1.0_scaffold00010.260</t>
  </si>
  <si>
    <t>MGYDATLHQFQPLARQSSIFNLAIEELQSHGGDLSKALTTMNIDEFFKGACPSSDEAPGSNSGVAVTLEDFLQRAAGLVDENLNAPAMSPATNTLPLMGFNQAQALSGQGLHGQPAEFLQYPMNVPSIEQQQGLMVSYGAPMHVSGAYGVGGSVPLMDAGYGEMPLPVPSPMMGFSSDTQTPRQRWHVADEVLDKAAERRQKRMIKNRESAARSRARKQAYTKQLEHELSKLRTTNVMLKKIT</t>
  </si>
  <si>
    <t>Cre05.g238250.t1.2</t>
  </si>
  <si>
    <t>MDVDGLDLAALLAEGPDSGVGPSLLDDELFSEDLMQFLETIEGQPTSTQCHQKLAAQQQQQPVPAPAPAPAPAVPIPVATSSPAVAMSPTASTSSGCSSGVVAAPAPIPTPVAPAAAAVALAALQQAQMQQLQPACAAMLPRLVTTTAAQQMWTAMLQAACTVTPALAAAHAPAAASVDDAKARAQPAGTSRQGSREDSGDSSDTDQDDDMVDSKGKSVGNKRKAPEVDWRQIEDPAERRRQRRLAKNRVTAARSRERKKAAWSELEERLKGIETENAQLRAMLETFARENTALKAQLLTVAAAGGVPGLNHGQAGKTMDPASVLPVFIAIMLVVSALLPGDKACALLGSLLPLALIASMMGAAGSGANANGGAAFDCLFRLMHSLSTLLSKSSRTLQRSLKRMLLARQRYLGAKGMAKLGTAGARLFDQLLTTPSPTSPSAAEDPGIAPGSPSDSDGRNNADMDVDVATVLAAEPAEQAPPTATCAAAVLGAKPTAEAPVVAMAGALQAGCGGVVVVKQEPVC</t>
  </si>
  <si>
    <t>Ceric.19G023900.1.p</t>
  </si>
  <si>
    <t>MASSQTERAVQSDSILPPSNVVSSEGCAMAAPCLVRQLSVYSLTLNELQNAHFELSKSLGSMNMDEFLMNIWTVEESQAIAAAMGRSSNSEELDVNEIPQGIPRQTSISLPRSLRGKTLDDVWKDVIDNDKMTVKPDGEGSSQERQLTLEEVTLEDFLVKAGVVKKDGSGILSDITFGMPFAKDFTPMSSIGPNGRSKPDNVRFGVANMSAMKSEDEASTVLSLSNSKSPSNRSNLRLTQVQNLNQTPVVTEQSDWLCTTVFKSDISVSNSSSGVLHEHTTGQNGGHAFLPNGILVDELNAPMSGLGVGIANGSCPVTYSGSSFSRRTLSPQSPMEEGVSLCDPVVLHSSVPNGVERVMARGRKRSLEGSLEKVVERRQKRMIKNRESAARSRARKQAYTVELETEVSYLKAENLRLRLHHEKLKECQRKQLTNALMSFRAHSTPKTCKLRRTHTGPW</t>
  </si>
  <si>
    <t>Ceric.19G036500.1.p</t>
  </si>
  <si>
    <t>MRSAMGSASGAPRTPLPSFSSLTREPSIYTLTLEELQNAVNEPGKNFGSMNMEEFLKNIWTMEESQAMAAAVSSAVEGNSSSLAGSSSLPPSGLQHGLSMPRNLTGKTVDEVWKEIHQSSERSQHGNLGDRQVTMADVTLEDFLAKAGFMREECELEPSANSSNSIVTMNTGIMNSTPSDSMQEPQVAPQHGDWLNFQLKGTVPHQQVLSHQHLLQKHQQQQKQQAEAAAAAFAGRLAAPVGAIMPSGKVPKSLDASFDCTGNIGVVNTLDASYDSSAGMGISFTPAAVPSDRKRSHDTSEDRSIEQRQKRMIKNRESAARSRARKQAYNVELESVVETLKEENAKLLQQQAERLRKRRELLMEMLVPVTEQRHKPRSLRKTLSASW</t>
  </si>
  <si>
    <t>Ceric.19G009600.1.p</t>
  </si>
  <si>
    <t>MASSQTEGVIQPECLSMHASDAAPMRGGFKPTSPIARQPSIYSLTLDEFHNAHGEPTKNFGSMNMDEFLRNIWTAEESQAMAAAMEGGLNTEESQLLPFQQGMQRQASISLPRTLSRKTVDDVWKDILRGDSLNMNSEATVGMQERQITFGEMTLEDFLVKAGVVKKEETGNTTNVASPSISFGKSFTVASNGIPDEKLASDNLSFGVMDVVDGEIAQGSSLPTLSMSSPRMHVNKQGFEPMKIDHGNHSPSSMSQSDWISNATLQVEVPYSDGRLNALHRHAAEANGRKAGMLNEPIMRGAGMLGPDLGMGLAERCAITQCNSPASLALKRGSPQSPLLDPSVPSFDAMVMPSPIPYGVEGGVTRGRKREYEGSLEKVVERRQKRMIKNRESAARSRARKQAYTVELEAEVSQLKEENLRLRLYEEEMAELRKRKLIDVLMSFGSHFAPKPCKLRRTHTGPW</t>
  </si>
  <si>
    <t>Ceric.21G054800.1.p</t>
  </si>
  <si>
    <t>MDDFVRNGWTSEDSKVGFGPLASYAPGNSASNKGSNASLCPVLSGGMVEDVWKDAPNHPKVEVIRKQQQQTEDYYQHPCQQQRQGHHYYSQERQSTLGEMTLGDLLVRTGVVRDDPDAGSYTAESNNLYSPISGGTVTSNLPSPMEALTTGFQHDWIHASQHPHQHQQIMRHAEAVAASRRGFQPPALLIPGENPMYDGIADDGMLGTDSLGSSIAPSPSFSDYSTHSRKRFPSDIAVDKTMERRQKRMIKNRESAARSRARKQAYTVELEAEVNMLKEENARLKQQQALQRHLPKVLAVHNTQIRGLRRVHSF</t>
  </si>
  <si>
    <t>Ceric.27G043400.1.p</t>
  </si>
  <si>
    <t>MTSSCSPNRETGSSLLVGSQADCMSVTASQSALAVSNTAMPPRKPPSMFVHQAPSIGRRSSLQSLNLDDFQSTPGDPNKRIGSMNMDEILKGMWIPEEGQTIGTSTVNTIDDAPFAHTWHHNVQRQGSIPLPRTLSRKMADELWKDIADTNIDMSFGAESACAGKISGAEQQVATSEMTLEDFLLKSGLVMTQNGPRVGHTSLLSFAPGYENLYGSSVAHNGGGDKLTHTNDLSNYKTIEDEKPNINSLPDLSLSTASAGQSNQAGIRPHNVQVESLKYGSLSPRSLDPLTNGSFQSVASKPRMQQIHKNAPFFMNDVNASTGASGNLPTIGVQGNCYVGPTDLNVDLGINGLAPGMDICNIKLGSPSSPLPDGVEPSHGSMSSSSPLRYGLDGVTTGRKRGFDSSLEKVVERRQRRMIKNRESAARSRARKQAYTVELETEVLRLKEENMRLRLLQKEMADKQKKQFIDMLASLPHVPSKNRTLRRTQTGPW</t>
  </si>
  <si>
    <t>Ceric.06G081700.1.p</t>
  </si>
  <si>
    <t>MGYQTQSTSSGHAYSIPSMNSGNPFTGSITRQACPPPPVDLPLMRQKSIYSLTLEEFQNTLGDPGKSFGSMNMEELLKNIWTAEEGQAMAAAMGTADMTGLQKQTSLQKQGSFSIKGALGRKTVDEVWNTIYQAPNNLVNSSHMSMKQREMTFREVTLEDFLVKAGIVPEEDLGQNEAGLLFDGGTQMYRDLGVEFGGSVSMSNSVPNSGMYSSPTSVLAGHIMESQQTPQLDNPESSLQTTDMLMKRHLNGGFLEHCQLSKSSATNVMGDTFNFANGKQADNSAFVSPVGLGGLRPPVGGGITASLNTNANFTGFANPLSLVMPTCHKVESPLSSDGTGTGQGNAPLSPVYHSCITAPLRKRIGDEQLETVVERRQRRMIKNRESAARSRARKQAYTVELENELSELRAENAKLKQKQEKAERQFKKVLAVTQEAPQQQVLVRTRTGPW</t>
  </si>
  <si>
    <t>Ceric.07G030400.1.p</t>
  </si>
  <si>
    <t>MVTRTMPSSAINGGFGQDLARQPSILSFTLDEFQNAIAEPGKPFGSMNMEEFVRNLWTAEESQAMAVAMASTTDNTSLLRQQSLQRLNSLSLTSALSKKTVEDVWKDIQRHSTADLVEGQHRHAQQQKNMGIFGEMTLEDFLVRAGALKNEADASSRLTGGDSNTVPVYSAGIPPPNVLSNSLPPSMNLVTCPNLPTDWMNFNSHPHQQMLQQAEAAAAAKRGLTPPSHMIPSGNSALYEGLGVLTDGPGLGQESNLSLSPAVSEYAMHGRKRYASEAVIEKTMERRQKRMIKNRESAARSRARKQAYTVELEAEVARLKQENERLKQQQALESRLPDSRFLQHEKVHVLRRVQSW</t>
  </si>
  <si>
    <t>Ceric.07G046200.1.p</t>
  </si>
  <si>
    <t>MASRIMLSSAPARSSASEIPRHPSLLYVALDEVHNTVNESGKLFGSINMEDFMSNLWTVEENQALITGIPPTAESITLSRQFNSQRINSLSLSPSSSNKTVEDVWKDTQRKPTTYTAGRYGRHSQHQKSPATSGEITLEDFLGRAVAFREKVDANLHLTVAGKSASIYSAGATAANVVSNRLPPATDPLASPNIPSDWMSSEYPQSQAMLRQVEPTRVSAERGLSPSPLIVESKSSTMYDGFAGVADSIGMAQESLSNSLALSPVVSDYGGNGRKRYAPQTVFEKSMERRQKRMIKNRESAARSRARKQAYTIELEAEVAKLKEENARLKREQTLEIHLPDTNFTGRVRKCVLRRAQSC</t>
  </si>
  <si>
    <t>Ceric.24G056700.1.p</t>
  </si>
  <si>
    <t>MASSNFGNLDTSLSRGGSSVYSLTFDEFQNVLREPGINLESMNMEELLKNIWTAEESQAMAAAMNSVESLNEGLASQLSLQKQTSFSLPRTLSGRTVEDVWKSLQHQQGGTGTIPSSIHNQRQMTLGEVTLEEFLTKAGIVMDRPPVKQAPMNQVFKSQVIPPLNQAFQSSMVHGLGPINQVHKPLSSPSLMPPNHMHEAPMVQQLIPSSQVQNSMQQQGLCNLTSTGFVGDTLFPVGRENRLEQNGKLQPTASPANKGVLPTAFTSPSSSDRTHTFVQTQTGDWISKPNGNSFAYKTQQTSQQRTQHQAAAQQMQQQATAQQMQQQAAAQQMQQQAAAQLMQQQATVQRMQQQATAQRMQQQAVAQHMHHQAAGQCMPQQTTAQHMQQHAAAQHMQQQAAAQHMQQQAAAQHMQQQAAAQQIQQQAAQHMQQQAAAQQIQQQAAQYMQPQLTQHMQQQAIVQTGSTLANVPNGGNGPRTQPQATQHIQQKATMQPGSSLCSISNNGNGPSIEASPGQSSPLNGVFGVVGTGNMGINLVANPGPARISFGAGSPVSPAFDERSPGSSNLPMSLITEFGNGQQQRRKRCADAPVEKVIERRQRRMIKNRESAARSRARKQAYTVELEAEVSQLKEENMKLLQKQEEETARRKKQILAFMPSKVTGAGLKGCSLKRTHTGPW</t>
  </si>
  <si>
    <t>Csu67968</t>
  </si>
  <si>
    <t>MGTLQRQTTLSKQTSAVFQMTLDQLQQSVGSGKPFGSMNMEDFLAAVWDRDAGGVPPPSEAGYNLPEEVPAFQPQAPAALHPDYSGKTVEEVWNSIHKSNGNNEGQQQGVLPGFQTVTLGSFLERVGVDFPSMDLQQDGLLPPAPELQVHTFYPQVDAAVHITQSAPMRVKKDLGLPYISQQFDPVIQPRASRRGGRPPFQEQEEAGRSPSIVEGRPWPLARPPSPPISMPQTPSHSPSSQPEKNGPMSGPSSMPIDFPPSTSAPGTSQQGGRTAMAQQSLGMPPLPLQQPTSKQSPGAAARAARQRKRKAEPEVMDERTQRLQKRMVKNRESAARSRQRKQEYTATLEQQVDELKQQNRELLERVIAHCQPPPAAHVPTLEGQPLRRTRTTPL</t>
  </si>
  <si>
    <t>Csu54523</t>
  </si>
  <si>
    <t>MEDHMEDRDAKKQLRKEKNRASAAASRARREAYTASLEEEVAKLKEEKSWLEGQVNSPDHAMPMSLPARAPMRHLSL</t>
  </si>
  <si>
    <t>Mapoly0072s0050.1.p</t>
  </si>
  <si>
    <t>MGSNSQAQGQSRAMPQNPSAQNGGPIVPSGEGTSSGSALTRFGSLPRQASIYSLTLDELHSLDPGKNFGSMNMNEFLKNIWTVEESQAMASAMAGIGSGSNLAGESPAEGSGGALTGANGTGLSRQTSLTRQSSLTLPRTLSRKTVEEVWRDIHKPIEGSNGVQTNGTGPTQTREATFGEMTLEDFLVKAGVVREDGPDGPTSSSFGSFNNFISPSATNDRDGTGPSVPTLSLGTSTLTPGSMDSMAMDTYKPAPAQAEWMRSMAVTAQQQQQQQQQQQQQQQQYAHAAHQQQMQAAHAAEQYGNHRQRVANGSGMVVSSMPNGYAGMAPGMQGLVPQGMMGVIGLQLAPTSPSSPMSDGVGHSHGNGLSLSPAGNYGVDGAMRGRRKGGDGPQEKTVERRQRRMIKNRESAARSRARKQAYTVELEAEVTQLKEENNRLKRQQIAWRLVRLEEMTEGRKKQMMTHHAVQKVPVSEGITLRRTRTGPW</t>
  </si>
  <si>
    <t>Mapoly0069s0009.1.p</t>
  </si>
  <si>
    <t>MMASTSGGAQMGTRNVPFTPITRQNSIFSLTLDELQNAIDPGKHFGSMNMDEFLKNVWSAEENQTMSLAISTSNESNAPQSSSATGGGLARQGSLTHPGSLSLSRTLSRKTVDEVWRDIHRVPEPTAKEQQRANNYGEMTLEDFLVKAGVVREDSESGSPASNNTNTFTAPFAAPLASQNPFHGPTVLAQSTHQAAMEAAIAHNQHQQHVEWHNYQLKSNAMQHQQHVLQQQAQEAAAAYAMPKRGPVIALPGTPSGSGLEGSSDGGLQVNGLSPAITTPDTPNRGRKRGPESMPEKTVERRQRRMIKNRESAARSRARKQAYTVELEAEVSQLKEENNRLRKEMEEASKRKREELLIQEVPPRKNQALRRSCSISW</t>
  </si>
  <si>
    <t>LOC_Os08g36790.1</t>
  </si>
  <si>
    <t>MGGGLGKDFGSMNMDELLRSIWTAEESQAMASASAAAAAAEGGLQRQGSLTLPRTLSVKTVDEVWRDLEREASPGAAAADGGGGGGEQQQPRRQPTLGEMTLEEFLVRAGVVRENTAAAAAMVAAAAAPPVAPRSIPAVNNSSIFFGNYGGVNDAAAAAAGAMGFSPVGIGDPTMGNRLMSGVAGIGGGAITVAPVDTSVGQMDSAGKGDGDLSSPMAPVPYPFEGVIRGRRSGGNVEKVVERRQRRMIKNRESAARSRARKQAYTMELEAEVQKLKEQNMELQKKQEEIMEMQKNFFPEMQKNQVLEAVNNPYGQKKRCLRRTLTGPW</t>
  </si>
  <si>
    <t>LOC_Os07g48660.1</t>
  </si>
  <si>
    <t>MGVHAMSCHGGGGGGGEGALSRQGSVYSLTLNEVESHLGEPLRSMNLDDLLRTVLPAAAAAAETAGRKTVDEVWRDIQGASTGRHHATPMGEMTLEDFLSRAGVAVDGAASAAGAHWLRGHYPPPPPPTTTTLQYVGGSGAVVDGVYNRVDGHGVAGFLSQVGVAGRKRGGGVDGVVEKTVERRQKRMIKNRESAARSRARKQAYTNELENKISRLEEENQRLREHKAVADFSTFPSCVDFLKAFLTQKLEPVMQIVPQPEPKQQLRRTTSASF</t>
  </si>
  <si>
    <t>LOC_Os01g59760.1</t>
  </si>
  <si>
    <t>MASKAGGGGVARRGGGRMRSLGRQGSMYSLTLDEVQSQLGEPLHSMNLDELLRSVFPDGLAIADGAGATTSSQQHQPGSGLLRQGSITMPPELSKKTVDEVWKGIQAAPKRNAETGGGGGGGRRRRERQPTLGEVTLEDFLVKAGVVTQGSLKELSDVGNVDPVGRGVTATGTVDLAPGSHWIEQYKQQIASTDAHHHGQQGVQGAYFPNRLVPQPLNVGPGAILEPSYSDGQTSSGMIGGMSDSQTPGRKRGMSGDVADKLMERRQKRMIKNRESAARSRARKQAYTNELENKVSRLEEENVRLKRQKELDELICAVPVPEPKYQLRRTSSADF</t>
  </si>
  <si>
    <t>LOC_Os01g64000.1</t>
  </si>
  <si>
    <t>MASEMSKNVKVTDDQEVTSQERDQSGGTKVGGEEEIAPLARQSSILSLTLEELQNSLCEPGRNFGSMNMDEFVANIWNAEEFQATTGGCKGAMEEAKVVDSGSGSGDAGGSGLCRQGSFSLPLPLCQKTVEEVWTEINQAPAHTSAPASALQPHAGSGGVAANDRQVTLGEMTLEDFLVKAGVVRGSFTGQAAMGSGMVNGPVNPMQQGQGGPMMFPVGPVNAMYPVMGDGMGYPGGYNGMAIVPPPPPAQGAMVVVSPGSSDGMSAMTHADMMNCIGNGMMIENGTRKRPHREDGCAEKTVERRQRRMIKNRESAARSRARKQAYTVELEAELNYLKQENARLKEAEKTVLLTKKQMLVEKMMEQSKEKMNANRGGSQLRRSGSCMW</t>
  </si>
  <si>
    <t>LOC_Os01g64730.1</t>
  </si>
  <si>
    <t>MMASRVMASSSPSHTASDLARFAAGRGGGGSAGLGSMNVEEILRGIYADMPTPALPLVGGDRPMSPLPAPDVAAAPRTAEEVWKEITGAGVAAAAGGVVPPAAAAAAAPAVVAGAGAGTGAEMTLEDFLAREGAVKEDEAVVTDPSAAKGQVVMGFLNGAEVTGGVTGGRSRKRHLMDPMDRAAMQRQKRMIKNRESAARSRERKQAYIAELESLVTQLEEENAKMFKEQEEQHQKRLKELKEMVVPVIIRKTSARDLRRTNSMEW</t>
  </si>
  <si>
    <t>LOC_Os03g20650.1</t>
  </si>
  <si>
    <t>MSSHQGSGGVSRQGSLCGLALSEVEGQLHGVNLDDLLRTGGGGAGAGAAAAGRKTVDEVWRDIQGATGNGFLRPAGAAAGQMTLEDFLSRAGADSGSGGGGGADGARWARAHHHHVGRPVPRPLGLGAGPVLDALYHDGPVSGSKRAPAAGEGAAAEKTVERRKKRMIKNRESAARSRARKQAYTNELENKISRLEEENKRLRMHKVSKPVFVHHFQEP</t>
  </si>
  <si>
    <t>LOC_Os02g52780.1</t>
  </si>
  <si>
    <t>MDFPGGSGRQQQLPPMTPLPLARQGSVYSLTFDEFQSTLGGVGKDFGSMNMDELLRSIWTAEESHAVGAATTTTATTASVAAAEHAAVGAPPVQRQGSLTLPRTLSQKTVDEVWRDMMCFGGGGASTAPAAAEPPPPAHRQQTLGEITLEEFLVRAGVVREDMSVPPVPPAPTPTAAAVPPPPPPQQQTPMLFGQSNVFPPMVPPLSLGNGLVSGAVGHGGGGAASLVSPVRPVSSNGFGKMEGGDLSSLSPSPVPYVFKGGLRGRKAPGIEKVVERRQRRMIKNRESAARSRQRKQAYMMELEAEVAKLKELNDELQKKQDEMLEQQKNEVLERMSRQVGPTAKRICLRRTLTGPW</t>
  </si>
  <si>
    <t>LOC_Os09g28310.1</t>
  </si>
  <si>
    <t>MLTDRWGGRREAMEFGNGGSSSSERRAAAEGATLARQGSVYSLTFDEFQSALAGGGGGGGGGSGFGKDFGSMNMDELLRSIWTAEESQAMASASGSAAGVGVAVGAPPTSLQRQGSLTLPRTLSAKTVDEVWRNLVRDEPPPVGAADGGDMPPQRQSTLGEMTLEEFLVRAGVVRENPPAAPPPVPPPMPPRPVPVVPKTTAFLGNFPGANDAGAAALGFAPLGMGDPALGNGLMPRAVPVGLPGAAVAMQTAVNQFDSGDKGNSDLSSPTEPMPYSFEGLVRGRRNGGGVEKVVERRQRRMIKNRESAARSRARKQAYTLELEAEVQKLKEMNKELERKQADIMEMQKNEVEEMIKDPFGRRKRLCLRRTLTGPW</t>
  </si>
  <si>
    <t>LOC_Os06g10880.1</t>
  </si>
  <si>
    <t>MELPADGSALARQGSIYSLTFDEFQSALGSAEKDFGSMNMDELLRNIWTAEESQAIAPAAAAASAAAVVGDAQQQQQPIQRQGSLTLPRTLSQKTVDEVWRDIMGLGGSDDEDPAAAAAAAAPAQRQPTLGEMTLEEFLVRAGVVREDMGQTIVLPPQAQALFPGSNVVAPAMQLANGMLPGVVGVAPGAAAAMTVAAPATPVVLNGLGKVEGGDLSSLSPVPYPFDTALRVRKGPTVEKVVERRQRRMIKNRESAARSRARKQAYIMELEAEVAKLKEQKAELQKKQVEMIQKQNDEVMERITQQLGPKAKRFCLRRTLTGPW</t>
  </si>
  <si>
    <t>LOC_Os05g41070.1</t>
  </si>
  <si>
    <t>MIQAMASHAGGSGGGGGGSGRDAGSAQRGPMQGLARQGSLYGLTLNEVQSQLGEPLLSMNLDELLKSVFPDGADLDGGGGGGGIAGQSQPALGLQRQGSITMPPELSKKTVDEVWKGIQDVPKRGAEEGGRWRRERQPTLGEMTLEDFLVKAGVVTDPNDLPGNMDVVGGAAAAAAGTSDLNAGAQWLQQYHQQALEPQHPSIGAPYMATHLAPQPLAVATGAVLDPIYSDGQITSPMLGALSDPQTPGRKRCATGEIADKLVERRQKRMIKNRESAARSRARKQAYTNELENKVLRLEEENERLKKQKELDEILNSAPPPEPKYQLRRTSSAAF</t>
  </si>
  <si>
    <t>LOC_Os05g36160.1</t>
  </si>
  <si>
    <t>MASSRVMAAAAASSSSSPPPPPPAAAAAGGAADLARFRSTSSGIGSMNMDDILRNIYGEAAPPPGAAGSAPAPPPAGEAAGAPVAEVAARRTAEEVWKEISSSGGLSAPAPAPAAGAAGRGGGPEMTLEDFLAREDDPRATAVEGNMVVGFPNVTEGVGTAGGGRGGGGGGRGRKRTLMDPADRAAMQRQKRMIKNRESAARSRERKQAYIAELEAQVAELEEEHAQLLREQEEKNQKRLKEIKEQAVAVVIRKKTQDLRRTNSMEW</t>
  </si>
  <si>
    <t>Pp3c20_7290V3.1.p</t>
  </si>
  <si>
    <t>MGLAPNSPPSPDSDGGRSGLSLSPMHYGLDGSVRGRKRGPDGPVEKVVERRQRRMIKNRESAARSRARKQAYTVELEAEVSQLKEENMRLRKQQEEEAERRKKQCLQIMDILKSATTVGGAKKSSTLRRTKTATW</t>
  </si>
  <si>
    <t>Pp3c20_7230V3.1.p</t>
  </si>
  <si>
    <t>MASRALSPRTQGRGGGAGAGAGAGGGASNGASASSASNGLAGSSLAGLGSRFNSLARQSSIYSLTLDEFQNALSEPGKNFGSMNMDEFLKNIWTAEESQAMAAAMGSVGDAGQGGGGMLSRQSSLQRQGSITLPRTLSRKTVDEVWKDIHRGSSGNSEGSGEPAAGASEQERTQTFGEMTLEDFLVKAGVMREESEVSTQGFGAFVGALGNQEKARGAHGERGGEIVPTLSLSPANAMTSQATIEAMQIDEYNKNHAAATQQQQQQQADWLRSIAQQQLHQRQHMLQQQQQAAAEAALRERGGEEDGERGWSDGGDGGPGDGWSDGGKHGARHGRGDDGRGTGDGAGRGDGGRHDGEHGAGAEFSTESGFGWGSERSVSVXX</t>
  </si>
  <si>
    <t>Pp3c23_19420V3.1.p</t>
  </si>
  <si>
    <t>MGANGASSSGVSNGLASSSLAGAGSRFNSLAPQSPIYSLTLDEFQTALSEPAKNLGSMNMDEFVKNIWSAVWTNDESQAMAEAMGPLGDAGQGSGELSRQPSLQKQGSISLPRTLSMKTVDEVWNDIHRGLSEQSEAGGEPVGGGSEQERTKTFKKMTLEDFLVKAGVVMEDSEAATQGFSSFMGGAGNQEKSRIAHGGRAGEIVPTLSLSPANVMTSQATIGSMQIDAYNKNQAAGTQQQQQQQADWLRSIAQQQAAAEAAYANVAAKRMGNGAGPMVGMGGLRMGGAIGPSMGPGMGGAMTGGGLGLGLGGGMTANMGMGANSPPSPDSDGGRSGLSLSPIQYGADGSVRGRKRGSDGAVEKVVERRQRRMIKNRESAARSRARKQAYTVELEAEVSQLKEENMRLRKHQEEEAERRRKQITEILQSATKVAGVEKAKGLRRTRTATW</t>
  </si>
  <si>
    <t>Pp3c8_25350V3.1.p</t>
  </si>
  <si>
    <t>MNMEEFLKNIWMAEDSHMMMAAMGSRQELIMLLRQGLVILLQTLSKKMVEEVWKKNNSTKASQCGSSNESWQRSRNTQHLVHKNQ</t>
  </si>
  <si>
    <t>Pum0085s0007.1.p</t>
  </si>
  <si>
    <t>MATGGLAVNKASVFYMLGTDDGRDGGGGGRGGGGGGGGGGGGGGGGVGGGGGGGGGNGNSNGGGDRERTAGAPGRVPSPGLVHQETGVAASPPKVAVHDASSPPLAAGGRGARPTSGGALVFVRKRKREPDVVVGGGTLVPVGSAGMSGGSLPPLTSLTHEPQRPVDGGGRFRPHPGPPQSAVAPFPPPRRRSGGASASPTGVAPLERAYGAPPGIGGNGGGYRNDPAGATRCAYPAPPPPHAIAACYGLPAADHPPYAAAYHAAYAPVPRGAPGGGGGGSGGRGGSPSRSSLRPRSARSSDSSGGDARPGLPPPPAPGYPGALDRWRPSATFGGGGAMGDDPRRPQGAWQPHTDGRGEYGGERGPHPGNAGPFEGDERGAADEQKRVAIRRRLSLSGPPAAGVAGRSLTSDALGGGATSGSADVEDAALREDDDDQDDERCGDGSGGGGGGGGGASNEGADAKADAKEARKQRNRESAHRSRIRRNAMLDEMQLSLKHLMKENALLRRQLAACTHDPRHLVPEGAGGVMHGMDGGGGGHPGALVGGYHGAPPALGGGGGGLHPAVNGGRPPSPLRARGRRSRLLPSPLTDAEKAEGAPPYRRQPRPYG</t>
  </si>
  <si>
    <t>Pum0085s0033.1.p</t>
  </si>
  <si>
    <t>MSPGGPDPSTFTVGASRRARDAAMATGGLAVNKARVFYMLGTDDGRDGGGGGGGGGGGGCGGGGGGGGGGGGGGGGVGGGGGGGGGNGISNGGDDREWMTSAPGRVPSSGLVHQGTGVAASPPTVAVHNASSPPLAAGGRGARSFSGGALVFVRKRTREPDAVVGGGTLVPVGSVGMSGGSLPPLTSLAYAPQRPFYGGGRFRPHLGPPQSAVAPFPPPRRRSGRASASPTGITPLERAYGAPPGIGGNGGGYRNAPAGATWCAYPAPPPSRAMAAGYGHPAADHPPYAAAYHAANAAVPRGAPGGGGGGSGGRGGSPSSSSHRPRSGRSSGSSEGYARPGLPPPPAPGYPGAVGRGGGGGGRALYYHAGGGRQEGAPSSAGMVDWRHFPASGAPPPAYRGTPSGPRPAPELDRWRPSATFGGGGAMGDDPRRPQGAWQPHTDGHGEYGGERGPHPGNAGTFEGDERGAADEQKRVAIRRRLSLSGSPAAGLAGRSLTSDTLGGSGTSGLADVEDAALREDDDDQDDEPCGDGSGSGGGGASNEGADTKADAKEIRKQRNRESAYRSRIRRNAMFDQMQLSLKHLMEENALLRRQLAACTHDPRHLAPKGAGGAALGGGGGGLHPAVNGGRAPPPLRARGRRWHLLPSPSTDAEKAEGAPPYRRQPRPYG</t>
  </si>
  <si>
    <t>Pum0086s0015.1.p</t>
  </si>
  <si>
    <t>MCATNDLSLPRGTDVELGELYGMDGGSSSTGGGGYASDGVDALAGWGVTDGCLPLLGGSDDGLVSEAAALGLPFLGGGKAGPPSPTAIATAAAAAVEAAADPFAPLVADEPQAVVVCADQFDVTRLPQYCPLPARVAVPAAGTVSSRRSPVQAAGAPARIPAPVTLAPPPSRSAPLATAAESAPRAASSPRATPTSVPVAAAIVTPAKGATSVKVEDSSLTSRMTPPPSATTALGHTAEGATMRADGDMDGCGAVESARQAAESMALAETEARRKAKKRKRLAAAAAAAGGGVVAPPTAKRRRAAGGAAAAAADDKASVCGAASSDDDGGSDVDVDIPADATSKQVRYLKRLQKNRDSAFTSRIRRRLYTGLLERSLTAVEAEKERLRAKVCMLDTNLHALEAELAVYRAAAAPRAAKAEAGLGIVYEAA</t>
  </si>
  <si>
    <t>Solyc04g071510.2.1</t>
  </si>
  <si>
    <t>MASTKLMASSASRNSDRRKSSAASSSSSSTMPNDLLNQQYSNNGSNNSSNLEATSMTVDGFLRNVYGEGQGTEANTLLNANITLLDAAGAITPISDSETATVSGIPLVRRTVDDVWREIVEGKREQRRAAVAGCKEEAVDEIMTLEDFLVKAGAVEEEALAGEGPVQGEVKVELGTERLSGGIFAFDSPYMAMPQQSVQGYGNGIDVIGGGRGKRKAILEPLDKAALQRQRRMIKNRESAARSRERKQAYQVELESIAVRLEEENEQLLKEKEERTRAHYKQIIEKVIPVVEKRKPPRVLRRVCSMQW</t>
  </si>
  <si>
    <t>Solyc04g078840.2.1</t>
  </si>
  <si>
    <t>MGSNYHFKNFGNEPPGEGGSGGGGKQPGNFGLPRQPSIYSLTFDEFLSSTGGSGKDFGSMNMDELLKNIWNAEENQTIGGPGINGQEVGVPGGHLQRQGSLTLPRTLSHKTVDEVWRDMSKEHGGGKDGNSVGVPPNIPQTQRQQNLGEITLEEFLVRAGVVREDAQFAAKSNNAGGIFGDLSYAGNNTGLAFGYHQANSRNTGLMAGSIPNKNGETVIQSANLPLNVNGVRSTQQQLRPQQLQQNQQSQPQQQPIFPKQPALPYGAPMAIPNSGQLGSPGMRAGMVGIPDPALNSNFIQGASLMGGGMNMVGLGASGVTVATASPGVSSSDGLGKSNGDTPSVSPVPYVFNGGLRGRKYSTVEKVVERRQRRMIKNRESAARSRARKQAYTMELEAEVAKLKEENDELQKKQEEMLEMQKNQVIEMMNLQKGAKRRCLRRTQTGPW</t>
  </si>
  <si>
    <t>Solyc10g050210.1.1</t>
  </si>
  <si>
    <t>MGSGSFSLTRQSSMYSLTFEELQSTCGFRKDVGSMNLEDLLKNISTAEESRGLASSAGVGEGSMAAGTLQRQGSLTLPRTLNQRTVDEVWRDFQNETTVSSNLGQKQSNLGEMTLEEFLVRAGVVRDDNQPNVTSNNVGFTGVLGEPSSNNNALNIAFQQPTQSPGLLSKFSESNMLNVVNVKSSQQQPQQQQPLIPKKRNVDFASTMQLGNNCQLASPRARAVVVSTSSRSVHATVVQGGVMQNGVKGMAGLLSGVTFAPGGSPGNQLSSEMISKDKLYRSFLSPSPYAFNEGGRGRKSCSTLEKVVERRHKRMIKNRESAARSRARKQAYTFALEAEVAKLKEINEKLQKKQAEFIDSQKNQLLEKMNTSFGSKLRCLRRTLTGPW</t>
  </si>
  <si>
    <t>Solyc10g076920.1.1</t>
  </si>
  <si>
    <t>MVIQEMGSRGGGEAKANALATQGSLYSLTLDEVRNQLGNCGKPLNSMNLDEFVKTVWTIESNQEVVGGNDYGPVQQGASQHHPSSITMSRDLSKKTVDEVWQDIQQGVKIDNVDKRSQERQLTLGEITLEDFLVKAGVIAESTQGKRISGLVFGVDSMSLTQQAQWTHYQIPAMQQVPEQQHQQQQQNIPPVFMPGHPIQQPLPVVANPIMDATYPETQVTMSPAHIIGTLSDTQTSGRKRVAPRDVAENSIERRQKRMIKNRESAARSRARKQVLLLILHLL</t>
  </si>
  <si>
    <t>Solyc10g081350.1.1</t>
  </si>
  <si>
    <t>MGSQGGGGGGGGGVGVNSIGVTQAQAQAQAHAQDPKTNALARQGSLYSLTLDEVQNQLGDLGKPLSNMNLDELLKTVWTVEASQGMGGTDYGVLQHGQDASGSSLNRQSSITLTSDLSKKTVDQVWQDIQQGHKRDRIDRKAQERQPTLGEMTLEDFLVKAGVVAESTPGKKSLGSVLGVDSMALPQQQAQWSQYQMQAMHPLPPQQHQQQQQNMLPVFMPSHSAQQPLTIVSNPTIDAAYPESQMTMSPTALLGTLSDTQTLGRKRVAPDDVVEKTVERRQKRMIKNRESAARSRARKQAYTHELENKVSRLEEENERLKRQKEIEQVLPSVPLPEPKYQLRRTSSAPF</t>
  </si>
  <si>
    <t>Solyc02g061990.2.1</t>
  </si>
  <si>
    <t>MWSSSSEEHHQNHQNLATNSSSSSSSCSYNHPINPILSITSKTMEEVWKDINLSCSRDAQNTSGMVLQDLLARPFANDPSTAAVTRAYGSPVPPPPVTMLTLNSVPEFHFFSNLNPIRQNQQKHISNDALASPAPGRKRHSESDNNNNNNSSELKNKRMIKNRESAARFRARKLTRMN</t>
  </si>
  <si>
    <t>Solyc02g083520.2.1</t>
  </si>
  <si>
    <t>MWSSSSDNRGLSASSSSSSSSSHSPFSPRLKTMEEVWKDINLSSLQDHTTNYSRDHHHLHDHNHQAANFGGMILQDFLARPFANESSPAAAAAAASPVSATTMLNLNSVPELHFFDNPLRQNSILHQPNASGRKRVVPETEDNSTGDRRNQRMIKNRESAARSRARKQAYMNELESEVAHLVEENARLKKQQQQLRVDAANQVPKKNTLYRTSTAPF</t>
  </si>
  <si>
    <t>Solyc11g044560.1.1</t>
  </si>
  <si>
    <t>MSEIFWMIYQQIGKNHAYSLQNLYLPKRILFVVTMGSYLNFKNFADTSQPESSGNNSNSFLAQQSSIYSFTFDELQNTCGLGKDFGSMNMDDLLKNIEESQALSSSAALGGNLQRQGSLTLPRTLSQKTVDEVWRDFQKESVVANDASGTGGSNFGQRESTLGEMTLEEFLVRAGAVQEDMQPAGYSNDVTFASGFTQPSCSVTIAFQQATQNPGHQIAANNIFNVVSTTTSSPQQPLFPKQTTVEFASPMQLGSPGKRLPMSNPSANTSSVMQGGVMTMPVKGVSPGNLDTSSLSPSPYACGEGGRGRRSCTSFEKVVERRRKRMIKNRESAARSRDRKQAYTLELEAEVAKLKEIKQELQKKQAEFIEKQKNQLLEKMNVPWENKLICLRRTVTGPW</t>
  </si>
  <si>
    <t>Solyc01g108080.2.1</t>
  </si>
  <si>
    <t>MGSYMNFKNITDKPQAESNGGKSVGNGDIPLARQSSIYSLTFDELQTTFSGLGKDFGSINMEELLKSIWTAEESQAATSSTGGGEDGIAPVGNLQRQGSLTLPRTLSQKTVDEVWRNFQKETTVCTPDGSETGKSNFGQRQSTLGEMTLEEFLVKAGVVREDMQSTSNSSGITFNNGLSQQNNNNGFNIAFQQPTQNNGLLINQIAANNMLNVVGATASQQQQPQQQQPLFPKQTTVAFASPMQLSNNGHLASPRTRAPAVGMSSPSVNASMAQGGVMGKTGFHNGVSPAKVGSPGNDFIARSNVDTSSLSPSPYAFSEGGRGRRSGSSLEKVVERRRRRMIKNRESAARSRARKQAYTLELEAEVAKLKEINEELRKKQAEIIEKQKNQLTDKRNMTCGYKLRCLRRTLTGPW</t>
  </si>
  <si>
    <t>Solyc01g008980.2.1</t>
  </si>
  <si>
    <t>MNSQERELTLGETTLEDYLVKAGLFVADASLGHTMSLDNPTAMQNFVPPIGLSPSPSLSDTPVSDRKRGAMDIDKTIDRRLRRKIKNRESAARSRARKQAYHNELVNKVSHLEEENMKLKKEKELENMLSELSSEPRYQLRRTTSF</t>
  </si>
  <si>
    <t>Solyc01g104650.2.1</t>
  </si>
  <si>
    <t>MASKVMPSASTTPNSDRSLHPQNPSSSLNHSHPSRNFDSMNMDEILKNIYSDSDPFACSVSATAAVHTPSATAAGVGDVGPTKTVDEVWREIVAGGGGGGGSREPEMTLEDFLTKAGAVTEEDVRVPVIAPPPPPPPPPATGAPSARGFVVDNMMGTGNCQFPVAMQNGPGGYGMEPQPHMGFGNGVVAITGSGSGSGRGKRRSTVEELPADRATQQKQRRMIKNRESAARSRERKQAYTVELESLVTQLEEENARLLREEEEKNKERLKQIMENLIPVVEKRRPPRVLRRVRSMSW</t>
  </si>
  <si>
    <t>Solyc09g009490.2.1</t>
  </si>
  <si>
    <t>MGVPESEMVSQSEVQSPLQQDQNQHKNNPFPSLGRQASIYSLTLDEFQHTVCESGKNFGSMNMDEFLNSIWTAEENQAHAHAQPHCQAASTGEATSAPRFALGQGNVSLEKAIVEQPSLPRQGSLTLPAPLCSKTVDEVWSEIHKTQQEQQQNNGCNIQNTGNGSSTQRQATFGEMTLEDFLVKAGVVREQGNSAPAPPQQQSYMMYPNSANPTMAAMARPVIGLGGVTGGVGVGVSIPGYPPLPQTGVVEAPVYPMSMKRGSGFPQQSTPVYGGRMGNGSGVGYGQVVQGVAGMGSPLSPVSSDALCVNQIDSGGQYGLEIGMRGGRKRVLDGPVEKVVERRQRRMIKNRESAARSRARKQAYTVELEAELNQLKEENAHLKQALAELERKRKQQYFDEAKMKAQTKAQKANGKLRGMRRSLSCP</t>
  </si>
  <si>
    <t>Smo67189</t>
  </si>
  <si>
    <t>IARQTSIYSLTLDELQTTLGEPGKNFGSMNMDEFLKNIWTAEESQAMAAAMAPDNSALCRQPSLRAPLPRTLSRKTVDEVWKGIHRPGEEDQSQGENGREAAHATQATLGEMTLEDFLIKAGVMNDEAGAAQDPKPQFLQQQVEVAAYMNASKMGNGGAMTALGQAGMFGASSPPSPGSDSQGNGFGLPSMGFGMEGRGRKRGLDGPVEVVLERRQRRMIKNRESAARSRARKQAYTVELEAEVSHLKEENTRLKK</t>
  </si>
  <si>
    <t>Smo266892</t>
  </si>
  <si>
    <t>MVLPRQQSIYSLTLDEFQSSLGEPGKNFGSMNMDELLKNIWTAEESQAMAAAFLGIQRQNSLTLLPLPQSLSAKTVDEVWKDIGPLDGYGTAGDAAVPPMKPRQGTYGEMTLEDFLVKAGVMAPDAIEHAQAGYYPTTSTATANGSYGKVTRDAAAVPGGGTPILGGMTGLLPGKKEPVEVNDPMLGIGLGPARNNLSSPNGFYAASSAAAQAAKHQAEWIESQYKNSTALAQQQQQQLMQLAAYNGNAAVSTGLGMGLNGGTAGGVVCIKETSPGSPLSDALDQNGGYGGLSNYGGGFDGPLRGRKRILDAPLEKIVERRQRRMIKNRESAARSRARKQAYTVELEAEVTQLKEENMKLRKMQEEENIKRKKQQQALEVITPMTQHLPKMLKRTLTGPW</t>
  </si>
  <si>
    <t>Smo444199</t>
  </si>
  <si>
    <t>MGAVSAEYLNSSPVRPVLDDLKSFGVPEKKLSSMNIDELLVAATGEEESQPSLPSSSEQEEEENPSSSEIKLSVEEVWREIQEGKLTSTAAASSTGAPESGIAPQRTLGEMTLEEFLVKSGVADSAPTGIVSTFPDLGPAPHKRERDDLELAYMQGMDPSAANSSSKRLRAFVTKIEECCMVPSGGQVLSYGDAFHKPDEYVDKVAERRQRRMIKNRESAARSRARKQAYTAELEAEVTLLKEENDKLKRQQAEDARYRAKVIDMLTVLKRSKKNAKARRVELRRVNSF</t>
  </si>
  <si>
    <t>Smo39427</t>
  </si>
  <si>
    <t>IVERRQRRMIKNRESAARSRARKQAYTVELEAEVTQLKEENMKLRKMQVRNEFFLRDFSQQALEVITPMTQHLPKMLKRTLTGPW</t>
  </si>
  <si>
    <t>Smo91900</t>
  </si>
  <si>
    <t>MLHPPPNGGVGPQRSGLGRQGSIYSLTLEELQNSMLDQGKIGSMNMDEFMKNVWTAEENQGGAANTNTSTATSTATDNPPAPSSLQRQSSVSIPRTLSQKTVDEVWKEIQVQKQQQQQQDLSYGEMTLEDFLIRAGVVKEDTDATSGGVVQAIGPQGTIPNSIDSMAQNPDWYNYQVKQQQLMHQAADFSKRPNLIVPAGHPGAFFDAPYDAVPSSLALSPGMATPEAPGKKRSLDLVVEKTVERRQRRMIKNRESAARSRARKQAYTVELEAELTQLKEENTRLKRWQVRLDHS</t>
  </si>
  <si>
    <t>Thupl.29380135s0001.1.p</t>
  </si>
  <si>
    <t>MGSPGDSRALGGGTVNSLFPGGTKMGSFSLARQTSIYSLTLEEFKNTLGEPGKNFGSMNMDEFLKNIWTAEESQAMAAAMGAAAADGIAGGNLGREASLQRQGSLTLPRTLSRKTVDEVWRDIYKENSTNAEVNGNGCETTQRQATFHEMTLEDFLVKAGVVREDTEPYGGRFDNEEFGGFGGHSMERNEESLGGISNSLALGFPDRGVTVNGELRSNKGVMAGTLTLSPTSNALSNQAAIDAMNMEALKSSHQQQTDWLNNQYRTAIVQQQQQQHHHQLLQQQQQVADAAAAAVYASSVKRQGNGVLMGSGLGGALALSPTGMGNGLQGGLGVGLAGLGATTLAIGAGSPANQLSSDGVGTSHGDNSTVSPMAYGLDSGLRGRKRGGPVEKVIERRQRRMIKNRESAARSRARKQAYTVELEAEVTQLKEENRELRKKQEQMSEQCKKQITEMMASLSRRIPSQTETLRRTQSGMW</t>
  </si>
  <si>
    <t>Thupl.29378975s0015.1.p</t>
  </si>
  <si>
    <t>MGSPNMLLSNDGPSSQFLLLAGHNSRYNLMLQEFHVGKPLNIMNLDELLCNIWTVKDRQSLALTDDENVVLNENDNKNDAIYMSNGLQCQGEDNFDSDLTWRRLIVLEQSLVQLRSSQGLIVV</t>
  </si>
  <si>
    <t>Thupl.29381866s0005.1.p</t>
  </si>
  <si>
    <t>MGSRTMLSSNGGRSSQFQQLVRQNSLYNLTLEEVQNQLQDAGKPLSSMNMDELLRNIWTAEDSQAFSAAIDNNNNNNNGNVDLNENTGSGLQRQGSLTLPRTLSRKTVDEVWRDIQQGQQMKGSEKTKQQHRQPTLGEMTLEDFLVKAGVVREENNCNNGNNNNTTNNNNNGNSNSNSTLTNSTLVMSPNMADSSQVAMPVVAMTPTMDVTMAQNFQPAEWMQYQFNPAVAAQQQQQQQQQSMMAAYNSKRGMRQNLPLTIPSNSLMEGGYGDNQLALSSPMMGGTSSDSQTPGRKRGTPESIMERTVERRQKRMIKNRESAARSRARKQAYQQELENEVQQLKEENARLKMQEKFMAEMPPPLSLLNPKDPLRRLKDPLKRLHSAPF</t>
  </si>
  <si>
    <t>Thupl.29377721s0016.1.p</t>
  </si>
  <si>
    <t>MGSQTESRVMVSHNSIPPCSLPGGGKMGGYPLARQTSIYTLTLDEFQNTLGEPGKNFGSMNMDEFLKNIWTAEESQAMAAAMGAAAEGGNGGSLARQASLQRQGSLTLPRTLSRKTVDDVWREIHKENTEGNGSGPAAQPRQVTFGEMTLEDFLVKAGVVREEAEHGCGQQPFVSFRNGLDGEFGTNLADRNGGDRMGIGNSLGLGFHERGSRNGEVGNTKGGAGGIPGLSLSPTNVLSTHTPMDGMNLDAFKHQQHPDWLNNHYRNATAAVLAQQQQQQQHQLLHHQAAAEAAAAAVYNAKRAGGNTQLMAQGGLGGVALGGGMGNGALSAGLGAVGGLGGGLGGGFGPQPLALAAGSPASPLSSDGVGPSHVDNSTISPMPYGGMDMGFRGRKRGLEGPVEKVVERRQRRMIKNRESAARSRARKQAYTVELEAEVTQLKEENMKLRKRQEEMEERRKKQILEMMAPMALPGTRKRVLRRIESGPW</t>
  </si>
  <si>
    <t>Thupl.29377050s0007.1.p</t>
  </si>
  <si>
    <t>MAASSSATVAAASLGLTRETSIYSWTIDELHNNRGVGSMNMDELLKNICTAEESGDGNGEQLLGRQGSLTLPPSIVNRTVEEVWKEIQTSACGTAVSAPVQRELTLGEMTLEDFLAKAGVVKEDSLLTNPPEDWPNFQFKGPQPLTIQHFQRQQQQQQHPMFGKSPHAASIPALQSSSTGSILEASMESGATSSFAPAYGGLSPVGGSARTIARGKKRALDAPEDKAVEQRQRRMIKNRESAARSRERKQAYTVELEAQVTQLKEENAELSRLEEVAKKKRLKQLMEIRIPVEEMRTPPRVLRRTRTAHW</t>
  </si>
  <si>
    <t>evm.model.AsparagusV1_08.2339</t>
  </si>
  <si>
    <t>MTLEEFLVRAGVVREDVNPQPGQRQMIGNNAANNNHGAANNSNNSIFFGDLPNSSNTNPGLALGFSQPAARNAGGIVHSQIPNSTTRPFPAPLQVAGNVDIGNQQGMRGGIVGIGDHGMSNGLMSSVVGLSGGGGGVTVATIGSPDGLGKGNGDLSSLSPVPYHVFGSGIRGRRSNGAVEKVVERRQRRMIKNRESAARSRARKQAYTMELEAEVAKLKEQNQELQKKQEEIVEMQKNQVIEMINQQRGPKKICLRRTQTGPWRGSYI</t>
  </si>
  <si>
    <t>evm.model.AsparagusV1_Unassigned.285</t>
  </si>
  <si>
    <t>MGVVGSSTVFEAVNLEKQLGVMSDPQASTRKRGVREGSEEKTVERKQKRMIKNRESAARSRARKQAYTNELENKVSRLEEENERLRKQKELDTILDSTPPPEPKHQLRRSSSASF</t>
  </si>
  <si>
    <t>evm.model.AsparagusV1_07.2578</t>
  </si>
  <si>
    <t>MGLSTMVSQGAQAPEFQQAFLNHNFDELKSYLPELGIVPCKMNIEELVNAVQQFQAPSSSSSSSSCIPQSFPSEFNLNGTLGQKMVHDVLREITDQEESVTDDKFSIFGKNAMDKFLIQSGANYTGYEGKSQSLLATEYEHNTTSEQKKHQEMEILGSSLPIFGNASVNAGFPESPMPVVSMAMVKPSSSDMQMLVEINRNDDTVDKNIERRQKRMIKNRESAARSRARKQAYIHELEEKVKDLEDQNFKLKRRLTDLGSDTFAGPRHQLRRTTSDIQVILHD</t>
  </si>
  <si>
    <t>evm.model.AsparagusV1_07.2652</t>
  </si>
  <si>
    <t>MDELWKDITLTNSLHNEIPPTPPLSLQHLTRASQHSSAATSSSFNGIILQDFLNGPLIKDGPPPPPPPPPPPPIDLNLDSACSLGPTPHLGFSPNMKRSALDQHQMMMNGGDGFCIGYDGSGDDRRQKRMIKNRESAARSRARKQAYTNELELEVAHLVQENAKLRRQCEELSSAMAAQIPAKKTLQRTSSSPF</t>
  </si>
  <si>
    <t>evm.model.AsparagusV1_04.1072</t>
  </si>
  <si>
    <t>MRNNATQTRAFSSSSSSSRSYSPSSSSSVLPQTPIRTMEQVWKDLSFFPHHPPPPPPINPNPNPNPNPTSSFRGVILQDFLAGPFKETPTSSSAAAHDHHHNDHEEHQFPLPLPPTALSLNSAGLDFEYNSRNGDCRGPRVNGAFVAPGFADAVIGSPPNVGLFSFCDQNRRASMESGGDRRHKRMMKNRESAARSRARKQXXXXENSITVYT</t>
  </si>
  <si>
    <t>evm.model.AsparagusV1_04.646</t>
  </si>
  <si>
    <t>MGGQFGVRRRRRRDGGERTAKMNGRKRAGWGGGEGVERRQRRMIKNRESAARSRARKQAYTVELEGELNLLKEENARLREEERRAQTMRKQMIIECMAEHARANLAKAARSLRRCNSGPW</t>
  </si>
  <si>
    <t>evm.model.AsparagusV1_04.647</t>
  </si>
  <si>
    <t>MASPSESKVDENEVTSEPQRRNRHRRQGGGDDERAQEPDLGFPLARQSSIYSLTLDEIQNTLFRRRRPVSAGPSRCTDRVTVTAGPSEPEDGRRSVVGDSQGAGGSLRHGEAHHGGSGNPGNAHRAADVRGDDAGGFSDQGGGSSGRVGAPSPHPPPQWQCSRAMAGNGTRPRGRVCGDQWV</t>
  </si>
  <si>
    <t>evm.model.AsparagusV1_04.387</t>
  </si>
  <si>
    <t>MASSRVMASSSSATSGITRQSSIYSLKSLGSMNIDELFRNIDAEGSSGGVGSGAPLRDDVEARERSMEGRLTRRRDDA</t>
  </si>
  <si>
    <t>Nycol.A00781.1.p</t>
  </si>
  <si>
    <t>MASKVMASSSPAASDLNRPSIAIAELQTPDASRATMNMEDLIKGFWPADPTPAAAPVFAAEAPKTVEQVWKEIDERRGCDGGERVGEMTLEDFLAKAGLVRDEDVAGGGGSGGFGSAAPGAFGGATSGDESFRKRFGFGEEAEGAARAKRKAAAAAAALSEPVDRAAQQRQRRMIKNRESAARSRERKLAYTMDLQSTVSQLEEENAQLVREQTEQKRRRYKQWLATRVGVFYFSYNKAVNGSTSHCSMARKIAVIVRRQIHSKFHSRSPKLPPFYAPSPRHHGPEPSNHASSLARAPSIPPSSPPNFSPRRDGFCRSASLAPTPQVVMSDSVAGLPPLPVPLPVVPDSAGGIPPSLVPMPPVMQDPYAGVPFVISNPALPLPKGETDSAAIRPLPTSDAEGQVVGWSGTQMLLMVLMLCFSFTL</t>
  </si>
  <si>
    <t>Nycol.A02802.1.p</t>
  </si>
  <si>
    <t>MGFQAMASPKEGGQSPWVQALVPQGSLYNLTLDEVQNQLGDLGKPLSSMNMDELLKNIWSAEANQSLAFSMENHSQAGPKSVSVIYGLPQQVSSNLTHELSKKTVDEVWRDIQQLQRNNNNEKQVQDQQLSVGEMTLEDFLVKAGIVSEAGTKNGGSRKGVEHLEIGHGGGSAASVLGINPIVSQNFQRQSQWLITSSSSQQLVEPRDQNLIGAYMPNHPISAPLPATAGPVMEMMFTDNDQMAEAQSPNRKRFACGEVIEKTVERKQKRMIKNRESAARSRARKQAYTNELENKVLRLEEENEMLRQQKKLQNILYAAIQPEPKYKLRRTNSAPF</t>
  </si>
  <si>
    <t>Nycol.A02798.1.p</t>
  </si>
  <si>
    <t>Nycol.H00830.1.p</t>
  </si>
  <si>
    <t>MGETTMTSTNGGQGPLTRQGSLYNLTLDEVQNHLGELGKPLMSMNLEEFLRTITSAEESLGANAVDAADPAQFISSTAVSEIQRQPSFLLNQDLGNKTVDDIWREIQQVQGKIPPEEGKVQRQPTLGEMTLEDFLFRAGALSQNSDPSLAPPAMPLMPVEVMPVPQQDWIEYQLANATAVAASCSSSAPPPPHQNLTGMYMPGFGVGVSSPVLDVGYMENPMTASSPLMAMPLENVDRKRTASDEVRDRAIDRRQKRMIKNRESAARSRARKQAYTSQLEGEVSQLKDVNTRLKKEKELDNILSTQISAPRYQLRRTNSAPV</t>
  </si>
  <si>
    <t>Nycol.H00887.1.p</t>
  </si>
  <si>
    <t>MLVTVGGFCTVSGEEKWWTKPVLALLFLPFGFSSDECSELLDQRWSFEVFFQSSGLGKDFGSMNMDEFLKSVCFAEDTQGFGTPLDLQEGNSGSLGRQPSLQRQGSLTLPRTLSLKTVDEVFKDMFRESVEPSGNLNTPFPQRQQTLGEMTLEEFLVRAGVVREGIQSAANSGLLLGNYGTSMGGNSATPVQSDVGLVLGFGQSDQTNGNLSSMAYQGIVDSSASSMATLEGIRSQSQQQPQLQQQQQQLPWLNSRYNQSPVVQQPKPQENQLFHKQSIIGFAPPVQISNNVDMKNPSIGSSLSLSQVGGISGNGAQVGSAGVVGIADSKAGIAVVSSSCNGYMKGGIQGGGGISVTSLGAPGGAVTTAARASPLSSEGLNKSDGDNSSLSPVPYTFGGGLRGRKGGGPLEKVVERRQRRMIKNRESAARSRARKQAYTMELEAEVAKLKDENMKLQKKQAEIVEMQKAQVLEKLSQQAAPKKRCLRRTSTGPW</t>
  </si>
  <si>
    <t>Nycol.H00926.1.p</t>
  </si>
  <si>
    <t>MYPFWAANLGSGRMLGMEVEAQGNRGERKSLQAISEYLMSETDQSKALITGNTSMVVPDYGMFIEEGEEAGRDIQNLQPKKHKRMIKNRESASRSRARRLAYTTQLEYEISQLKKENEALRKERLLENLAKQAAIQGKSALRRVSSAEF</t>
  </si>
  <si>
    <t>Nycol.J00294.1.p</t>
  </si>
  <si>
    <t>MGSDLFFKNGLPEARGENGSRTENARSGNLLSRQSSVYSLTLDEFQSGLGKDFGSMNMDEFLKNIWFAEETQSFSTSPCTPEGNSGGLSRQFSLQRQGSLTLPRTLSLKTVDEVFRDVIKESVDQTYNIGTAPHKQPTLGEMTLEEFLVKAGVVREDTQTASASNSGIFLSNSENSAVGNGNAQVGSDIGLALGFGQPAQANGNLSRVAYQEVIAPAGNSVSTLEAFRSSQPQQQQQNHHHHQQQKQLSWRDNQHNRSPVVQPTKQQQHQFLGGQPTIVYASSLQMANNEELKTPGIGNGQSLSHVVGSAGIGGQAGSEDPGGILDAKPSVASVCPSSSDFISGGIQGGASIVSETTASLVNQIASDTINKSDGDNSSLSPVPYPLNGVMRGRRGGGSVEKVIERRQRRMIKNRESAARSRARKQAYTMELEAEVAKLKEENMKLKKKQEEIMKMQKAQIHCFRMSSLDEERIFVTTTPQALEKLNKQLTPKKRCLRRTLTGPW</t>
  </si>
  <si>
    <t>Nycol.J00950.1.p</t>
  </si>
  <si>
    <t>MGAATMATNGGEGPHLPQPQPLVRQGSLYNLTMDQLQGHLGDLGKPLMSMNLEEFLKTVTAAEENLGFGPLTAADPSFLLDSPAVPGILRQPSMVCDQDFGQKTVDDIWREIQQGRGGATHEEQMVERQPTLGEMTLEDFLFRAGALTQTPEPSLASSMQPMPSMPLMPAEVMPVCQQEWMQYQLSNAAAASSSSSSVPPQLQPNLAGMYVHGFEVGGNNPALDLGFVDNPLTAASPILPMPVASQSVDRKRTAQDEIRERAIDRRQRRMIKNRESAARSRARKQAFTTQLEAEVSKLKEVNISLKKEKEIDEKFFTPIILPRYQLRRTSSAPF</t>
  </si>
  <si>
    <t>Nycol.K00180.1.p</t>
  </si>
  <si>
    <t>MSSDTDSRGLLSVDAGLQRSVGSLSLARQPSIYSLTLDEFQNQIGEPGKNFGSMNMDEFISNIWTAEESHAMSTAAAATSAGEGALPRQASLPRQGSFTLPGPLGRKTVEEVWSEIHRDQQQQHQQQDPLQHGHNNGGGSANPVHTRQPTFGEMTLEDFLIKAGVVRDDNTASMFRNEGNAAGEPDFGQVLGLGYGDRVAANGELGSNRIAGGGVPGFPMAMGQQMMQHQLGVSDAGIKRMGNGCLGGRAGNGGIAMGGYANGGFGGVGAGSPASPLSSEGLCTSQIECGMSPVPYGVDVGMRGRKRTLDGPVEKVVERRQRRMIKNRESAARSRARKQAYTVELEAELNHLKEENMRLRKLQEEEKERRKKKLLESPAPAVPQKKKLRRTRSGPW</t>
  </si>
  <si>
    <t>Nycol.I01823.1.p</t>
  </si>
  <si>
    <t>MPEPQGFGPFCRKRGGLMDGDETVDRRQKRMIKNRESAARSRARKQAYTNELEIEIAHLVEENVRLREQQQQQNHLRQVQQEQKPVLRRTSTAPF</t>
  </si>
  <si>
    <t>Nycol.C01094.1.p</t>
  </si>
  <si>
    <t>MLHSESPLLFIFSCLFVNMKRQVPSADWGSPAAWSMGLEQEDGGGLMEGIGGGGGWGALMADAGNETVDDYAGMQHQVGVMGRRDGLRKKATQNIVEKKQKRMVKNRESAARSRARKQAYTSQLEYEIAALTKENQLLLKYGLFEKMAANTRTGCPQPLRRTFSATF</t>
  </si>
  <si>
    <t>Azfi_s0107.g045088</t>
  </si>
  <si>
    <t>MAFQGLANENNSVFSLTFEEFQNILGDPGAKFGSMNMDELLRNIWTAEENQAAMAFEGPNTAGMNSGINSSVTNNSGIVSQLSIQRQGSLCLPRTLSTRTVEEVWKSLNIQPEIREGEGVSNASLQTRQITLGEVTLEDFLVKAGIVQKPPIPQEENHKPGNEKNKKEEEDSSSSSSHQFVGSTITNLMGGSIQPNLPTQGFNFPLDQSLLRSPHNQQAQQGFHQTNVSVPFLAQQQQHQPQPPKETSDVKACSPHHHQQAYHQMNIPFLTQQQYQQSKEASDGRSSSTHHQQGYHQLNMNAPFIAQQHQQPKEASDVRANSPLHQQAQQGFHQMTVNVPFMNKQPKESSDVSYGGGVLETSPRPLSTTTMGGVLSSTGGNTGVWLSGMRYGVASSPISPRTEDSSPTYATNGQVNRHGRKRCSEAPVEKVIERRQRRMIKNRESAARSRARKQAYTMELEAEVSHLKEENMKLLQKQQEEADRRKKQIIAQAPLVVKAGGRIATSTSSSSALRRTCTGPW</t>
  </si>
  <si>
    <t>Azfi_s0113.g045968</t>
  </si>
  <si>
    <t>MLSLSDSNDADLPIQQSNLYEDQDKRTNTFTMHDPLNKKLDSNMKKIDPDMKKIDSYIKKADPDKKLDHSANMDDFLKNIWISDDHHALISVESPVHKHELMGRMPNSAQTEGEEEEDDYDDDDDDNGDRSWKNTMLPTGLIDSNVNIRHERVQPHVEPMVVRQTAKTEDEGEVTLEDFMRRAGICREVDGISASNVVSSSLLSDANVTGLDIFNPHIGGTDHGNTVAFSASIVDPIAHHVNTAISTSVVDSIAPHIQSDWLKFASRGQSDQRIMQQSVVKDELIPSSNLLGGANMHENLAIDHNTGFCAHNNLSQGLISLPHPSLGVSSSVVSEFNYSMRGRKRLANESVIEKTVERRQRRMIKNRESAARSRARKQAYTTELEAEVAQLKEENTRLRQEQALMAGLSEIGESRIMVLRRTYSW</t>
  </si>
  <si>
    <t>Azfi_s0145.g051689</t>
  </si>
  <si>
    <t>MKSAASNVSVPPRAPLASISSLTRQSSIYMLTLEELQNAVNEPGKGFGSMNMEEFLKNICTVEECQVMTNAIEGNNSSSITGSTSYLPSGLQRQTSLSLPKNLSAKTVDEVWKEIHQASNHYTATNNVYQHQMTLGETTLEDFLMKAGVVVEEIEVEPSSNSNNSVVTGIGSSSQTSQATSSEADLLNFQLKSNMPHQHLLQYQHQLVQQAQHQNRYQVDAATGFPGMLVAPSVVTASLPSSTNSNGFDTPYDAATGNLSLAVSDRKRFFDMHEEKSVDPRQKRMIKNRESAARSRARKQAYTVELESVVTLLKEENAKILQQQAEMTKRRRKELMQILVPVTSKIVRPKRILRRTRSATW</t>
  </si>
  <si>
    <t>Azfi_s0381.g067391</t>
  </si>
  <si>
    <t>MLSSSAAAAAATASEQLSRQPSIYTLTLAELQNAMSHDPSKSLGSMNMEEFMRNLWTAEESQAMAAAMSNATGFHIVNDHQNHHHNSMSMNTVLARQSSLQRLMSLPPELSRNTVEEVWKDIQRQKVVAEASLLPPRREDTLSEMTLEDFLARVGMVRDELDSSSHITDTGNGSMASSMYITPPVSGGNTHSASMDQSLTSHADWMSYNTSQQPQHHHQQQKMVQKTEHLGLHRSPMMLSTGTPLYSDRMTDNLPDHSLTSTLALSPSASDYTLPGSRKRFASSDGIVYEKTVERRQKRMIKNRESAARSRARKQAYTVELETEVTLLKEENAKLKQQQALESRLPETWHSQKRKVVLRRTQSC</t>
  </si>
  <si>
    <t>Aspi01Gene01753</t>
  </si>
  <si>
    <t>MGSQTMFSSSTGGGSGLVSYSPIARQPSIYSSTLEELQNGKNEPGKKFGSMNMEEFIKNIWVGEDGLAVPASTVASDPRAGTPSLQRRNNLVLPLAMSGKIGDEAWKNIHPHPPDADCVNKLKQPPPPPPPWPPQETMGEVTLEDFLMRAGIAKEDADSTAPVSASPAAHISKTDGSVPGLYSPISTNGALTSAVADNLAAPDWLNFAKFQQHQQLVQHAEAAALAVAKRGRCPAPFMLPGGNNPMYDVILDGAGYGPGSGVNGLALSPTGLALSPAISDFSMHGKKRSASKAVIEKTVERRQRRMIKNRESAARSRARKQAYTVELEAEVTQLKEENAKLQRQQQDCAVKFKCFVNIVFSESEMHG</t>
  </si>
  <si>
    <t>Aspi01Gene01755</t>
  </si>
  <si>
    <t>MFSSSTGGGSGLVSYSPIARQPSIYSSTLEELQNGKNEPGKKFGSMNMEEFIKNIWVGEDGLAVPASTVASDPRAGTPSLQRRNNLVLPLAMSGKIGDEAWKNIHPHPPDADCVNKLKQPPPPPPPWPPQETMGEVTLEDFLMRAGIAKEDADSTAPVSASPAAHISKTDGSVPGLYSPISTNGALTSAVADNLAAPDWLNFAKFQQHQQLVQHAEAAALAVAKRGRCPAPFMLPGGNNPMYDVILDGAGYGPGSGVNGLALSPTGLALSPAISDFSMHGKKRSASKAVIEKTVERRQRRMIKNRESAARSRARKQAYTVELEAEVTQLKEENAKLQRQQQLIKYFHFVSGLEDCAVKFKCFVNIVFSESEMHG</t>
  </si>
  <si>
    <t>Aspi01Gene12573</t>
  </si>
  <si>
    <t>MADSPSPSTDTGFRLDFSDADQQLFATSVSALEASSLVCKVVGSRPMRHELRDLLIGLRREYLPLLQSIDRAFGQVVETPQTAASVVARAAGLAALCVIVQSPESLGRSILLPRLFGGHLSQHVEYSELLQEIQRALVGGPIDILFIQEHHLSAGQARICGKILPGRRHAFWSPAYGPQGIRVVYASQSSSSFSPRAAERAELWSMIRQSLRVDHWCLGGDCNMLEAAEDRLGGSQETTIHGPELAAWEELVLQASKMPRARDSMWTHVIPIGKYGGSGSEKWKCKYCDKVSGGSANRIKAHFSGLKGKGIGACDKVPQDIKASLLQWRREQEVAMKGFGSSHGDMQEEEEDVTKRARVGDEQEMQKSHSNGFDVYRASGSFSKCGIPAAQGQGGSRKINPNGIIRSMESLNTSASLQSPQNKGSPSLELTILQSHVEVPAFICCKHVDTWGCVASPLCKIEASSTHFSEPISPRYGRLGFEELKNKGIPIKHLQLKQESPLRKPSCDAQKLLPAVIISTEDPKTQSPYSGQAYSMASMNSLSPIVGGSSRQAYPLQSISPIGEMPLASQKSIYTLTLEEFQNTLGEPGKSFGSMNMEELLKNIWTAEEGQAMATAMGTVDVDGIGICKQASLQRQGSLSVRGAIGLKTVDEVWKSVYQQGPIDIAYSPQCPPKRREVTYGEVTLEDFLVKAGIVSEEDKGRNTAGGGFSSFVGGNRGMDKSGGNQFGASHGVLPSASILPSTTSGLPNRLVDHHQSLQIDATPVTLQPADLIIGSYQNAGIQQHSQIFRQSPTPGASNVFSSNPGKQAGNGSLIVAPMGLGGLGSPVGGGIVASLNAGASYSSFKNPLSLAVPTYKMDSPLSQSSDGTGTSQGNMPLSPVFQSGLNGPLRKRLAEGPVEVVERRQRRMIKNRESAARSRARKQAYTVELENELTDLRAENTKLKQKQVVCAANALANFENCW</t>
  </si>
  <si>
    <t>Aspi01Gene20923</t>
  </si>
  <si>
    <t>MVSQTMVSSPTNDNSGPDLARQPSIYSLTLEEIQNAINEPGKSFGSMIMDDFMKNIWTAEESQAMFAAMNSSVTENNALARQPSLQRLNSFSLPPALSRKTVEDVWKDIQRQPVADLADKQHHPQHRQQQQHQHHHQHQHQHQHHHHQRQATLGEMTLEDFLVKAGVVREDPDASSHITDDSNVIALYPAVPPTGSVSNSLHSAMDALASPSLQPDWMNFTSHQHHQQMLQQAEATAAAKRGPPSQTLMLPAGSPMYDGLADGTVLGPSSLVLSPAVSDYSMHGRKRFVSEAFIGKTTERRQKRMIKNRESAARSRARKQAYTVELEAEVTQLKEENAILKQQQALESSLAETRFSLFLYFVLVCWTGLTDVSAVAVATSYQALQPSSSKKTHFNKYLSALLPIKKKENYWSAAQVAMVDKRY</t>
  </si>
  <si>
    <t>Aspi01Gene31830</t>
  </si>
  <si>
    <t>MASANFGNTHLDTPLARDGSSVYSLTFEEFQNVLGEPGANLGSMNMDELLRNIWTAEESQAMAAAMNSLEGSNGGLGSQLSLQKQGSLCLPRTLSTKKVEEVWKSLQPQQEGTAAVGGAGQQRQITLGEVTLEDFLVKAGIVRERTPSNQAFISFGGNGGFAGQRNDGRNHRHENGNKPVGLIAPPQLMPPAGNILPGPTLMDRMQPEAPQSMNLPVHQGDWMNNPYQQHGQRLLPRQVIAEAASAYGNALNASNGPLMETSPGRLSPVGGGLGAVLGKGAPGMSLGGGTCFNGRSYGAGSPLSPAPDETSPGTSNLHFSLTTQYGMNGQQGRKRSAEGPVEKVIERRQRRMIKNRESAARSRARKQAYTVELEAEVSQLKEENMKLLRKQEEEAEWRKKQILAIMPSSVVKAGVRSSLSSYQKSLAEDNFLYHTNLVRNGELML</t>
  </si>
  <si>
    <t>Aspi01Gene31919</t>
  </si>
  <si>
    <t>MKTAKANTPAPSRTPLTSLSSLTHQTSIYTLTLEELQNAVNEPGKNFGSMNMEEFLKNIWTAEESQAMAAAMSGVIEVNGSSLTGSSPHPPAGLQRQSSLSLPRNLTGKTVDEVWKEIHLSSDRRAADNIQQRKMTMADITLEDFLAKAGIVREEVEVEPSANSSNSVVTLSAGLVNSRQADVMQASQVALQQVDWLNFPLKSTMPHQQLLQHQHQQLLQQHQHQQQQQAEAAAAAFAGRLVAPAAVSLPPATAANVLDAPYDTATGLGLGSLALSSAMTVSDRKRPLDVYEEKSIEQRQKRMIKNRESAARSRARKQAYTVELESEVTQLKEENAKLLQQQV</t>
  </si>
  <si>
    <t>Aspi01Gene30620</t>
  </si>
  <si>
    <t>MKTAMANTPGPPRTPLTSLSSLTHQSSIYTLTLEELQHAVNDPGKSFGSMNMEEFLKNIWTVEESQAMAAAMSGVIEGNGSSLTGSTPYAPAGLQRQSSMSLPMNLTGKTVDEVWKEIHRSSDHSAADNIQQRQMTMADITLEDFLAKAGVVREEVEVEPSANSSAVTLSAGLVSSGQANIMQASQAAPQQVDWLSFQLKSTMPHQQLLQHQHQQLLQQHQHQQQQQAEAAAASFAGRLVAPAAVGLPPATAANVLDTPYDASAALGTGGLSHSSALAVSDRKRPLEVYEEKSIEQRQKRMIKNRESAARSRARKQAYTVELESEVTQLKEENAKLLQQQV</t>
  </si>
  <si>
    <t>Aspi01Gene30763</t>
  </si>
  <si>
    <t>MASANLGNAHLHTPLVRDGSSLYSLTFEEFQNVLGEPGANLGSMNMDELLKNIWTAEESQAMAAAMNSLEGSNGGLASQFSLQKQGSLCFPRTLSGKTVEEVWKNLQPQQGGTQAVGGGVGQRQITLGEVTLEDFLVRTGIVKETAPSNQAFISFGGNGGFSDRRNDGGNHRVENGNRPVGLIAPPQLMPPSAMQFDTPQSMNSSVQEGDWINNAYRKAITQQQQQQQHGQQLLQRQVIAEATPAYGNTPNVSNGPLMETSPGRLSPVGGGLGGVLGKGGLGMNLGGGTCLNGISYGAGSPLSPAPDESSAGTSNLPLCLRAQCRMNGQQQGRKRCADGPVEKVIERRQRRMIKNRESAARSRARKQAYTVELEAEVSQLKEENMELLRKQEEEAARRKKQILAVMPSLVAKARGNGCPLKRTYTGPW</t>
  </si>
  <si>
    <t>Aspi01Gene49621</t>
  </si>
  <si>
    <t>MASSQVDQGVHQSERVAVASVPSTSGSGGGGGPPGGGNPSSCIARQASIYSLTLDEFQNALGEPGKNFGSMNMDDFMKNIWTAEESQAMASAMGAVGDETSLGWQQQQHDGVRRQGSISIPRTLSRKTVDDVWKDIACANIEMGSDPTSGTGAQDRHATFGEMTLEDFLVKAGVVVKENESGSESLAPFGGMSFELAFSSDKFTDRLGHGSALFPNKVAEEEKPTVAILPTLSLSPAKISSSQTGLDSMQIESLKHVSPIPRQSEWLSNNQYGIAIAHPLQQHTNLQQRVVEASANRRVSNGALMSPSMAGLGVLAEGAFIGPDLGVGLAGGGLPPCMSPTSLGLKTGSPPSPMSDGIGPSPGSMSSLSPFPFGLDGAMRGRKRCFEGTLEKVVERRQRRMIKNRESAARSRARKQAYTVELEAEVTHLKEENMRLRLMQEEMAERRRRQIVDVMTSLGSRLAPKARMLRRTRTGPW</t>
  </si>
  <si>
    <t>Aspi01Gene55430</t>
  </si>
  <si>
    <t>MGSQTMFSFSAGGGSGLVTYSPIARQPSIYSSTLEELQNAMNEPGKKFGSMNVEEFLKNIWVAEDSQAVAAATVGTPAQPPSLQRQKSFILPRALSGKTVHEVWKNIQGQLPNADSTSKLQQQSRPPPLQQRQETMGEVTLEDFLLRAGIAREGDDGTTPAPSTVAPAAPLSNINGAAPDLYPPIPTNGALTSTAVDNLAAPGLQADWMNFAKHQQHQQLVQQAEAAAALAVSPFPLMLPGGNPMYDSIPDGARYGPGSHASLAISPTVSDFSMHGKKRSVTEVVIEKTVERRQKRMIKNRESAARSRARKQAYTVELEAEVTQLKEENARLLQQQCLGSAVLLISFDIIVSE</t>
  </si>
  <si>
    <t>CYCAS_001937</t>
  </si>
  <si>
    <t>MLSQPLHRQNSLYNLTLEEAQNQLGYAIGSMNMDELLNNIWIQESQAMAISAQASGLQRQGSLTLPKTLGHKTVEEVWNDIQRNQAGTSFAEMTLEDFLVKAGVVREDSHPVNGPPAMGMEGSQNLHHGDWYEYQQQHQILQQQLMGYCPNVGGKRVVPQSALGIPANPELLDGYTDVTVGLGPSGVGNNSISISSPMMGTSSDSPSHGKKRGPQDMMEKTVQRRQKRMIKNRESAARSRARKQAYTNDLENEVSELKEENARLKRQQFLETVIPPAPQQPKRVLRRTSSAPF</t>
  </si>
  <si>
    <t>CYCAS_010276</t>
  </si>
  <si>
    <t>MRERKTNDRNRQGQVGKAEQEEMVSKVTTTSSTPAASGLSRQTSIYSLTIDEFQNAVNEPNKSFGSMNMDEFLKNIWTAEESQAMAAAMVGGADVSNNASPANLARQPSLAKQGSLTLPRNMIGKTVDEVWREINANLSDNSNSASENKADEKSKAAMQREPTFGEMTLEDFLAKAGVVREDCAVNQAANGAISSAVQSGLTQSPQQQQQDWINFQFKSNPHALQTQQQLQQQQMFTKPQHLMLSPQQQHQQQHLMLNTQQQQFQQQQQIQQLQHHHHQQQHQQQIQQHQPQQQQQQQQQLDASMPLFATRLMPAAGVPALQSSSTGSVLEASIESGATSSVVSVGFGKGLNLSPSMLSPETPGRGKKRGLDAPENKVVEQRQRRMIKNRESAARSRERKQAYTMELESEVTQLKEENALLNKQQVEATKKRRKQLMETLIPVEEMRQPPRVLRRTRTIHW</t>
  </si>
  <si>
    <t>CYCAS_010714</t>
  </si>
  <si>
    <t>MPSLKEGAHALSGHGVDGSEYVETRRNKFLIELKSNDIADPRRCSCRPASGIRFQVRLDFPSFVARHGLVYNLRMEVIWKDAGKPDGGMNANMENEWSVEECRKTVVVAADSSPSPRSQSRGSFALPGMLARKTSDELWNDIQRDNSCERQEGQVPFGEMTLQDFLFKAGVVTEDEDAPAPASAPNHNVNNTDICGEPTKNGGIFKFAPGAGGSQSMGIDVIQNAQNLQHAAQWRQFQFGAAQQQHPQQSQQQLNFLHQQRSPYAANAAKQDAHQPALAILGNDPTGGLALDGAGNTLSFCSPVVGNSVDSPPHGKKRGPEIVLEKTVERRHQRMIKNRESAARSRARKQAYTDELENEVTQLMEENAKLKQQQFSKNLLPAVQLRQPKHVLRRNNTAPF</t>
  </si>
  <si>
    <t>CYCAS_021444</t>
  </si>
  <si>
    <t>MASHAGMASSLPGGTKMGGFPLARQTSIYSLTMDEFQNTIGEPGKNFGSMNMDEFLKNIWTAEESQAMAVAMGAVEGGAGGGLARQASLQRQGSLTLPRTLSRKTVDDVWREIHREGADGNGNGPPVQARQVTFGEMTLEDFLVKAGVVREETDHGGAQAFGSFRNGLDGEFGGNLAERNGDRLGIGSALGLGFSERGARNGEMGNGKGGVTGGMPALSLSPTNVLTNHATLDSMNLDAFKTSQQQHQQTDWLNSHYRSATAAALAHQQQQQQHQLLQHQAEAAAAAYGANTKRVGGNGALIGPGGLGGGLALGGGGGLGGVGGLGSGFGAPPLTIGAGSPASPLSSDGVGTSHVDNPAISPTPYGLDGGLRGRKRGIEGPVEKVVERRQRRMLKNRESAARSRARKQAYTVELEAQVTQLKEENMKLRKQQEEMAERRKKQILEMMAPMAHQLGSKTRVLRRTLTGPW</t>
  </si>
  <si>
    <t>CYCAS_025353</t>
  </si>
  <si>
    <t>MLNSWWARDRRRSRSRLRSIPQGKQQGMRIMLIRQLRQMTVQILGPPRRVWTDSHPWRRAWEGDLMFNLRSEDSVALLVPRSFSFQVFDFNGGEGNQRFKWKRSGLRLFGLHLMGGQEREGESRTRNKDPVGIWEYRAAAMADGLNFVGHGWGRRRGTRERFEFSVVTCSGDRFARGLGFLIKNLMSSRSVKEMLLVVMARWTQRCLLQGLVNSVVCDLGEVWIFFSVCLMDNVGLGLSLRVHLEAGDGVFLQEASAVRKCELAYSAFGSSVRLYDPCRGFCWVFCASQENGKIWLEAFKWNSRSHLKNCLVGTEEAVVPGVYSGSLLYLVGSSVISWENSRFQVVLGIGQMGSQGDLRAMASLGAVTASVSPGTKMGNFSLARQASIYSLTLEEFQNTLGEPGKNFGSMNMDEFLKNIWTAEESQAMAAAMGAADGTVGSLGAQAGLQRQGSLTLPRTLSRKTVDEVWRDIYRESTDGDGNGVVRQATFGEMTLEDFLVKAGIVREETEPYGRFVNGQFGDFGGSSVERNGDRLGISNALALGFSDRGVSNSVEARNKGGAGMPPLSLSPTNNALSNPTTIGAINMEAMKASQQQTDWLNNQYRTAIAQQQQQQQQLLHQQVAADAAAAMYASSVKRPCNGASMGSSLGGGLGLVSAMGGIMGNGFQGGLGVGLAHLGGTALTIGGGSPANQLSSDGMGTSHGENSTVSPISYGLEEGLRRRKRGGPVEKIVERRQRRMIKNRESAARSRARKQAYTVDLEAEVTQLKEENMALRKKQIIEMKTPFGEGLEAKARALRRTRTGPW</t>
  </si>
  <si>
    <t>CYCAS_030107</t>
  </si>
  <si>
    <t>MLSSGGMMDEPQSHHHPNSVHSLTLEEFLNQPGDAGKSLSGINMDELLRNIWTVEKSRALAMAIANWTSSVSPPSLNRPAALALPATLSRKTVDEVWRNMQRNRLFNEEETIQQRQKPFGEMTLGFFLGEPGAIREDSEATIPTGSIGHYVPNAEAMVTATQTLHRGEWRQYQFDTVPQPPPPPPPAATDVYDMNPAIQATLHNTLAIPGGPAAELLGEYRLSPCPIVMSPDSPCRKRPPESVIENTVERQQKRMIKNRESAARSRARKQAYTTELESEVTQLKEENARLKKQQLLEKIALSTFHRQSNYILRRTSTAPF</t>
  </si>
  <si>
    <t>CYCAS_031957</t>
  </si>
  <si>
    <t>MLPSNGGRTAQFQPLVRQNSLYNLTLEEVQNQLGDAGKPLSSMNMDELLKNIWTAEEGQAVAMAIGNGPINGISSNPNPVPTGLQRQGSLTLSRTLSRKTVDEVWRDIQQSQGKGTEEKKVQQRQPTFGEMTLEDFLVKAGVVREDNNNGSNNNNSSNSNNNNNNNIDNISITDTSQAGPVCSVPPSIGIDAMMAAQNFQQHAEWLQYQINTAEQQQQQQQSLLAAYGAKRAVQQTAPLAIPGNPLMEGGYADNQISMSSPLMGGTSSDSQTPSRKRPAPESIIEKTVERRQNRMIKNRESAARSRARKQAHTNELENKVMQLKEENERLKKQQYLERLLPSVPPRQPKLVLRRTSSAPF</t>
  </si>
  <si>
    <t>Gbichr10.1717</t>
  </si>
  <si>
    <t>MGSQGEPRALVPAASSFPGGAKMGSFSLARQASIYSLTLEEFQNTLGEPGKNFGSMNMDEFLKNIWTAEEGQAMAAAMSAADGTVGNLARQASLQRQGSLTLPRTLSRKTVDEVWRDIYRENNDGNANGREIAQPRQVTFGEMTLEDFLVKAGVVREETDSYSRFGNGQFGGFGGNVMERNEDSLGISNALAVGFSDRGVSNGDVRNKGGPGIAPLSLSPTNNALSNQATIDALNMEALKASQQQTDWLNNHYRSAFVQQQQQQQQQHQLLQQQQQQAAAVYASSVKRPGDGTLMGHGLGGGLGLASPMGGGIGNGFQGGLGVGLAGLGATALTIGAGSPANQLSSDGVGTSHGDNSTVSPVPYGLDGGLRGRKRGGPVEKVVERRQRRMIKNRESAARSRARKQAYTVELEGEVTQLKEENRELRKKQEEMAERRKKQDRGLPKDEAFMPTIVPLSSGRFTVAPFVNWPFFPEVK</t>
  </si>
  <si>
    <t>Gbichr4.1863</t>
  </si>
  <si>
    <t>MGSQTESRVMVSQSSMTPSLSGGTKMGGFPLARQASIYSLTLDEFQNTLGEPGKNFGSMNMDEFLKNIWTAEESQAMAAAMGAFEGGSGANLARQASLQRQGSLTLPRTLSRKTVDDVWRDIHRDGAEGNGNGTATQPRQATFGEMTLEDFLVKAGVVREESEHGGGQSFGSFRNGLDGEFGGNLIERNGDRLSIGNALGLGFSERGARNGEVGHSKSGAGGMPALSLSPTNALPNHATMDAMNLDAFKQQQQQADWLNSHYRSATAAALAQQQQLLHHQAAADAAAAAVYGPNAKRVVGNGALMGQGGLGGGLALGGGMGNGGLPGGLGGVGGFGAPPLTIRAGSPASPLSSDGVGPSHVDNPTISPIPYGFDGGFRGRKRGIEGPVEKVVERRQRRMIKNRESAARSRARKQAYTVELEAEVTQLKEENMKLRKQQEEMAERRKKQILEMMAPLAQQLGTKTRVLRRTLTGPWQLWSSIAATRNYGILVRVELSLTHERSLVTANVIHECGILPLGIYAIGL</t>
  </si>
  <si>
    <t>Gbichr6.1069</t>
  </si>
  <si>
    <t>QQQQLDGSMPLFGKRYTTATGIPALQSSSTGSVLDASFESGATSSVVPPVGFANGMNLSPSLLSPETPVRGKKRGLDAPEAKVVEQRQRRMIKNRESAARSRERKQAYTVELESEVTQLKEENAALSKQQVEAAKKRRKQ</t>
  </si>
  <si>
    <t>Gbichr6.660</t>
  </si>
  <si>
    <t>MASQTMLSSSSIRGSIPGASQFQPRQSSVYSLTLDEGQDHLDDAGISLSSMNMDDLLKNMWPMEGGGQSTAGLSDANAIAPAASSSPALQLQGSVTLPRTLSRKTVDEVWKDIQKNNSHNKRPQGQGTFGEMTLEDFLVKSGVAREDGTSSNAEVCLEQNVNGSIFNYATASQSGGMDAMVAAQNLQHAEWLQFQYKTAQQHPQQQPPQRLLQQHSPYAKQASQHTALVISSNNPTGGTANNLTFCSSVMDTSSSSPPRGKKRAPESTMEKTVERPVKFFIWAAIPLLSDWKEIGRCYSPSPFLSDPTLNQGALCNGDGWPRLPRILGFMSQREHSGPRFSCGKAGRNVYPIDNASMSS</t>
  </si>
  <si>
    <t>Gbichr8.134</t>
  </si>
  <si>
    <t>MERAFNWPKWSSSYVYTRQSFSHYLTQIDSERISGDSSDLGNSEEVVGAPQYAQNSTLEEVQKQLGDAGKPPNSTDMDGLLKNIWTVEESQSMALAIANRKSSVYTPSFNSQGITLSRKTVDEVWDDIQTKKWLKEEGKVEQRQKSFGAMSLNDFLVKAGVVREDHKASNTPGSSVNYAPNADAIVAAQSLRHAEWHQYQLDTVQQQQQQQRAAYARNPSIQAIPQTPFASTGNSVGGLLEAYSLSSPARGTSSVSPCRKRAHESIMEKTVERRHKRMIKNRESAARSRARKQAYTNELECEVKRLKAENAWLKNYQLSYTSFTGEWAPCGQWGMLYKTPLFHHLIVQYSGGALVHLRPLLGEDF</t>
  </si>
  <si>
    <t>Gbichr8.821</t>
  </si>
  <si>
    <t>MPSFTPRTPSWGREGDRRGAKGGGPQTRSENGGACGERRAQSGGQGKKHGQGLTSINRKNIIQLKTLAMGSSRTMLSQPLQRQNSLYNLTLEEAQNQLGYAIGSMNIDELLNNIWIQENQAMAISNVTAVGNPSLQPQGSLTLPKTLSHKTVEEVWKDIQRNQMGTSFAEMTLEDFLVKAGVVREDSQPLGNNSPAVEMEVAQNPQHAEWYQYQQQQQHLLQQHQPAYSANAGGAKGVVPQSALGIPANPELLDGYTDVTVGLGSGSVVNNSVSLSSPMMGTSSNSPFYGKKRGSENMIDKTMQRRQKRMIKNRESAARSRARKQAYTNELENEVTELKEENARLKRQKFLEKLLPAVPHQPKRVLRRASSAPF</t>
  </si>
  <si>
    <t>Gbichr11.356</t>
  </si>
  <si>
    <t>MGSRTMLSSNGGRTPQFQPLVRQNSLYNLTLDEVQNQLGDTAKPLSSMNMDELLKNIWTAEESQAMAMAMGNGPINGISPNPSPSPGNTGLQRQGSLTLPRTLSRKTVDEVWRDIQQNQGKSNEEKKPQQRQPTFGEMTLEDFLVKAGVVREDNNTVNNINITDTHPPAPVCTVSPAPIGMDAMAAAQNFQQHADWIQYQLNTVQQQQQQQQQQSLLAAYGAKRAVPQTTPLAIPGNPLLEGGYGDNQLSLSSPLMGGTSSDSQTPGRKRGAPESIIEKTVERRQKRMIKNRESAARSRARKQAYTNELENEVMQLKEENERLKKQQTSEWVMRNKITKYHEIAKQVQSPRSTKCPDDSQKVTAV</t>
  </si>
  <si>
    <t>TnS000666215t06</t>
  </si>
  <si>
    <t>MVSSNSTSNNNNNGGRAVPTAPLTRQNSLYNLTLDEVQNQLHMLDSGKPLSSMNMDELLKNIWFVEESQVQAQAQGAMGMTMATNMPLAAHPQAGLQRQGSLTFSRTLSRKTVEEVWRDIQAGKGGGMAAPCNAPPLMDAGAAGYGESQLTLSSSPLVACTSSDSQTPGRKRGAPDNIMEKTVERRQKRMIKNRESAARSRARKQAYTNELENEVMQLREENDILKKQQVGIRPG</t>
  </si>
  <si>
    <t>TnS000400187t17</t>
  </si>
  <si>
    <t>MGSQGDSRGQGKMGNFSLARQASIYSLTLEEFQNTLGAPSKNFGSMNMDEFLKNIWTAEESQAMAAALGLGDGELGRQASLQRQGSLTIPRTLSRKTVDEVWRDINKETSGAQSNGVNPPPRQITYGEMTLEDFLVRAGVVREENIMNTNPNNTTISVSSNHFGGFNQFERVDNRAVGAANVLALDLSDRGTNVEIKNSVTSSTLPMAAAVNSSLAGEAKLDSMDAFKVSHAHTDWFGNTHRSPVTHQQQQATDAVAVYPSSVKRQTEGALMGSGFPGAGGVGLSPRINAAAAAAAAMMGNGCHVGMGGMGMPAALGTASLNVQPVTPPAGQIQMDPMSLSHGDGSPVVSYGLDGTLRGRRGGVSVEKIVERRQRRMIKNRESAARSRARKQICCYPHSIMQNCKWIKCNLLPLTRHTLLSWKLKFLNLKKRTKNCGKSRRKWLKAGKDSLWK</t>
  </si>
  <si>
    <t>TnS000702569t06</t>
  </si>
  <si>
    <t>MCWGICESERNQAMVSQTESRLAVGAVSAATSAAAAQPAAAAKLAEFSLARQASIYSLTLDEFQNTIGEPGKNFGSMNMEEFLKNVWTVEETQAMAAAMSGTGNINNNNNNDSGLNLARQASLQKQGSLTLPRTWSRKTVDDVWREIHRESNNGTADNGSAESPSNTSNDNTTATANNNNNSSSNCVQTRQPTFGEMTLEDFLVKAGVVREEPERTQAEGFDLGIGNSLGLGIGHRNGQIKGCSVTATAATPIAGLSLSGNPAAAVGMDLHGGDWITGQYRDNLQHQQQQQFLHADVYKRAAAAAAAANGGLMGIGNGGLMGGIAGFCHSPLALGAGSPASPLSSDGVGPSSHVENPNNISPVGYGLDCGFRGGRKRGFEGPVEKVVERRQRRMIKNRESAARSRARKQAYTVELEAEVTQLKEENSRLRKQQEELEEQRRKQILEAPLAKQLGTRNRVLRRTLTGPW</t>
  </si>
  <si>
    <t>Sacu_v1.1_s0001.g000226</t>
  </si>
  <si>
    <t>MLSSSAHGNPAAGLTRQPSIYTLTLEEIQNAMKEPGQSFGSMNMEEFLKNIWTAEESQAMAAAMNSAENVSLSRQASLQRVSSLTLPPDLSRKTVEDVWKEIQQHHVADSTDKRHHPQLQQQQARQATMGEMTLEDFLLRAGVARDDPEASSHVTDGGSPVSLYAPVPVNGSSSMDSLKPEWIDYASQHHQHMLQQAEMAAAVSVKRDHSSSLGMQMLPLGNPMYDRMTDAPALSSDNLTNSLALSPASSDYSMNSRKRYASDAVYQKSMERRQKRMIKNRESAARSRARKQAYTVELEAEISQLKEENSRLKQQQVLESHIRERCRLERPKVVLRRTQSF</t>
  </si>
  <si>
    <t>Sacu_v1.1_s0002.g000922</t>
  </si>
  <si>
    <t>MASQTVLSTSPDDGAGSGLVSCSEHINNRQQTTFSTTMENNQTNFLHAPNPKLGDASSDDFLKSLLVSEDHQDFSVEPSRILMPDILTESDDDWKNIQQGSINWIHSDRLLPCKMVNAAGEITLEDFERRTGICKEDGSLSFVPTVLLSNSDAAGLDAEHSASTAGILTSDIQLDWMKFVNSQTEQLIQQPVVKNEFLSPGFYGGRASNFGDSTSYSPNNFSRPNLAGSTSISEFLSSGEKPPATDSVIEKIMERRQRRMIKNRESAARSRARKQAHTFKLEAEVTYLKEENARLRQEQASRMRLLGNSETKIQGLRRTRSW</t>
  </si>
  <si>
    <t>Sacu_v1.1_s0005.g002677</t>
  </si>
  <si>
    <t>MKAIICVWNSESNIGVNCRNLNLQLFVRSPAVSQKHVNQGFICLPENAPRKIKAAALTMSTPSRIPPRQASIYSLTLEELQNTVNEPGKKFGSMNMEEFLKNIWTVEESQSVTASMPGVEATTTGSTVYPSSSGLQKQGSLSVPKNLTCKTVDEVWKEIHEVANPKGQNSTRLKTKMGKITLEDFLTKAGIVRDEMDVEPSTNSDNSVVTVIGSSSQASQLSSSQADWLNFQLKSNMPHQQLLRYQHQLVHQGQHGNQYPVDAASMAFPEMLVSPVSVGLPSSTISHGFNTPRDLGSNNLSYAVSDRKRLVETHDDQSFDRRQKRMIKNRESAARSRARKQAYTMELESEVKLLKEENAKLFQQQVEMTRQRRKELMEMLVPVTSSIDRPKHYLRRTLSTSW</t>
  </si>
  <si>
    <t>Sacu_v1.1_s0066.g016114</t>
  </si>
  <si>
    <t>MNSDAGGTPIARDNSSVFALTFDELQNFIGGSNGNGGANFGSMNMDELLKSIWTVEENQAMAAAMNSLEGANEEGFIRQISLQKQGSLCLLPRTLSSKTVEEIWRTLQAQQEQEEEESADTDNGSGAMQANQNHHRQATLGEVTLEDFLVKAGIVQRPTPAVPSASSSSACSTVVAALDPFRSYHWSGTAAEGGGSRADMVVNPISPSPQFVHPSVSAGNGGGEGSTITVRSVQTPPLSFQLDHQSLYGGKPPLQQQKSEQSAAAHNQASSSRHPFIKPIAQHPHLQNHTRTDELASFHHNPETSNGAAFCNNKPDLGNGVSAFDTNGLAPKVGYGGHMGPSAAAGHMLSSGGAGAMNVNGGGGMWLSATRYGGTSPVSPKTEDSSPVASNMSSAMSSYAANGQQHRRKRCADAPVEKVIERRQRRMIKNRESAARSRARKQREEGKGRAFSNAIVSQTVLYTPNPSALVWMARDHLLHDHGLHRGAGSRSLSSKRREHEAVEEADTRTNASRHQGRRTMLLFEENKYWPLVTTDCRLTLALSKFMGCSDELYFLLLHEQLSSGKDECYKGLLPLSIAWHKIHVSHSYGIVEKVQAGSESKHRLGMPLQ</t>
  </si>
  <si>
    <t>Sacu_v1.1_s0101.g019760</t>
  </si>
  <si>
    <t>MNGRRKGPGSVKMEDHRGKVRGRQGALDVSAMASPSSLSGLKRHNDIFLPPPYTAQTAEVVWKNIEKRIVEDLVGSHGQQRKAHDDEECEGRRDSGGEMTLEDFLVMAGVPRNEADATSCLSDASNVTPLVASQSGSESLQSAMDSPSLQSDMINYPSQQPQQHFKQPDMSSSRGFSLSVMIPNVNKLSDGGLMSPDSPAAAALSPCFSDYPSCSLKPLTPDAFIDKAMEKRQKRMIKNRESAARCNCDQAYTIELEAEVFRLREENARLKRQQVLPYSSMP</t>
  </si>
  <si>
    <t>Sacu_v1.1_s0191.g025304</t>
  </si>
  <si>
    <t>MDTCQLSRGQSQDPSLKLNFTALCKKNLPSPVSPATAGIISYAPNTCLSSPYSLRFPFCVMTKRHPPPTSQYTDPPPFLAHSSGHGNFKTLPPISRQASIYSLTLEEFQNALGDPGKHFGSMNMEDFLKNVWSAEESQALAMAMNVANQESNVHRQGSISLPRTLSKKTVDDVWRDISCNSMAMIDAIALDPTSAHQHHERQITFGEMTLEDFLVKAGVFVKDSNGNVGGPYTNPNGMCAADPADKSIQHGKGSAGMTKANEGLNNKEPYIAEIPKASAASSVDFSCGQTVMKSVQIESRKQVSPTSWNMEWTNTSYKTAVPHPLHPPLTNVHQLRMDTNVSKASTAARLGGLPENVVDLGCVTTAGAASFRSSSPPSPMSDALSSRNAISPGPMSDHISPTNGTVSPFSPSSFGIDGATKGRKRGFEGSLEKIIERRQRRMIKNRESAARSRARKQAYTLELEAEVAQLKEENLRLHQLQEQIERAQRKQFLDILTSLRSQFMPKFQKLRRTCTGPW</t>
  </si>
  <si>
    <t>jgi_Chlat1_4958_Chrsp32S04953</t>
  </si>
  <si>
    <t>MEVAAAGYAPGRPMLSMPPAPSSNPSSPAPAYGLFRSPTLSDGLVRAGSVYHMTLEEVEKALSSNPDSHGKTLGSINMSDFVQNIWNVEESAMQATDISLSTPALRSPTLSRQNSLALPQGIGGKTVEEVWRSISSSISPPPAASAGEATTPAKSAMTVGDFFKFAGVQDLSPQIASAVGRGKPDMPATGFRSFSPTLQPRPVLHHSVAIPQGVRPMVHQAVHQAVHQGVPLGLKRQHASALPRVLPAPVVVVSPTRAAQPVTPTRQQTATSDRGDDDDTDSTAPSAGQKRSGEHLGQKSDRKAKRMIKNRESAARSRARKQAYTQELEAEVTALKEDNKRLRTEKVNGIEKAFAAATAAAAASRGKEEPRKLRRVNSASW</t>
  </si>
  <si>
    <t>jgi_Chlat1_4966_Chrsp32S04950</t>
  </si>
  <si>
    <t>MMAVDMTGRPGFGAGAASSGMAGLVRRAMPINDPNAISQLLGGNRVAASFMPQSATPSSFAPHSAAPSSCMLLPAYGMDRESLPQAAPARPMLQQSFTAELECMFGGDKTLTSSITTELDALRRNAPISQMTLERVDSLLTADLERNLGSMSMDELILWVQGGQRAAAAASSVAATSVAAASTGGYMASTSTAAPKPLSRAPPVPALPQPATQLQVVDTTRPLQPLVKQSSLPRELGRKTVEEVWRDIQAKYDQVGQPQPAEAPPKNTNTRLQSRLSSLTFGDITFEEFLNTATNLEPWNSAILTAPLPVPAVLSAADAVAAPTAPAQPVASALALPAMQQVASEQVQQPTAPPAEHIRRSKRQKLEVAVKPVETEVAPAAGNKPQSPLKPKIETPATPNPMKFTLPPIPPPPSARAAFPNYNKPSPSTPPEPAKRGRKRGSQKRTPEEIEQQALLRRVKCRESAERSRARKQQMRMELEQEVSILRSEVNRLHQEVTEQAVGKRGKLRRTRTAPC</t>
  </si>
  <si>
    <t>jgi_Chabra1_349157_rna-CBR_g46185</t>
  </si>
  <si>
    <t>MCRPPEPCIPKPPSAYARRYECPKLVLTAVYGGGYQYQPYISPSACEDSHVGTEDDPSGNLNGELRYERRHSGGYHDDGCRPSQHQRQREFSASSPNLYGAISSTELLDVLARRGLYNFSEERSTSFSSSYQSSSPPFTPMVVAGPAASPSGISSCNARDVDGALYASNSSVAAVILGSDGGGTAAAANCPPSDVLVGTESGQSCDVQTSDSGALTVATDKSRKRARINCMLSSSSQLRTQSSRPAFVARTVESSSEDEVAHNGAKKGCHAGAVACFTGDGRGKYLFNSVQHDVSSAGACFGYCADHSVPRQQYHPSEFAGMPTTLAITQPQPATLPVVSSLVPSLGGASAVATVTVTMGALTRNMPANSAAGERVVGSRAEGISSLGSDCTANALKGAVGLPVHATTTATFSPSVAVVVGNCVPLAESEKAWMPTSTGTQRDLDNWIEEFLTSDPLPESMMDSLDCEFQPTDITDVCEAGVVVRTGTATPASDVSGSAVSIAKAGNSLSLKNVDQIEPVSAAGVGDKSIGICPLRRNRREEDAQNSDVPLESLTDEEKKGDSSSLLTRSASEHIGLPDKKTKRMLSNRESARRSRQRRQELMDTLELEAARLRVENAALVRHARETAKTLEECKLKNNSLNEELKTLRRKLCFYESPTVAGKAAGGWGADSVQERVGGGVMSVLFPAGEGMCVAEDLEQKGKQWPDCSSHAFQDAEEKGCGEEANKGRCAKKSRTGGASGYAAAGLNGDCHSIGREVNCASLSGGSGLTSSQLSPTNSSDDEGEGRIATCYSAWYKCDQFSDMVNMSKNDDENVLDIGQDVAAKEPIWTRSEGGSLPVVKAH</t>
  </si>
  <si>
    <t>jgi_Chabra1_356588_rna-CBR_g2865</t>
  </si>
  <si>
    <t>MATQHQQQLRLPETGNGGGGGGRMFQLVRQPSIYSLTLGEFQNAINEPGRNFGSMNMDEFLRTLWTAEDQQAMMASAVQQQQQQQQQQMGEERDGGGAEAMPPSADGEANGNGAAGAGGGGGGGGGGGSLQRQNSLALPRALGTMTVEEVWRDIQARSNMRANRMGSKTGSLQAGGENGASRSSGAQISERNGEVEAGRGGEREARVALTAGEHNGRGGEVVGTRAENGGGASASAMTRGGGRGGEGNGVEGGGMSASGSGSVGGGGGSGGGAPRSSANQQQQQQQQHERGGGGGGGGGGGLSPAGPPFDGMTLDEFLKRAGVGVDFSGGPSGAASSGGGGNSPGPGRDGGAYVGFAPSGSGSQQAGTSGGRAEDQKPHHQHHQHRSAAADWYSDYNHIPMQATAAAAAAAAAAAAAAAGGGGGSANHRQHRQQQLRHRGDSHHHHHQQQLSSHDVMHHHHHHHHHLSQQQQQQQHRRQASHPDLDHRLSPSHPGVGGAQLQAQQIGLQHQMCPDDQAVTAAGIASTSATNLLVAPIPTAVSVARPGRGGGMGGGAEEAVRGAGGAIAGINSASASAVVGPMTDAAAAISPSAGAPVVVCNGIAVASSASPVEAAAVVPGMTVSLAAPAAGQIVTALEPCSRGGKKRGADTAIEKTVERRQRRMIKNRESAARSRARKQAYTVELEAEVTQLKEENMRLKQQQEEEARLRKQLQVLASLNQPMPPLPKLRRTRTGPW</t>
  </si>
  <si>
    <t>jgi_Chabra1_356589_rna-CBR_g2865-2_CBR_g2865</t>
  </si>
  <si>
    <t>MATQHQQQLRLPETGNGGGGGGRMFQLVRQPSIYSLTLGEFQNAINEPGRNFGSMNMDEFLRTLWTAEDQQAMMASAVQQQQQQQQQQMGEERDGGGAEAMPPSADGEANGNGAAGAGGGGGGGGGGGSLQRQNSLALPRALGTMTVEEVWRDIQARSNMRANRMGSKTGSLQAGGENGASRSSGAQISERNGEVEAGRGGEREARVALTAGEHNGRGGEVVGTRAENGGGASASAMTRGGGRGGEGNGVEGGGMSASGSGSVGGGGGSGGGAPRSSANQQQQQQQQHERGGGGGGGGGGGLSPAGPPFDGMTLDEFLKRAGVGVDFSGGPSGAASSGGGGNSPGPGRDGGAYVGFAPSGSGSQQAGTSGGRAEDQKPHHQHHQHRSAAADWYSDYNHIPMQATAAAAAAAAAAAAAAAGGGGGSANHRQHRQQQLRHRGDSHHHHHQQQLSSHDVMHHHHHHHHHLSQQQQQQQHRRQASHPDLDHRLSPSHPGVGGAQLQAQQIGLQHQMCPDDQAVTAAGIASTSATNLLVAPIPTAVSVARPGRGGGMGGGAEEAVRGAGGAIAGINSASASAVVGPMTDAAAAISPSAGAPVVVCNGIAVASSASPVEAAAVVPGMTVSLAAPAAGQIVTALEPCSRGGKKRGADTAIEKTVERRQRRMIKNRESAARSRARKQAYTVELEAEVTQLKEENMRLKQQQEEEARLRKQLVLASLNQPMPPLPKLRRTRTGPW</t>
  </si>
  <si>
    <t>jgi_Chabra1_356650_rna-CBR_g2925</t>
  </si>
  <si>
    <t>MIRVIITQGLISTSVWFIGYPRKENIRSNAQITLDAWVTEDEFLKRLGIDIESLSQQHQQQQQGNLLGGGGGGVGGVGGGEGGGGGGVVVGGSCQGYDGGSGAYGRPQRLGVTEGEEEALMSGRVERGGGGGGGRAGAVTSTAVDWYDYHQQLSSVGALAAVAAVAQQQQHHHHRGGGAATAEMVAAAVMDRQQQQQQEERAVSSEAAAAAAYARVAAARNAAAALSSAMLVPTAAPSPPQPTGAATSSAAMAAVAAAAAATGYTLPAAAGRSLMEEAAARASSAAGAGLGPGSVSAAAAAVAAMSNGGGGGVGVQVPMHHHHPHHHQSAIAAAAAAAAAGTGMGVLGVVNPSAAMAPPGRHHLAPAPVAAVAAMEALTRGRKRAGDDALERTVERRQRRMIKNRESAARSRARKQAYTVELEAEVTQLKEENQKLKRIQAEEARERAQQMLSVMQKSQPTQQKLRRTKTGPW</t>
  </si>
  <si>
    <t>scaffold-DRGY-2001711-Chaetosphaeridium_globosum</t>
  </si>
  <si>
    <t>SRSPLGNFLSASSLQRQSSIYSLTLDEFQNALGEPGKVGSMNMDEFLKNVWTAEESQLFSAVLATQQQQQQQQQQQQQEQLQQLQQHSLSQPAGTQGGGLGGGLVRQASLSLQLPQLPSTLSNKTVDEVWRDIHKSYNNAGGPGPAFEQSQGQGQGRGQLQTHREAPSLTLPEAKLPTFGDMTLEDFLMKAGVVRQDGVDAAGA</t>
  </si>
  <si>
    <t>scaffold-DRGY-2035491-Chaetosphaeridium_globosum</t>
  </si>
  <si>
    <t>SKKRSSPDDPPMDKTVERRQKRMIKNRESAARSRARKQAYTVELEAEVTQLKEENDRLRRQQ</t>
  </si>
  <si>
    <t>jgi_Klenit1_1032_rna-KFL_000150390</t>
  </si>
  <si>
    <t>MATMNGQAHVNNNGIDGGSAGSFLKGPGLGLGPRGSSLTRQQSIYSLTLDEFQNALGHDQGKSFGSMNMTEFLENIWSAEEGAMAQGKETGGLLRQASLAKQGSINLPRTLTGKTVDEVWRDIHQSSKPAAPAQQERQNTFGEMTLEDFLRKAGVVGDELDIATGGVLSSLGATPPVSGAGNMQSVEAQAKQHQAEWMDYQMKQQQQKHHQQMSQLMVQQHSAQPGNPHRPPPLIMKDPPERKPDLSQSDDQSSLDEKGGGLTPNSMGGLGSAQSRRGKKRQMPTLDEQGKTVERKVKRMIKNRESAARSRARKQAYTQDLEEKIARLKEENAMLRKQLGSDAPPPESPTLPKLRRTRTS</t>
  </si>
  <si>
    <t>ME000076S09700</t>
  </si>
  <si>
    <t>MEAANAMASQQQPQAMQHQSMQPQVMQPMQPMQPMQTPIMQQQLPMPLQLPPPQKQDPAQLQAANFFNVPGLATRPSAFSGISRQTSIYSLTLDEFQNAFSDQGQKQNFGSMNMDEFLKNIWTAEENQAMAAAMAAGADQQQVGLAKQTSLQRQSSLTLPRTLSRKTVDEVWKDIHNSIPAEPGTGGQQRQVTFGEMTLEDFLVKAGVVREDFNPAAGGGLGGCGAETKAHDKKSRISGQVCPCALML</t>
  </si>
  <si>
    <t>jgi_Mesvir1_18087_Mv09388-RA.1</t>
  </si>
  <si>
    <t>MSASAITNFPSSNSDLMRLDSLLGSTGAVAAGITTNSVVNPSNSISLDDFLFSVDLPPRDGVAPAMELPAPVATAAAPSVQNQEAQLLASQTQAGHKVMDEVWKNIQKKREALAGQNGKLPRGTPTPTTSMRLRSMDKNQGSLPPQQSLEFLRDFVNNTAQLPPQGMPSLGSGLNFQDSFSELDPDIFFGDDSALLARGSSQAGSLLGRQPSMAATLADLGSTGAPDALASSHAASLISGKVQDRLLLQEGGPSSLASFAGGLPGLAGGAGVSNIGVRDPGAMALLPEGAAGLAGSSRYGGKQRAVAFAQLTGGGTLGASDLSGMSSLAGSSGRRRGTPSGTAERDANSGLLTPGWMHEGMDQGRTMGADVGGMLASGLGAGLNAIMATSLAAVAVPALPLSSSPLTRQGSKNRARLAAAAAAAGLNPLQQQLAGLVTSASLQLPEPAPQQARSQGGAALGGRSLRRAPADVVLDALPVPGNVVGRGSTANATAAAAAATRGRRRSSGAAEYGSSAVQPLGAIPPNGNVGVAAPNGRGKGQGMLMSGPGGGVVGASSNSPGRSAQGSAAIAALRKARAKAGAVAAVPSGSMSTSESSESGDSEEPAREGASSRQGNGRAGGGGGRGREGGGAQSRAPEVLGLVKAEHDVSVKPEILEEDGDLCVARGGVLLVAGQPVTLPPRKRGRGARNDVEEPEVRQLRVMERRVKCRESAQRSRARKQARRTELEGKVSALKGENERLKAAIRETALRRSKRQKALAEPPPAAAVVAAMVGKAAGAVSGLRRTHTFPG</t>
  </si>
  <si>
    <t>jgi_Mesvir1_5857_Mv00647-RA.1</t>
  </si>
  <si>
    <t>MRRQLSLFRQPSLSEGLARTGSIYSLTLEEFEKALAPDAGKSFGSLNLDELLKSVCFAAEEGALTAGGKDGNTEQAAQNLLSVQGGTLGSRQLSFMPGSLGSKTVEEVWREINRNSTGKSGGAQEQPAKQNTFGDMTLEDFLDKAGISREILMTPAASANGAPPAPGWPKNKSLDTNGQAEPAPPAAPAAGAAASASANNGTAAAASASSAAGSASSAAPQQFPAGGAGAFQRKDIGRQGSSGFTGFVPTASPGVPPAGVAFPVPRLPHAAVPRPPGPTAVPPGPPPPTGPGMFVPAALPADGGRAAESWAQYQRLYSIHVPTPVVGTVKVPAGSEKKRPRGGGTATGGAAAAAAATAASAASSPPRGGSPRGGSEHDEGSSDDSEGGGKRGGKGASGAGGSAEEDGSKKVERRQRRMIKNRESAARSRARKQAYTQELEQEVSQLKEENRKLKKQRVLADGEEAVKELPQPKLRRTRSI</t>
  </si>
  <si>
    <t>SM000046S16441</t>
  </si>
  <si>
    <t>MGGAGSGPQEHDWMSAQLKSSSLLAAQQQQHHHQHLQQQALQRQAAETAAAYMSAAQRANNPGILKVSALPPPLSAGLGPSSPGAAMPAESPSLSQSPNSKKRGLESPFVGERTGEQRQKRMIKNRESAARSRARKQAYTVELEAEVTQLKEENMRLLQAKEELERRTSVHVRLAAVSYVLHNLHAQATHLQVLSVCASTGDTPESTRSSSQRSAGSPAEVSQAHSHGPLVMIPAKH</t>
  </si>
  <si>
    <t>SM000047S16914</t>
  </si>
  <si>
    <t>MGGGSSPQEHDWMSAQLKSSSLLAAQQQHHHHQHLQQQSTTDASPLQALHRQAAEAAAAYMSAAQRANNPGIVKVSALPPPLSAGLGQSLPGVAMPAESPSLSQSPNSKKRGLESPFVGERTGEQRQKRMIKNRESAARSRARKQAYTVELEAEVTQLKEENMRLLQAKEELERRTSVHVRLAAVSYVLHSLHVQATRLQVLSVCTSTGNAPKSTRSSSQRSAGSPAEVSQAHSHGPLVMNSAKHWAIGGSQGSNPSYEFSTVACH</t>
  </si>
  <si>
    <t>SM000066S20472</t>
  </si>
  <si>
    <t>MLIWKGSNKEKEKEKEKAKKDRKEDEKVKKAVSINEFLKPAEAQSVPLRHHSVRLTPARLQALQRQAAEAAAAYMSAAQRANNPGIVKVSALPPPLSTGLGPSSPGAAMPAESPSLSQSPNSKKRGLESPFVGGERTGEQRQKRMIKNRESAARSRARKQAYTVELEAEVTQLKEENMRLLQAKVYSANTCDTLRSTRSSSQRSAGSSAEVSQAYSHRPLVMIIAKHWATGGWQRSNLSYEFSTVACPEAAC</t>
  </si>
  <si>
    <t>SM000102S09175</t>
  </si>
  <si>
    <t>MIKNRESAARSRARKQAYTVELEAEVTLLKEENMRLLKIQAMEASLRLVGSHAEVDPPVTVRSLRRTQTPPW</t>
  </si>
  <si>
    <t>SM000153S01592</t>
  </si>
  <si>
    <t>MIKNRESAARSRARKQAYTVELEAEVTLLKEENMRLLKIQAELEEKARQQVLEASLRLVGGHAGVDPPVTVRSLRRTQTPPW</t>
  </si>
  <si>
    <t>SM000193S05180</t>
  </si>
  <si>
    <t>MIKNRESAARSRARKQAYTVELEAEVTLLKEENMRLLKIQALEASLRLVGGHAEVDPPVTVRSLRRTQTPPW</t>
  </si>
  <si>
    <t>Rw1G008540.1</t>
  </si>
  <si>
    <t>MGIQTMGSQGGADGNCKQSQFQPLTRQNSIYSLTLDEVQNQLGDMGKPLCSMNLDELLKSVWSAEANQTMGMDIEGTAMVNQASLQRQASLSLTSALSKKTVDEVWRDIQQSKDNEEKRSRERQPTLGEMTLEDFLVKAGVVAEASDKKNAGGPLVGVDPNVASQFPQGQWLQYPQPQYQHPQQSMMGVYMPNQPIPPPMHVGAGAVMDVPYPDNQLAMPSPLMGALSDTQTPGRKRGNPEDIVEKTVERRQKRMIKNRESAARSRARKQAYTNELENKVSRLEEENERLRKQKELEKVLPSAPPPEPKYQLRRTTSAPF</t>
  </si>
  <si>
    <t>Rw3G016040.1</t>
  </si>
  <si>
    <t>MGGVSESEMMSHGKEELPVQSDQYAKNNQLFTSLGRQSSIYSLTLDEFQHTFSENGKNFGSMNMDEFLNSIWTAEENQAINSTHHNNSNNLNPNHINNNVQHPALNEVTMEKKGVIAKQPSLPRQGSLTLPAPLCRKTVDEVWSEMHKEQKAQAQQQNSNHNNSNDGAQNSEYVPRQPTFGEMTLEDFLVKAGVVREPDSMSVVPLPPQPQQQPQQYGIVGQSFVMGMGANAGASTSTTPVLPNYQTIPQGGAPVGESSGYVTNGKRNGAYPPPPPQAVCFGGRVVNGGGGYAPTQPIGMATSVSPVSSDGMCASQIENSGGQYAMDMGALRGRKRIIDGPVEKVVERRQRRMIKNRESAARSRARKQAYTVELEAELNQLREENANLKQALAELEMKRKQQYCEEMRKRVQSRAQKAVEKLWMLKRSHSCAV</t>
  </si>
  <si>
    <t>Rw5G027580.1</t>
  </si>
  <si>
    <t>MVISDESGGLGCDQNSDGNDAKPQPPPSQHENGESSKQNSIFSLTLDEIQSKSGKSFGSMNMDEFLANIWSVDENQVCEEQPNQGGHEDPSNDGKDTTSKTGSLSRQGSFSIPTPLCKKTVDEVWSEIDKTQPPPPPNNMSINPGPPQRQPTIGEITLEDFLVKAGIVQERPQNGMESTTIQPHGGNTNNCNVATSSSTYGDTSFGMGNHLIGSGFFNPQGFVPNNLSGNGYATAPYPMFGERKMGLGETSCGGTSTAIEKCHSLPESSGTNNKKRIIDGPPEVLVERRQRRMIKNRESAARSRARKQAYTVELEAELNQLQDENIKLKQCLAEIKQRRKQEVMRRKRTTKAQKLAAKLKTIRRSVST</t>
  </si>
  <si>
    <t>Rw5G027590.1</t>
  </si>
  <si>
    <t>MLITMVASDEYGGLGYDHNDDSNDAKPQPPPTQHENGESSKQNSIFSLTLDEIQSKSGKSFGSMNMDEFLANIWSADENQVSSEEPNQGDLDDPANGKDTTSKPASLSRQGSFSIPTPLCKKTVDEVWSEIDKTRPPPPPNDMSNLDHPQSQSTIGEITLEDFLVKAGVVQESPSQNRMESDPIHPQGGDANNSNMATSSSMYVGTSSEMGTNVIASGHLNPQNAVPNNLSGNGYAIAGYPIFGQNKMIVGNASFCTSNEIEKRHSLPESSGTKNKKRMIDGPLEVAVERRQRRMIKNRESAARSRARKQAYTVELEAEVNQLEDENEKLKQTVEGIEQRRKQEVMGRKQSTKAQRLAAKLRTMRRTVSA</t>
  </si>
  <si>
    <t>Rw6G007720.1</t>
  </si>
  <si>
    <t>MGSNINFKNYGDVQNGDVNGGRLGGNFSLARQSSVYSLTFDEFQNTMGGLGKDFGSMNMDELLKNIWSAEETQGMVPSTCGAAEGNAPGGNLQRQGSLTLPRTLSQKTVDDVWKELIRDSGDAKYGNLGGGQNLPQEQRQQTLGEMTLEEFLARAGVVREDAQEMARPGNGGFFAELFRQSTNTGLAPGFQQASRNNGLLSSRVESNNNSVPNQSPNLALNVGGLRTSQQQTHQLPQQQQPIFPKPATLSFSPSMHLVSSAQLTSPRSRGPVSVVVEPSRNTAFSQGGGFPSAGIGMGGLGAGGVTVASKSPINQMSPDVIAKSSADTSSLSPVPYLFTRGRKANGALEKVVERRQRRMIKNRESAARSRARKQAYTLELEAEVAKLKEMNEELQRKQVRYSGHWLY</t>
  </si>
  <si>
    <t>Rw6G017740.1</t>
  </si>
  <si>
    <t>MASSKLISSSSNSRNCDLSRRPSSNSTKPKPPSSSSSAAAAAANQTLNTATAGGGYINPTPVQLGSMAVDGLFYNNSLTTSELEAQINLIDTAGLEINSAASVSSSAPPRPRTVDEVWQEIVSGVSRKECKEEVPDELMTLEDFLARAGAVEDNDIKDLHLVPPPPETERLSGGLSGGMFGFDQITLSPFQSIEKIEKVEGSIVGFGNGAEVAASGGGRGRGKRARAVLEPMDKAAQQRQRRMIKNRESAARSRERKQAYQVELESMAVRLEEENERLLKEKAERTEERLKQLMENIIPVVEKRRPSRVLRRVRSLQW</t>
  </si>
  <si>
    <t>Rw6G037740.1</t>
  </si>
  <si>
    <t>MTMEDVWKDISLASLCDHNSPAAAAGSSASRNDSEAIRGFIFQDFMAAASTKLTPSLATDLAPLPQPQPPATLLSLSSSGSDHFQQYQVQSATATASTNTTAPPRPVTPNAQRLHRISTIPSSSVISFSNKHANNLSEALDSSPSCKKRALEENGENSRHVRHKRMIKNRESASRSRARKQVRTFWLRVSSLVHTNRFITFSG</t>
  </si>
  <si>
    <t>Rw6G041200.1</t>
  </si>
  <si>
    <t>MGANMNFKGFMTDLQGDGGGRPPVNNSNSNNNALARQSSIYSLTFDELQNTMGGPGKDFGSMNMDELLKSIWTAEETQTQTVLPTGGVVTGQDGFNQGLPLPLQRQGSLTLPRTLSQKTVDEVWRNLSSKEGNGGPGGSNVVQRQQTLGEMTLEEFLVRAGVVREDGPNGSKPANNGSGFFGELARFGNSTGGGLGFGFQQPDRSVAVMGTGRISENGNQVPNQSSNLPLNANGVRSQQQQQQQQIQIFPKQQPVTYSTSQMGMGPNSQLGSPGMRGGILGIGEQGMSNALVQSPVLQGGGGGMGMVGLGGGNGRVAAVSPANQLSSDGIGKSNGTDTSSVSPMPYVFNNGFRGRKGGPVEKVVERRQRRMIKNRESAARSRARKQAYTMELEAEVAKLKEENENLKKKQDEMMELQKNQDMEIQNLQRGGKRRCLRRTQTGPW</t>
  </si>
  <si>
    <t>Rw7G031190.1</t>
  </si>
  <si>
    <t>MASSKLVSVSTANSDLPRDSSICSLSTLIADVDKHNHSITMDDLLKNIYNDQPSASPPPPPSMDGGASASAAAPGRTVEEVWKEIVAGGGGGGGADGEDEAAEGEADQVRAEMTLEDFLTRAGAVREEDVGVGPGAVVPIGYGQFQVQQPPPPPQPQGQLVYANNNNGTTSGGGGRGTKRRAVPEAPLDKATQQKQRRMIKNRESAARSRERKQAYTVELESLVTQLEEENARLMREEAEQKKERYKKLMENLIPVVEKRRPARVLRRVQSVHW</t>
  </si>
  <si>
    <t>Rw7G040970.1</t>
  </si>
  <si>
    <t>MDDRTFVSGNGDEEPQFPPLARQGSNYNLTLDCNEVQSNLGNISKPLNTNMAHLDELLKNVISVDQEGQLNPSSSPSSSLPTSLFLGNFNLNGPLMSSKKKTMDQVWKEIVHHDHHPLNLNSAAANESLHHQRMTTIGESTSATTPPDHLLVRAGILNAHPTMPIDPTAVVSQQADWFQFQVAAAAAQQQMTMLDSNFKVCESVFENSSSAMNLDTYSENHQVGMSIPMPAISTASSSESQATHAQRKRNYSDEMKEKSIERRQKRMIKNRESAARSRARKQAHTKQLESEVFHLRKTNTWLKKQKEVEILLSSNPTNSMPKHQLRRISSASF</t>
  </si>
  <si>
    <t>Rw0G004200.1</t>
  </si>
  <si>
    <t>MLSSTGSEESNYNSSSCSSATTTPASPFSQATPRRTMEEVWKDINLASLSDSNNSLNNNPNFRNMTLQDFLARPFGNVVSPRPDHHHHHHHHHTTRNSPPPPQAVMPSPATVLSLNHLSSDQFQLFCLENLNTRPIANINHPNSSTVSDNSFSGAYPFEGLGNQSSPSSGLVMPSGFGDGKKRLPESDRSNFRGGDRRHKRMIKNRESAARSRARKQEYCCPYNSQKY</t>
  </si>
  <si>
    <t>sequence</t>
    <phoneticPr fontId="1" type="noConversion"/>
  </si>
  <si>
    <t>AANG001726</t>
  </si>
  <si>
    <t>MDIQFDIEGCPWGATEPPLWEAAAVDGELENWDDLISELLCPDDNPPAGTIPAAAQQQLGSSDALASDSGSAASEGWWNSVDGAGEACLNPDAGHSDADADADADADADFEQQLCVAAPGEDCASRGQKRRRSDPVDGAGSQDAATETETTGSADEPAAATTAESCLDEAHAKRQLRLIRNREAASQSRSRKKCYVKELEAKCRVLEGHCNQLQQAVNFTAMENLALREELERAKKHNGPVCVGAEPAALERDSLPSESLPRSMYLCLIFLIACLCLVWESQPRLLLNTPNGVPAKLAREQSEGRLDVVSRTPSAWTLKKRRRKARRRRVGSSIRKRRLLHLPMYHPRPALAWHSSDTSEAAGTECRHRHSTFLRNSCLWIRRTSLAGSDHSFAGHLTECCVLDEHSELGRRRLV</t>
  </si>
  <si>
    <t>AT2G42380.2</t>
  </si>
  <si>
    <t>MAQLPPKIPNMTQHWPDFSSQKLSPFSTPTATAVATATTTVQNPSWVDEFLDFSASRRGNHRRSISDSIAFLEAPTVSIEDHQFDRFDDEQFMSMFTDDDNLHSNPSHINNKNNNVGPTGSSSNTSTPSNSFNDDNKELPPSDHNMNNNINNNYNDEVQSQCKMEPEDGTASNNNSGDSSGNRILDPKRVKRILANRQSAQRSRVRKLQYISELELLSPRVAFLDHQRLLLNVDNSALKQRIAALSQDKLFKDAHQEALKREIERLRQVYNQQSLTNVENANHLSATGAGATPAVDIKSSVETEQLLNVS</t>
  </si>
  <si>
    <t>AT2G13150.1</t>
  </si>
  <si>
    <t>MNGSDNSTPSRPRSITQPSLAFSSLPPLSPSPSSSRRNSIPLMNPSASVESRDSSIRVKKKSLLPPLCVKRRAPKDDIEPFKRHYRSLSVDSCLSDLLKLPPSPNNVSSSRSVDGEQNASELEFDTSVYTDDELNKIAKSTKLKEVASDPKEVRRILKNQESAARSKQKKLQYMINLELKINFLENKNASIFEKIKLLENDKTMRMNEKKEIMIRIESLEQHAELRDALTEHLHVEIERLKAVLISNEKGNEKSPKSRDDNM</t>
  </si>
  <si>
    <t>AT1G06850.1</t>
  </si>
  <si>
    <t>MEKSDPPPVPKPGATIIPSSDPIPNADPIPSSSFHRRSRSDDMSMFMFMDPLSSAAPPSSDDLPSDDDLFSSFIDVDSLTSNPNPFQNPSLSSNSVSGAANPPPPPSSRPRHRHSNSVDAGCAMYAGDIMDAKKAMPPEKLSELWNIDPKRAKRILANRQSAARSKERKARYIQELERKVQSLQTEATTLSAQLTLYQRDTNGLANENTELKLRLQAMEQQAQLRNALNEALRKEVERMKMETGEISGNSDSFDMGMQQIQYSSSTFMAIPPYHGSMNLHDMQMHSSFNPMEMSNSQSVSDFLQNGRMQGLEISSNSSSLVKSEGPSLSASESSSAY</t>
  </si>
  <si>
    <t>AT1G43700.1</t>
  </si>
  <si>
    <t>MEGGGRGPNQTILSEIEHMPEAPRQRISHHRRARSETFFSGESIDDLLLFDPSDIDFSSLDFLNAPPPPQQSQQQPQASPMSVDSEETSSNGVVPPNSLPPKPEARFGRHVRSFSVDSDFFDDLGVTEEKFIATSSGEKKKGNHHHSRSNSMDGEMSSASFNIESILASVSGKDSGKKNMGMGGDRLAELALLDPKRAKRILANRQSAARSKERKIRYTGELERKVQTLQNEATTLSAQVTMLQRGTSELNTENKHLKMRLQALEQQAELRDALNEALRDELNRLKVVAGEIPQGNGNSYNRAQFSSQQSAMNQFGNKTNQQMSTNGQPSLPSYMDFTKRG</t>
  </si>
  <si>
    <t>AT3G17609.2</t>
  </si>
  <si>
    <t>MSLQRPNGNSSSSSSHKKHKTEESDEELLMVPDMEAAGSTCVLSSSADDGVNNPELDQTQNGVSTAKRRRGRNPVDKEYRSLKRLLRNRVSAQQARERKKVYVSDLESRANELQNNNDQLEEKISTLTNENTMLRKMLINTRPKTDDNH</t>
  </si>
  <si>
    <t>AT3G58120.1</t>
  </si>
  <si>
    <t>MAQLPPKIPTMTTPNWPDFSSQKLPSIAATAAAAATAGPQQQNPSWMDEFLDFSATRRGTHRRSISDSIAFLEPPSSGVGNHHFDRFDDEQFMSMFNDDVHNNNHNHHHHHSINGNVGPTRSSSNTSTPSDHNSLSDDDNNKEAPPSDHDHHMDNNVANQNNAAGNNYNESDEVQSQCKTEPQDGPSANQNSGGSSGNRIHDPKRVKRILANRQSAQRSRVRKLQYISELERSVTSLQTEVSVLSPRVAFLDHQRLLLNVDNSAIKQRIAALAQDKIFKDAHQEALKREIERLRQVYHQQSLKKMENNVSDQSPADIKPSVEKEQLLNV</t>
  </si>
  <si>
    <t>AT5G10030.3</t>
  </si>
  <si>
    <t>MNTTSTHFVPPRRFEVYEPLNQIGMWEESFKNNGDMYTPGSIIIPTNEKPDSLSEDTSHGTEGTPHKFDQEASTSRHPDKIQRRLAQNREAARKSRLRKKAYVQQLETSRLKLIHLEQELDRARQQGFYVGNGVDTNALSFSDNMSSGIVAFEMEYGHWVEEQNRQICELRTVLHGQVSDIELRSLVENAMKHYFQLFRMKSAAAKIDVFYVMSGMWKTSAERFFLWIGGFRPSELLKVLLPHFDPLTDQQLLDVCNLRQSCQQAEDALSQGMEKLQHTLAESVAAGKLGEGSYIPQMTCAMERLEALVSFVNQADHLRHETLQQMHRILTTRQAARGLLALGEYFQRLRALSSSWAARQREPT</t>
  </si>
  <si>
    <t>AT5G65210.2</t>
  </si>
  <si>
    <t>MNSTSTHFVPPRRVGIYEPVHQFGMWGESFKSNISNGTMNTPNHIIIPNNQKLDNNVSEDTSHGTAGTPHMFDQEASTSRHPDKIQRRLAQNREAARKSRLRKKAYVQQLETSRLKLIQLEQELDRARQQGFYVGNGIDTNSLGFSETMNPGIAAFEMEYGHWVEEQNRQICELRTVLHGHINDIELRSLVENAMKHYFELFRMKSSAAKADVFFVMSGMWRTSAERFFLWIGGFRPSDLLKVLLPHFDVLTDQQLLDVCNLKQSCQQAEDALTQGMEKLQHTLADCVAAGQLGEGSYIPQVNSAMDRLEALVSFVNQADHLRHETLQQMYRILTTRQAARGLLALGEYFQRLRALSSSWATRHREPT</t>
  </si>
  <si>
    <t>evm_27.model.AmTr_v1.0_scaffold00020.35</t>
  </si>
  <si>
    <t>MLSSNSPIEETSLNISCVTNEHQITPNSSAWPQSSPSNGPSDGHMIVDSHSDGINTVSVMGNNIFHWNGGFGIQFPNENGAQLFPIGQHRDDEALMEDAERRLKRKIKKRESADRSRARKQVNLPTLSARLLSTS</t>
  </si>
  <si>
    <t>evm_27.model.AmTr_v1.0_scaffold00081.79</t>
  </si>
  <si>
    <t>MREKAGIESDDEIRRVPEMGGEGAGPSSTSGRDPESRPPAETNQRKRGRSPADKEHKRLKRLLRNRVSAQQARERKKAYLNELEVKVKQMEKKNSELEERVSTLQNENQMLRLILKNTTANRRGSTSANGADG</t>
  </si>
  <si>
    <t>evm_27.model.AmTr_v1.0_scaffold00061.191</t>
  </si>
  <si>
    <t>MLSSNGPVEETSLNISCVTHEHQIPPNASAWPQSPPSTGHMIMDSHGHGSNVASVMGNNIFPWNGGLGIQFPGENGAQLNGIGQHWEDEALMEDAERRLKRKIKNRESADRSRARKQAYTIQLECSFEELQEENARLKKLQVFQPFYHL</t>
  </si>
  <si>
    <t>evm_27.model.AmTr_v1.0_scaffold00045.153</t>
  </si>
  <si>
    <t>MPLPDSQMAQGNNQSSSLVASLPLSTKSKVEESDEDIFTVPDMEAPANESGVAKVEVQQNKISQRKRSRNPADREYRRLKRLLRNRVSAQQARERKKVYMTELESKAIELQDMNAKLEEKISTLINENTMLRKVIMNTRPKVDENVEPLKNQAGHS</t>
  </si>
  <si>
    <t>Ceric.19G062900.1.p</t>
  </si>
  <si>
    <t>MRRTLESHFFHNLVGHGEDSNLDDKSVPDMAWKFPTTLIASSASNHASRKKRNPVDKQQNCMKRFLRNRFCTQQARGRKKGYLSDMEARIKEIEQKNAKLKEKVSSLKQENIRRSMSIRNDDALGAS</t>
  </si>
  <si>
    <t>Ceric.05G064500.1.p</t>
  </si>
  <si>
    <t>MERRPEYGFEAFLHNFQMSFSSSPTVLSTSADCVSSHPSFSQPESAPQVQASLPSACFGTLETHESIRRPHNFTNEKSAPQRRHRRAHSEIAFKMTDKFVLDNDLIPDNSDLQVSNCAGEDLLSSYLDKRSHDSWNGLLGSSGNSGIIHSEGSAIDEMDMEHDPTKATHDARGVSSKPPQPRCLKHHHSLSMDGSLNIMEDLWMGDSDFLESKKSVNLDSLAELSVADPRRAKRILANRQSAARSKERKMKYISDLEQKVHKLQTEATSLSAQLSALQRDSYGLSTQNNELKLRLEAMEQQARLRDALNETLKEEVKWLKAEAARLGTNSYSNFTPNAHHHVSTQHFK</t>
  </si>
  <si>
    <t>Ceric.01G010100.1.p</t>
  </si>
  <si>
    <t>MITVDLDSKLWSTCDLSLSSLQQESPQDRPTSPGFRDLPSSPGMMEEFRNFVLDFDAEILGLDLPPIDDCLLPFDVSDPSFIPDEDFGILESCDLSSDFQLKRSDADSDKQEAINRFPSDGSELSSPGTGDGMEANNELGSSAEAGYNQMFGKLNQGPTDAYSLHTKSQEPTVSSHESDAGSCVAVKESLFLLTEQVDKDVSCTSLKRQYEDIGNDLDAVNKEAGSGTGPLDKRQRRLLRNRELAFESRQRKKCYVSDLEKKCRILEQERNQLQQQLGFVSAENAVLKRELFDAKKRKGNNGAAEPAVLFWDSLQLEFLLLRICLLLMVQLSLYVTPCLTLNIRTNLFLGNPGKTGGLAEKQRINIRPSIRKVNCVKSFCNHSWQYVLPTNFDTWQEHHLDMKWGLVS</t>
  </si>
  <si>
    <t>Ceric.33G065900.1.p</t>
  </si>
  <si>
    <t>MEGSTKDSFETLLHYLESDLTASYAASPIHLDEDLASYHPSFLSVSQDGPERRPSQPAACVITGETTTKPYNFTSTGSTVSGSFAQRGKHRRALSETTYKLPDMFMSDNVVLKDAELPVPDLTSELHLSAYLNDRNSNSGEGLLALCADSGADITESCLTNDVLSEHDPLNHTHESKGESCRPSHQGPSTHHHSLSTDGPMNGLEDFLMGNLDFFESKKGADIDNLSELSVLDPRRAKRILSNRLSAARSKERKVKYIAELEQKVQKLQTEATSLSAQLSALQRDSNGLSIQNNELKLRLQAMEQQAHLRDALNETLGEEVRWLKAAAAAVQMGNDNGYNVRMDAHYAT</t>
  </si>
  <si>
    <t>Ceric.30G058800.1.p</t>
  </si>
  <si>
    <t>MASERNGFDTSSVDWSFTTSQPHLPPRSPLFSNGVSGMHDNNSLFTSAWPKVPLPTTQGDRRYHQRTPSTSFLPQTPGWVDDLLNDAPDFPSPKAFHRRSSSDSLAFLEGPPQHVTIHDVARGHELASGNNESFKDCKVFDKMNQEWMLPRFTSSGISQGGHVNANVKTTSSGNKSSFEASSGLSDRDSGNANSSEDKRMKGIGQSRNDEVQSVLKTENSSMSGGKGENSLSVDANLDPKRAKRILANRQSAQRSRVRKLQYIAELERTVNVLQDEVSALSPQVAYLDRHRVLLNVENSAMKQRIAALAQEKLFKDAQNEALKIEVHRLRQVYQQQQKFVSSQPVTSQDSSQPQFNDEASSGLDLKDQDVGLDVTKCVEYVFKENEADLLERHTPPRSPLVKPIGPLNCSSIEKDKGMSGLEQLPDFRV</t>
  </si>
  <si>
    <t>Ceric.23G071200.1.p</t>
  </si>
  <si>
    <t>MANERVGMEGASVDWSYAASQSYLPPRSPIFSGGGQSNNQENSCFFSNWATHSQAGVHRRNHQRTTSTSFIPQTPAWVDDLLNDTPDVPPARSNHRRSSSDSLAFLDAPLQQMRIQKICEEEELDTMSMDPGLLRGSRTLSKVDEEPNLSNCAEDGHFGKHPNENGQSKQGINQLEKRFPVETSSARSDQDSANASSVDDKRTWNMGQSRNDNEVQSALKSEHLSLQAAKGEAVNLTDGTLDPKRAKRILANRQSAQRSRVRKLQYIAELERTVNVLQEEVSVLSPQVTYLDRHRILLNVDNSAMKQRIAALAQEKLFKDAHNEALKSELHRLRQLYQQQQHKQTPQTPPNIGCQQYEMTMSSQLDMKENSCLSDVSAHCMEEIRKNNEANVVKGPGQLRSPLMKPTGYRQCSNADDKGKDAPVPNMPGLAQIHTDF</t>
  </si>
  <si>
    <t>Ceric.14G091500.1.p</t>
  </si>
  <si>
    <t>MQVIEAPEPHFFHNLVGHGEHSDLDVETVPDMAGKLPTTFIASSASNHASRKKRNPADKEQNRMKRLLRNRVSAQQARERKKAYLSDLEARIKEIEQKNAELEEKVSILQQENVMLRKIIRSTSIRNDDALGAS</t>
  </si>
  <si>
    <t>Ceric.15G067000.1.p</t>
  </si>
  <si>
    <t>MANERGSMDSTSIDWSSATSQTLLPPRRPLFPGSGQLNNGENSFFSNWSNLPQSGTQRRHHQRTPSTSFISQAPAWVDDLLNDPPDLPPARSNHRRSSSDTLAFLDVPLQRMHIQNIAEEEEELDMDPTVSRGSNTPEKIIDEDNSLRRAAETGLAGSRLNGNSHSLVPAHQEEKRVSLENSLGLSDQDSGNSSSLDEKRPWNVGQHRAEIEVQSPLKSEHNSLQAGKGEVASSSDGTLDPKRAKRILANRQSAQRSRVRKLHYIAELERTVAVLQEEVSVLSPQVTYLDRHRALLNVDNSAMRQRIAILAQEKLFKDAHNEVLKSEVYRLRQLYQQQHHKKIQQSIVRQRQMDMLMPPELNLKEKSGSPDASGNCVEARKRENETNYFKGDTSSRSPSMKSMNPADTSNLNA</t>
  </si>
  <si>
    <t>Csu56693</t>
  </si>
  <si>
    <t>MSFEGPHKFDASHFVGAFQKPEGIPMPSRMDQNIVPQQPGGIPHRLNGIEKQELELARRRAEKAAEGKRANAAAARARRRASRPRLEERTGGDDEGDASQGEEDDLEAKLAATKDEKEAKRLRRLLRNRVSAQQARERKKSYVSNLEAQAKQSDQLVAKLQQEVKTLERENVMLRQVIRNMQGGGAKVSDAN</t>
  </si>
  <si>
    <t>Csu34541</t>
  </si>
  <si>
    <t>MQPSNDGSGSRTCHTQAQERCQQAPRRHYPPAAAFREGTGPDRCRGSGDASSQEAAEGTEVSDSESPKRRRGKRKLPEVDYSAIEDPAELRLQRRLVKNRRTAAASRERKQRELDDLHVNVRALEADNQGLRQALRQRESELRSLRVHMASIQGSAPLPTPAPLLPGFPA</t>
  </si>
  <si>
    <t>Csu60316</t>
  </si>
  <si>
    <t>MGEESMRTEQLGLGGEREEPGSVFGRADLAPEGAADGQATDCKKDYVEPAHASLHGPERLHLSKEGVESQAEQRLDGPIRPRRSTAGEAERGLGQNRGANDGSLNEVTEEPEASACESGESPRLYGGKRKSPEPDSSAVPEDSAKVRLQRRLIKNRRTAAASRERKQQELLTLTTKVQGLEADNTGLRQALWQRDAEVRVLRAQVHSMLRPPQPPLLPQPQPPGHGGYTGSTVLRPGFPAWPPPSAPMPFGQPPAGPGQAPRDDAGGPRQGEPSGGPWLPEGQPLAPGPLAGSGGFAAPWPSLLPDGWPRNESLGSSMLPGAAATEGPLALGLQSLSASGLSSQGQFGVIRGLDGQYLRLASFSSQSGPRLPPIANLPWADNQQLQARSSSCSALPGGPAVAPAGGAPEGQPLLRWRSGSYPPDQQLHLPAHAHVRQLVSLGSSAPRNLPPLPHDVHGLDPLDFEGLPLWADLE</t>
  </si>
  <si>
    <t>Mapoly0130s0030.1.p</t>
  </si>
  <si>
    <t>MEVEVVEADNGVNPNNDSSMAIDMAIPGGFEDENALMMDSSVETADLGEDWVSLFFDESYLNAMTTSGEVEQQFLPGSDAPAAAPGSIGNGIQISNRAVSPSTMILSSSPASASSGCPFSANVDIYPENHNATDKTPLPTAAAISPPPHPAGSPESTLSQASGASSCAVQPCWWGNEDLEEDGVHGSEEESSTSNYGATDPSAVAPDASKAPIQAQEVKGGAEPASSVGKIATGARGSVERSDRKRRSWEREEAENGQQQSQCAQSEIDRKGSESGDGLGGEEDDEKRQARLMRNRESAQLSRQRKKVYVDELEGRLRTMAATIAELTATITHLTAENVNLRRQLGFFYQPARPAGGMPIMQYPGLVRPVYPGAPMPPVPIPRLKPQQSLTKTPKRAKSTREPGEKKKVKKVASLATAGVMGLLCITMLLGPFDWGSSTVSSGTTHIHVGNAQIRVGGRVLTSWNEEGVEDLRNMTPREPWADGGGGNIGHVNSAGAGGRNGVGGRARSRIDRRNGNILRRNFSAGTERVWQSCSECYSRRDEPRTAPNLVEKLVATNVSEQVSLIVPRNNRLIKVDGNLIIRAVMAGDKAAEDSGKEEHSSQEGENGRGQVKQDLSRSSRSPPTPADHRLIKAISTQAQEGGGIVVGERQSRNVGAIREDKNVQKPAYKSDALASVSATPTFSQLVLGSLAGPVLSTGMCTEVFRFDTSPTRTAPNTETSRGSSSVAEDQVSGVREEKTSAKTTEEPSTRKKRDPYAVPLPPIRRQDGNGTEPVVDKVFKGQQSDTEGHDASTMVVSVFTGPQDVSAEDSRTGGGPAKGLSQIFVVVLVDSVKYITYSCMLPPTGSQVHVVAS</t>
  </si>
  <si>
    <t>Mapoly0022s0095.1.p</t>
  </si>
  <si>
    <t>MEVTNELPCRELDLSLEDVLELFVDSEEPFDSEPWDFSQSLLPPSPGFFSFDEANGWEIKDRSEICPESGGCESLEATQIIASDEFLVDDGRLGVSSPVSCSGAELGSNLVATSQVETRPYCSNSSEGTSHSELNQGALDLGRSNSNLHCDSFLELKSLSPESGCTSSDEQVQGRSCNNCPTQSGDATASGEDVTGTVDEDTKKRIRLMRNRESATQSRLRKKSYVKELEMRYRMLESHCSILQQTVAFTSQENILLKEELNKIKCSNLNGSKSGVVEPAALPSDSLPSESPPCLTASAPFRLDNWELLACLYHVLLLTLLETKAQSRARRGDGERRPWVRIRRCQVLWLSPILINLVSLGRLRSQMMSVTRKLSYFSTRAKRRNLLDITHIKSQFSTCVRQHQHCAKSSKKLRKSGRHPRRTQSDYSVWGEIAMRGLVFFP</t>
  </si>
  <si>
    <t>Mapoly0019s0040.1.p</t>
  </si>
  <si>
    <t>MASQAKDGRAVNWSFPMNPHLPPKSPTFPSFGSSLFESTSGPFVGVGRSSYPNRGGGGHKRTPSAGYLPQVQPAWLDDVIDPQEVPFKRGSHRRSSSDSVAFLEAPGSFSKIDDHIAEEDEFDARSVVSIPSGRGSLDFELSEEQLMSMFTDMEPSQQSSKASHQNQQSEGARAQSGSNAVSSSAADSWTSERRTPATTPENPSTPSDSNSLSEVSNEERGLGRMKSEPEVQSVGEGEGASSQQPSKGELQSLSSQIDPNLDPKRAKRILANRQSAQRSRVRKLQYISELERSVHALQTEVSTLSPQVAFLDHQRVVLNVDNNSLKQKIAALSQDKRFKEAHNDALKKEVQRLRQLYQQQQQHHMQQQQLQQHIQQQQQQLQSSTPAAYELQQQQFSKLDLGSAESKQVGADAFCALNKGSNGVQSVNGPGPVPAQRSNVRPMVIKNVVPSGCMAPGSTKGMDGRLMNGGGPLQSDFMVHNP</t>
  </si>
  <si>
    <t>Mapoly0001s0021.1.p</t>
  </si>
  <si>
    <t>MNEVESQEAEIQWVDSDVDNDSDASDSDGTDGEVPDVTDDTPQTNLTNNPLPPGAVRLYSKPLNSWNPKSPIIATSTSKESPFAGGWKPVIDGKIQVGGEGAVHKGRSSPMQVASAGGSSQKQSSSDGASPSPAATGTSEPKKDGNESDSDVRRVPELMGKSGVLGATSAQPQGQTSGTRTRKRGGASADKEHKRLKRLLRNRVSAQQARERKKAYLSDLEVRSKELQQRNEELEEKVSTLQRENYMLRQIVKNTALKKTGGDGPTGMQ</t>
  </si>
  <si>
    <t>LOC_Os08g43600.1</t>
  </si>
  <si>
    <t>MERAAGTGSGGDDDELVLPPASFQDGLPSSRSYPSCIGGGSAAAASASLERELLYRAELHQQQLGGGGGVERRKRRAMKNRESAERSRARKQAYLQELEQEVRLLRAENAALRHQCHQLKAAAAEAEAEAAAAAAAAKKPTSSATF</t>
  </si>
  <si>
    <t>LOC_Os01g11350.1</t>
  </si>
  <si>
    <t>MAQLPPKIPTMATAWPEFGGGHHHHAAHGHHHQRSPSMGAFLAAPLPPFPLPPPAPANGGAQQQQQQQQHQPSWVDEFLDFSATKRGAHRRSVSDSVAFLDPVSDDNAGVGAHDFDRLDDDQLMSMFSDDLQPPPPQQQPAAPAASASSPSDHNSMNDEKQDKGETDEAQSECDGATPGQPASPATVDPKRVKRILANRQSAQRSRVRKLQYISELERSVTSLQTEVSALSPRVAFLDHQRSLLTLGNSHLKQRIAALAQDKIFKDGGTEEGDREAAANLPPAKPQERGIPTGGRGPGPRPRQCRPDRQRGGRRGRAMPALVIGRDPDAL</t>
  </si>
  <si>
    <t>LOC_Os01g07880.1</t>
  </si>
  <si>
    <t>MAAQEQEQEKQQVKTSTTSSLPSSSERSSSSAPNNLKEGGGVESDEEIRRVPEMGGGGGSASSGAGADERQGKEDGKQQGGGGGGAAAAGGGQEQAPPARKRGRSAGDKEQNRLKRLLRNRVSAQQARERKKAYMTELEAKAKDLELRNAELEQRVSTLQNENNTLRQILKNTTAHAGKRGGGGGGKGGDGGGGGKKHHFTKS</t>
  </si>
  <si>
    <t>LOC_Os02g14910.1</t>
  </si>
  <si>
    <t>MAQLPPRAPSAAAAAGQEWSAMAAAGEFLGFAAARRGAHRRSASDSAAFLMEAAVPMDDVIVGVGGGGEFDRLDDEQLMSMFSDVEAPAVSDGGGERGPAGEAHLMDMGDGDDGMGATSPAGAGAMAAAAAAAAADGIADPKRVKRILANRQSAQRSRVRKLQYISELERSVTTLQMEVSALSPRVAFLDHQRSLLTVGNSHLKQRIAALAQDKIFKDAHQEALKKEIERLRQVYHQQQIKATGGADIATAASMQAKHELLACEGAAMR</t>
  </si>
  <si>
    <t>LOC_Os02g58670.1</t>
  </si>
  <si>
    <t>MAEQLGGVGSPQLSLSSCSSFLSISSAGTSAADGAPHLSLGVGGAEELDLLLQVGIGGGGGGGGDEEEEERKTIRMMKNRESALRSRARKRAYVQELEKEVRRLVNENLKLKRHCKQLKTEMAALIQQPTNKQSSHRRSSST</t>
  </si>
  <si>
    <t>LOC_Os09g36910.1</t>
  </si>
  <si>
    <t>MAMEDDEDMWANTSSPSASPPRPRGFISTALSLNSTHLQGLLPSSFVDAAASPCHASGNNNGGGDGRNAAPMSSIFFASASYHQQQHHLPAPAPLDGAILPARRFGLDMCAAAAAAPAGVPAAGDRRKRRMIKNRESAARSRARKQARVNNLETEVEQLKQENKMLRVKYEQLRKTVEVPVPVRRTLQRVLSAPF</t>
  </si>
  <si>
    <t>LOC_Os06g50480.1</t>
  </si>
  <si>
    <t>MANYHHQEYYQMAAAAAVAWPREPDSPQLSIMSGCSSLFSISTLRDDDDGGGVRLAGAALPATPVSLAGIAGGASTPGGDEVDMEVRQQSGGSGDDRRTIRMMRNRESALRSRARKRAYVEELEKEVRRLVDDNLNLKKQCKEGSGMREDIVCR</t>
  </si>
  <si>
    <t>LOC_Os06g50600.2</t>
  </si>
  <si>
    <t>MANYHHQEYYQMAAAAAVAWPREPDSPQLSIMSGCSSLFSISTLRDDDDGGGVRLAGAALPATPVSLAGIAGGASTPGGDEVDMEVRQQSGGSGDDRRTIRMMRNRESALRSRARKRAYVEELEKEVRRLVDDNLNLKKQCKELKQEVAALVMPTKSSLRRTSSTQF</t>
  </si>
  <si>
    <t>LOC_Os06g50830.1</t>
  </si>
  <si>
    <t>LOC_Os12g06520.1</t>
  </si>
  <si>
    <t>MDGRFPLPPASGGGRGHHRRAHSETFLRLPDADLLLDPEGDFSFSDLDFPSLSDDSPAISDPTPPPPPPMAATPAPAPRPPGGAHMRSLSLDTAFFEGFSLQGGGGGGGGGGSGGSGGHKRSGSMDGVNSPFEGESALSGGLPDYAKKAMPAERIAELALIDPKRAKRILANRQSAARSKERKIKYTSELERKVQTLQTEATTLSAQLTLLQRDTSGLTAENRELKLRLQSMEEQAKLRDALNEALREEVQRLKIAAGQAPNMNGNPFNGGLQQQIPPYYTQQQQQQQQMPYLGGHHAQQRHPSHQQSSSNGGQSLSGQSLNDSMDFM</t>
  </si>
  <si>
    <t>LOC_Os05g37170.1</t>
  </si>
  <si>
    <t>MHGACMCEPSSLVSTAATSLFFVKLRVVLIGMVQGEGSSWRMANDHDRAVPHSQAVAYGIQGHAVLAAPPANFLELQPAAAAYFGELEKALIHGTSAGAGVDHGMIQSDAYTESGYLAARPPTLEIFPSWPMSHLQEPYSNSQSVGSTTDSSSAQNTMSQAELVSPASMRSDSGQEQQQQEVLMVTIDDYNYKQGLGAAIATAPSFQQHAGGLDMRKHGSTRKDGKLLDAKTERRLAQNREAARKSRLRKKAYVQQLETSRIRLQQIEQELQRARSQGLFPGGCSAPGDMSSGAVMFDMDYTRWIDDDSKCMAELQGALQAQLPDGNLGAIVEECMRHYDELFHLRAVLASSDVFHLMTGMWAAPAERCFLWMAGFRPSEILKMLIPQLDPLTEQQLMGMCSLQQSSEQTEEALAQGLHQLHQSLADAVGGGPLNDGADVANYTGLMALALGRLENLESFYRQADNLRQETLHHMRRILTTRQTARCFLSIGEYNRRLRALSSLWASRPRENFIATENVSPTGTEFQVIQQSQQNQFSGF</t>
  </si>
  <si>
    <t>LOC_Os11g06170.1</t>
  </si>
  <si>
    <t>MDPRFPPPAPSGGAPPRGHHRRAHSETFIRLPDADLLLDPDGEFGFSDLDFPSLSDDSPAASDPTPPPPPPALPQAAPRPPGGAHLRSLSLDAAFFDGLAFQGGGGGGGAGSGSSGGGAGHKRSGSMDGESSLFEGESAPPDYAKKAMPADRLAELALLDPKRAKRILANRQSAARSKERKIKYTGELERKVQTLQTEATTLSTQLTLLQVCIIAQACGASATTTIKVRLVLYLIS</t>
  </si>
  <si>
    <t>Pp3c22_13840V3.1.p</t>
  </si>
  <si>
    <t>MEGAGKGFDARFVGRVQSEFGGASGVKGCGSTPTINAAAHPPHPTQSQLHQSRYVGYPSTPHPFTVKREASPSVSESSMRSRESYSVEASMQDAVTSPSPASVSGSGQGRGMGSLGPNFSTDVNQMPDTPPRRRGHRRAQSESAFRVADDASFESEGGVQGSEIPTVSDDGAEDLFSMYIDMEQINSLIGTSEQAGAMKSGGEGDNAPPPPGHHARSLSVDGGLGNLTGNRTGVGVGVGGGGGSGSMASEGRRARHQHVSSMDGSSCFKHDLFGEFGGDTKKVVASAKLSEIALVDPKRAKRILANRQSAARSKERKVRYISELERKVQGLQAEAKTLCAQLAMLQKETGGLATENGELKLRLQAMEQQAHLRDGRAWRG</t>
  </si>
  <si>
    <t>Pp3c24_10470V3.1.p</t>
  </si>
  <si>
    <t>MATQAGQMEGRAMDRAFPMNSSHLPPKSPGSYPSFGVSPVDSSAAGRTNIPSRVGNHKRTPSAGFPPKSQLNWTDGVVDAPESISLKRGAHRRSASESMAFMDGTNFAKMVDDNVTEEDHESRSVASIHSECGSLDFDRLDEDQLISMFDDDAKLHRKPQHHQQLFTRNVSANNPGGTSGSDTWASERSQTPPSTKQSESATPSDSNSVSDVSNEDPKGGFGKYKSEPDVQSSGDLEGGTQTLSKGELQQALAGLDSSLDPKRAKRILANRQSAQRSRVRKLQYISELERSVTALQSEVSTMAPQVAFFEHRRAVLNVDNNTIKQKMAALAQGQRFKDAHIEALQKEVQRLRQLYQQQQMQQQQHLQPGLSTSTYDLQHQQFSNLELGQDESSLAAVPDIFASALGIGSETMSSGSLSPTHSRKRALPHSLNTMVASIW</t>
  </si>
  <si>
    <t>Pp3c13_15030V3.1.p</t>
  </si>
  <si>
    <t>MSFQNMERKIEIPDIRGDDGETLEKEDPEIATLSSSEASVNWENISEDWVSLFLDPATFDEHATPLPSDLESYSRFDSTLRESNDRFSPQELLADSLLLHSIDDQLSSDLVLQSSVNVVEDIFGKDGSSTKGLKRADLKHSEGEPRGQNSATVSNFSPAPQSNATQTACASTSMEVYASSSPASSLTQVSGDSSPGMEVDLWKNKEANSDLLITLEQRVNGEVSSRSESPTSPSSAMGVENGCPNVKKLQSEGGRTGSRDVSSTGSAVRTGIPSTALQSDAFDVRQLRSIDNSFKVGFLGRSGDTEDSVEDREESNKLFCREYFQSESFKLQNLEVPEDQQSDRSDGERKADAGVEDDEKRRARLMRNRESAQLSRQRKKMYVDELEGKLRTMTATVAELNATISHLTAENVNLRRQLGYYYPAPGVCPPRPGMPMQVLPMGPYPGMVAGRPIYSGGQMPPVPIPRIKAKIPARSTKRAKSEDTKEGGDRKRTKLKAAGAASMAVMGLLCVAMLFSSFDQGLNGSGGVEDYTRIGNVRIGGRVLTSWDEAVNPLNNTGLSSSDTEPGWVPLQEGEYGPEREGVANIHMRLAAEKVQDEAVKSQISKAGLESSARQSVDGNEDLGISKEKGSQLPPDYFSSGKVPLQMRREIVSTNTSQSYAATVFVPGANGLVKVDGNLIIQAVMAGDKAAKKQSKNKQIVGGKKKGPVSKNLPVKVLDNLAPRETKVVQNATTGPFVIARPLPERAKSVFGTNNPVSPVLHAGALQQWMLGGLHGPVLNTGMCTELFQFDTAAATTSPEQGSTPEPKNMAESVAARAAQGSPHNITSTLSVPDAPRSRRDPFAVPLPPVKPKSAAEGDGVRNDTDPRVKNIGRDHMHGRNLRDEVSSMVVSVMAGPEEYGDSRKQTKGLSRIFVVILVQNQKYVTYSCMLPSGGPQGHVVAA</t>
  </si>
  <si>
    <t>Pp3c2_26970V3.1.p</t>
  </si>
  <si>
    <t>MDSVSTGAYDVQSVNWAYPMKNPTHLPPKSPHGYSMFSSSSVFENSGVFSLPQSQPSRGGEHRRSPSAGYIPQGQPTWNLDRFGSPDGVVVLKKCSHRRSSSDSVAFVDNSYHYMNNLENVTEEDEFVLQEPSLPVYRTNNRKGLKANIDSGDHIFPYKLPASPWSYPEKSGRGDHNLISYRPDKEHVSRIRDDEPFQRHQPRHENLVGCNHVGSNLAKSGSPENGRGLGKASKHVTLAIPSPSGDSPLGSRRRAHNWSTTATFENPSTASESNSHSDDSNDDTRTKSYERLRSDLEVGSEEGGDASVQFHDDHTSSEKVDPKQAKRILVNRQSAQRSRVRKLQYISELEMKVIVLESEVASLSPKVGYYDHERALLNAENVQLKQKLAALTQTQLLKEARSESLKTEVHRLRQLYNQQQQQQPQHLRQQRPACPESLELPLQFFSKLDLGPSIFKPTSLNANTSGAKPSKGGSSLYSSQVILSPCGKTIRRPSSYTIPPSCMTPGGKAFDGGMMGSPGASFMVHNS</t>
  </si>
  <si>
    <t>Pp3c3_16820V3.1.p</t>
  </si>
  <si>
    <t>MSFQIMERKIEIPELSEHDDDETLEDADPAVLTLSSSEASENWEKISEDWVSLFLNPAVLDEHARPLPSDLENYSQFDCTSKEPKDHFYPQELVSDSLLLHSTDDQLSSDLGLGTSTNVVEDIFGKEDPSIGVSGQPDLIHPKGEPLGHHDAAETHFPIAPHSHVTQVAYASTRTEVYVSTSPASSLTQVSGDSSSGMEVDLWKDKETVPDSSITLKRELTEEVSSHSESPTSLSSVTEREGGASEMKEKNPQSDERGVGSRDVSGTGSAAGVATPSAAAQLATFSVRQLQNFGNVIKVGLLARPGDRGVNVEDREESNKPLIREKCEIESVKMQNQEVSEDQQSDQSDADRKGEACDEDDEKRRARLMRNRESAQLSRQRKKVYVDELEGKLRTMTATVADLNATISHLTAENLNLRRQLGYYYPAPGVCPPRPGMPMQVLPMGPYPGMVAGRPMYLGGQMPPVPIPRMKTQTPARSTKRAKTGATNEGGDRKRVKLKAAGAASVAVMGLLCVAMLFGSVDPGLKGSSGVKDNTRVGSVRVGARVLASWDEAGNPLNHIGVSSWDNEPGWLPLREGEYGPEREGVPSIHTRLASEKLQYAPEKSQIPKTELEFSAQQSVHGNETLGLSAEQRRQPPSDYFSSGKAPLLMGSEMVPSNTSQSFAASVFVPGANGLVKVDGNLIIQAIMAGDRAAKKQSEKKSKSVGKKKGKKQSEKTISEGQAMKGLSVKVWDNLAPSKAEVIQNATTGPFVTARPLPGKVKSVLGTNNPVSPVLHGGALQQWMLGGLHGPVLNTGMCTELFQFDTAAAASSAGQASTSEAKNVAESVAAKAAQGSPHNITSTLSGPIGPRSRRDPFAVPLPPVNSKPPAKGEGPRNGTDPRVENLVREQLHGQNLRDGISSMVVSVMAGPEEYGDSRRKGTKGLSRIFVVVLVDNQKYVTYSCILPSGGPQAHVVAE</t>
  </si>
  <si>
    <t>Pp3c11_3960V3.1.p</t>
  </si>
  <si>
    <t>MESFDAEIDSVLDSLPFSAPCSNLSDSLFLSEEIDTIDEQWWQQLTLPSPKHEGGLEDPEEGAFLADENTGCGAISSSCSSPNVTSTSQPDVAAAPSSSLTKRSADSSPEFEQDDPKRLRRLEKNREAASQSRARKKSYMKDLEVKCRMLEAHVAHLQRVMTMTSMENAALKDELVRVKKPKDSVKTGVAEPAVLESNSLPSEFLRHLSCHYPFPQQVPSPTAGHFQKFLLTLLQLLMLAAVSGLRGPQNSLPQPIREVVSSIPMSMELYRAIEGGILGKTHLRRKKTHLQYDSNFRWRGRSSERRPSRRKCRRVKRLRSSQIL</t>
  </si>
  <si>
    <t>Pp3c14_4880V3.1.p</t>
  </si>
  <si>
    <t>MRDSSAKTDTSSDMDGDPKLDDGHHLVTGGSNDSSHEAGTKNGDFKVLRRLAQNREAARKSRLRKKAYVQQLESSRIKLNELEQELQRTRQQGLYLGPGSCSVDQNGHSAGGTWGTNSSSVAAAFDMEYAKWVEEHHRQTSKLRAALQGHVADSELRVLVDAGLAHYDDLFRLKAVVSKADVFHLVSGIWKSPAERCFMWMGGFRPSGLLKILLPQIEPLTDQQASNICNLQKASQQVEDALSQGMEVLQQSLADALSVGSLGSSANVAIYMGQMAMAMGKLGTLEAFMCQADKIRQQTLQQMHRVLTTRQAARGLLAMGDYFARLRALSSLWSARPRE</t>
  </si>
  <si>
    <t>Pp3c8_11470V3.1.p</t>
  </si>
  <si>
    <t>MATQASPTEGHAVDWSFPMSSSHLPPKSPGSFPNFGAGPLDPSAAARTSMPSRVGNHKRTPSAGYVPQTQATRMEGIVDAADSGLFKRGAHRRSASESMALMDGINFAKMVDDNLTEDDDFESRSVASMHSGGHSGSGSIDFDRFDEDQLLSMFGNDSEPHQKQQQQRQESTRNSSANNPGGSSGSDTWASGRAHTPPGTKQNDPSTPSDSNSVSDVSNEDPKGGLEKYKSEPDIQSSGDHEGATQTFSKGELQQALAGLDSSLDPKRAKRILANRQSAQRSRVRKLQYISELERSVTALQSEVSTMAPQVAFFEHRRAVLNVDNNTMKQKMATLAQGQHFKDAHNEALQKEVQTLRQLYHQMQQQRLQTGAPTSVYDLQHQQFSKLDVGAAHQDDSSLAAVPDIFASGFGVGSDMTTSGSTSPTHCRTRSLPYSLNTMVASTWLKTTSPKVSLDTGHSLIPKH</t>
  </si>
  <si>
    <t>Pp3c1_7300V3.1.p</t>
  </si>
  <si>
    <t>MEESKQPGSKAMQGFPRMDNVSTGKYGDRSVNWAHPMNNSTHLPPKSPHGGYSMFSSSSLFENNGGLNFPPCQPIRGGEHRRSPSAGYVPQGQPTWQSVRLASSDGIVVKKCSHRRSSSDSVAFVDNSYQCMNYLEHVTEEDEFVFQEPPISAYRPAHRKGLSADYDSYSSISPTGNQNPQYKLLETHRLYPGKSMRGDHNINRLGRDYVPRIRDSEPFQRQQSRHENVAAYNRVGSNLAKSVPQEDSRNLGKAKKHVTLAIPNLKSDGTSSSKGRVHNLGTNSTLENRSTASESNSLSDDSNDDVRPKSYEKLRGDSELRTEGDGNAPALAHDDCTSSEQLDPKKAKRILANRQSAQRSRVRKLQYISELEMNVSVLESEVASLSPKVGYYDHERARLSAENVLLKQKLAALTKSQRLKEAHSESLKSEAHRLLQLYNQQQQQTQHHAERRSLSADILDLQLMRFSQLDIGPQIPKPKSPNGYTSVVRPSSGRPSLYPSKVISPPHDRIISRPSSHTIPPSCMAPGGKTLAGGMMGGSSTSFMVHNL</t>
  </si>
  <si>
    <t>Pp3c18_14260V3.1.p</t>
  </si>
  <si>
    <t>MEGLGGGYEAFVERIQSAADTAAKSSGNASTSNNTLHPPQSQLHQLRFVGYPSTSHPFTVKRDASPGHSDGSMRMKESVEVSMQDAVNSSAPPSFTGLGQPPRMSSPAHNYSTDVNQMPDSPPRRRGHRRVQSEIALRLPDEASFERELHGSEMPALTDDGNEDLFSMYIDMEQINNYSATSGQAGAKSTAGASSVLPPTSHHSRSPSLDTLAGLNSDRPGLGGSYSTSSEVRRLRHQHSSSMDGSTSFNMSDYEGSDRKAMASAKLSEIALIDPKRAKRILANRQSAARSKERKLRYISELERKVQSLQTEATTLSAQLTLLQKDTTSLTTENSELKLRLHSMEQQAQLRDALHEALRDEVQRLKVATGQNLNMSGQHVFQTQKLQQSTLNNQQQQASQPQMHSDYMQRSGYGLSTGFMKAEGSSIAINHGSTASFG</t>
  </si>
  <si>
    <t>Solyc04g071160.2.1</t>
  </si>
  <si>
    <t>MDPKFTGKPISIPFLPGRIDLDQMADTPTRIARHRRAQSETFFRLPDFDDDILLDDVVADFNLDISAPALSPSTDTHMQPANSADSSSNGPGADHNPRPLNHFRSLSVDADFFDGLEFGEAGATTPAASEEKKMMGLGSGSSSRHRHSNSMDGSFSAASFEAESSVKKAMAPDRLAELALIDPKRAKRILANRQSAARSKERKIRYTSELERKVQTLQSEATTLSAQITVLQRDNSGLTTENKELKLRLQALEQQAHLRDALNEALREELQRLKITAGQMSAANGSRGPPRPHFPPQPQSFVQCGNHHTQQQQPHMPQSTTSTQDIGGQTQPSFMNFNNRG</t>
  </si>
  <si>
    <t>Solyc04g082890.2.1</t>
  </si>
  <si>
    <t>MIDNIDDIINWDDVDHIFHNVLDNPDDDQFTLHDSSPQSFQQIEQLLMNDDDFGLVSDPQFAAESLSDFLVDSPLHSDHSHSPAEQAIGFSDPKVSSADQDKHKVSQSPSDGDDELNNHDPVDKKRKRQLRNRDAAVRSRERKKLYVRDLELKSRYFESECKRLGFVLQCCLAENQALRFSLHNSSANGVSMTKQESAVLFLESLLLGSLLWFLGITCLLILPSQTWSVPEESQGSRNHGLLVPIKEGKKTSRILLFLSFMMSKRCKASRSRMKLNPHPLGVVM</t>
  </si>
  <si>
    <t>Solyc04g072460.2.1</t>
  </si>
  <si>
    <t>MTSPTTQFAPTRRMGIYEPFHQMSVWEDAFRGDIMPSADACMVSHPNDRPDDKSGYTSGEQHMPSGSGDNQGPRSSSDKVQRRLAQNREAARKSRMRKKAYVQQLETSRLKLAQLELELERARQQGLYMLGSNSNMGLLGTINPGIAAFEIEYSHWVEEQQKKNAELRSILQSPVSDMELQLLVENVLSHYFNLFRMKADAAKADVFYLMSGVWRTSVERFFLWIGGFKPSELINVVMPQLEPLADQQIIKVCNLRHCCQQAEDALTQGMDKLQQTLAQSILNMNTGAGNYTSQMVSSMENLEALESFVNQADHLRQQTLQQMSIILTTHQAARGLLAFGEYVQRLRALSSLWAARPREPT</t>
  </si>
  <si>
    <t>Solyc06g060490.2.1</t>
  </si>
  <si>
    <t>MDAKFAGKPIQAQFYSGQTNLEQMQDTPTRGARHRRAQSETFFRFPSFDDDMLLDDVVSDFSLDVQAPTLMQPANSPDSSSTGPALSAGPSDYPKPLAHYRSLSVDADFFDGLDFGGVPTEKKLMGSEPRHRHSNSMDGSFDTSSFESESISVKKAMAPDRLAELSLIDPKRAKRILANRQSAARSKERKTRYTSELERKVQTLQTEATTLSAQITVLQRDTSGLNAENKELKFRLQALEQQAHLRDALNDTLREELQRLKIEAGQLPSANGNRGMH</t>
  </si>
  <si>
    <t>Solyc06g049040.2.1</t>
  </si>
  <si>
    <t>MQDPSNPNSIKLPTTTFSAAFRPSHHRRAHSEVNFRLPEDLDLVSDPFDAPAGSFEEIGSEDDFFSTYMDIEKLASGSNLTDIDAAAARVGVESSDGEKKPRHRHSNSVDSSSLLMTESIEAKKAMAPDKLAELWTIDPKRAKRILANRQSAARSKERKTRYISELERKVQTLQAEATTLSTQLTLFQNTELKLRLQAMEQQAQLRDALNEALKQEVERLKIATGQISASSDAYSSGMQQIQYNRPAFFPHQTQPGPSESHNIQMSQFHHLQDSMSNPRHPLLSGNVQALADAMQQDPVGRFQGLDISSRGSHLVKSEAPSISASESSTTF</t>
  </si>
  <si>
    <t>Solyc07g062710.2.1</t>
  </si>
  <si>
    <t>MAQLPPKVPTMAHNWPFQNMPPLPNSSTIVSNHHTTNSWVDDFLDFSSSRRNSHRRSVSDPIAFVEAPFLQQCRGNGLSNGFDKLDDELLTTMFSDDSGAGAAFAGTAPCSNPSSTNPSTPSDQVSENEDQKSPVRLEVNLVVQPKNEPGEDDSDNQSPVTSKNPVNDSSDNNNNNSIVDPKRIKRILANRQSAQRSRVRKLQYISELERSVTTLQTEVSALSPRVAFLDHQRLLLNVDNSALRQRIAALAQDKIFKDAHQEALKKEIERLRQIYHEQNMKKMNTADEPPSTAAPMSCTEEA</t>
  </si>
  <si>
    <t>Solyc07g053450.2.1</t>
  </si>
  <si>
    <t>MAHLPPRAPNMTQNWPNFSPHQKIETITISHHHHQNNPSWVDEFLDFSSSKRGSHRRSISDSIAFLEAPMVEECRIIRLSSSGTRTEFDRFDDDQLMSMFNDEDTANNNERNSIPSSPSDHNSINYEEKKLILHVEEQQQQLKIEPEEVESSCKSDNEQNAAADHDDHVDNSSEKIIDPKRIKRILANRQSAQRSRVRKLQYISELERSVTTLQAEVSVLSPRVAFLDHQRLVLNVDNSVLKQRIAALAQDKIFKDVHSSRSIEERNREVKGNILPTELKEDGK</t>
  </si>
  <si>
    <t>Solyc01g009510.1.1</t>
  </si>
  <si>
    <t>MDVSEEESVGCYKVQPPQVQEGFSDNLPDSASLNELFKHFYQPEGHDVGSNSTHEGFGLSYGIDQIFEQAADVIAPARGNAQNLNSDGSDAAGGGNRRRRAATIEQETLMEKRQRRMIRNRASAQRSRARKQAYTAELEAQLEKVRDENERLKSIVLIDDVRFLILQSSLNSPSSPSPTPNFRKIIYKKK</t>
  </si>
  <si>
    <t>Solyc08g061130.2.1</t>
  </si>
  <si>
    <t>MQEQATSSIAASSLPSSSERSSSSALHHELKEGMESDDEIRRVPEMGGEATGTTSASGRDGVSAAGQAQPSAGTQRKRGRSPADKENKRLKRLLRNRVSAQQARERKKAYLIDLEARVKELETKNAELEERLSTLQNENQMLRHILKNTTAGAQEGRK</t>
  </si>
  <si>
    <t>Solyc12g010800.1.1</t>
  </si>
  <si>
    <t>MAHLPPRAPNMTQNWPDFSLHQKMENLAPSAHNLWADEFLDMSSRRGSHRRSMSDSIAFLESPMVEECRRLSSTTPGSGGTTNGHDEFERFDDEQQIMSMFNDDVHDMSCSNPSSPSDYINVTEDKKMNGPDQMMMQRKSDQNEEVESSCKTNEELATANQNASTNNNEYSSERVVDPKRIKRILANRQSAQRSRVRKLQYVSELERSVTTLQAEVSVLSPRVAFLDHQRLLLNVDNSALRQKIAALAQDKLFKDAHQEALKVEIERLRQIYYQQNMKQQMDNNNTTPVADSTNTPPEIKVQLSEN</t>
  </si>
  <si>
    <t>Solyc12g056860.1.1</t>
  </si>
  <si>
    <t>MGIFEPFHHMSMWEDAFRGDIMPSVGACMITPANDRADDKSGYTSSDQLIPSGSEDNQAGKSISDKVQRRLAQNREAARKSRMRKKAYVQQLEKSNLKLAQLEMELERARQQGLYILGSNGNMGLSSTINPGIAAFEMEYSLWVEEQQKKNVELRNILQSHVSEMELQLLVETVLNHYYNLFRIKADAAKADVFYLMSGMWRTSVERFFLWIGGFKPSELINIVMPQLEPLSDQQIVKICNLRHCCQQAEDALTQGMDKLQQTLAQNILTMTTGMGSYSSQMVSSMEKLEALESFVNQADHLRQQTLQQMSLVLTTRQSARGLLAFGEYLQRLRALSSLWAARPREPT</t>
  </si>
  <si>
    <t>Smo73198</t>
  </si>
  <si>
    <t>DEEVKRKARLMRNRESAQLSRQRKKAYVDDLEERVRTLNATVAELNNTVSLISAEN</t>
  </si>
  <si>
    <t>Smo99404</t>
  </si>
  <si>
    <t>RKRGAVPADKEHKRLKRLLRNRVSAQQARERKKAYVVELEAKARDLELRNAELEERVNTLQKETFMLRQVKKAKVFFFLH</t>
  </si>
  <si>
    <t>Thupl.29382301s0014.1.p</t>
  </si>
  <si>
    <t>MEGLGGGYEAFVERLQMDIATSNGPKKSTVNSPNNPSQPHQIQQSRYVGYPSPSNAFTIKREATPALSDSSGNSTSMDVCMQEPVSSSITVPARTLGSMQQFSTDVSQMPEVPPRRAGHRRAQSDIGFRLPDDIMFDADLGFTGFDAPNLSDDGAEDLISMYMDLEKLNSLGEPSNSAAGPLAATEEFKRSSSTYNNPVPHHSRSLSVDAAFSGFEGNMGGTQENLGSSGPSRPRHRHSNSMDGSTSLQTDRLSSESFETKKAMAANKLAELALIDPKRAKRILANRQSAVRSKERKMRYISELERKVQTLQTEATTLSAQLTMLQRDTTGLTTENSELKLRLQAMEQQAQLRDALNEALREKIQRLKIATGQLPNNKDAFNMGTNAHLPLSSSFFPSAQQSHHLNQMQSLQHSQYAVNNQPLMGQAQMHSIFSQHVPGGQFQGRVGGQGGPLVESEVSSNSVSGPDK</t>
  </si>
  <si>
    <t>Thupl.29378764s0007.1.p</t>
  </si>
  <si>
    <t>MQDTASIPTSPQQQTTSEKSSSSAGAQLGQLKDVNESDDDIRRVPEMGGEMQALGGSSTSVVANQLENLPHTSTANAQRKRGRTPVDKEHKRLKRLLRNRVSAQQARERKKAYLNDLETRVKEFEKKNAELEEKVSTLQNENQMLRQILKNTTSKKKGASTSGAEA</t>
  </si>
  <si>
    <t>Thupl.29381866s0007.1.p</t>
  </si>
  <si>
    <t>MDSQSAQYTTSRRTGGSFDSPSTRQLDMWGDSFRAENSPRTGTSTSMEADVKIDSKSEDAQRGTLVVSRSSDQEANKPNDKVLRRLAQNREAARKSRLRKKAYVQQLETSRVKLNQLEQELERARQQRQGIYIGGNSGDHSNSTINGSANTGAAAFDMEYSHWVEEQNRQLCELRTALQAHVTDIELRILVEGSMAHYEELFRMKSVAAKADVFHLVSGMWKTPAERCFMWMGGVRPSEILNGCQGCTSIMEAGSRLEQENIVKALNYELHVILTPQLEPLTEQQVLSVCNLRQSSQQAEDALSQGMEALQQALADTLAGGSLGTPNVANYMGQMAMAMGKLETLESFVHQADNLRQQTLQQMYRILTTRQAARGLLAMGDYFNRLRALSSLWAARPREPA</t>
  </si>
  <si>
    <t>Thupl.29382378s0008.1.p</t>
  </si>
  <si>
    <t>MEGMGDSYSEFIQRAEESSSSPSCSSIFKQKKIIKASDNNRQSCSTSMPSHQGNRHGIPHSHHPPLGPGLQSPYSQSPFSNCNSSTQRPSHSRSLSQPAFLSLDQNSSMSSVPEAQLFDRLPPISPASMHLSKRRNGMSVGATVASSDMSGGSSLDASMDNQNPLGSFNRSGIAISTAAAAHCPLPPSSFGSSGSGLPARQGHRRVHSEVPYQFSQQLQSSFGQINDFLTSGTLKDGAGRERIRDQPFEGQVSQNGKDGFNMDDDLNMECLKERGESGNNLYNVPVEMQNRDNVKNSEGGDIGPVNDESRKQIMDANGKACKGLETRAENSLKAVDAESKERTHNIYGSNISENECHDFVMRSADGSDGIHIRTDSGGSDMMKEKNDKDADWSSSGDEADSEVNLIGNQNRNALPLERDKEGNGHQSFGSTRHNRSMSIDSILSNINSVNSAKDLKLSPSQSQNSRDFRRSSTDVNINFKMELGNGEFTEAELKKILSNEKLTEIARTDPRRVKRILANRLSAARSKERKMLYISELEGKVQTLQTEATTLSAQLTLMQRDLSGLANENNGLKLRLQAMEQQAQLQDALNKALMEEVQRLKLATGQPIAEQSSGLVQQISLSSHLYQLQQHGLQQQQQVEDNVPSSGQKISQNGTFQNSNHAYQQFMGSV</t>
  </si>
  <si>
    <t>Thupl.29378243s0010.1.p</t>
  </si>
  <si>
    <t>MQAPEVSTSTQQQSASGDKTSSSGDQNEAVNTYVNESDDDLRRVPEMGFIPGQTVNSVAVKVENQQQQATTGGGQRKRGRTPADKEHKRLKRLLRNRVSAQQARERKKAYVGELEAKAKDLEDRNTELEERVSTLQNENFMLRQILKNTTMKSKGSGVVDP</t>
  </si>
  <si>
    <t>evm.model.AsparagusV1_08.3356</t>
  </si>
  <si>
    <t>MQALMPPQIPNPNPSSCGSHHRRAHSEHPFPSDAGAGSLPDFGSEDDLFHMYLDMEKVEGVGDSSDPDPIRRARHRQSLSVGGFGYGSGEARKAMAPEELAELAVVDPKRVKRILANRQSAARSKERKAHYISDLERKVHSLQFELTTLTAQLSLLQRDTAGLATENHELKLRLRIMEHQAQLHDEQQQQNFSFNQRTPSPRPHFNHHPQPHSQFSRPQAIFSNHQNSFNQCHDQDFSDIMLLHQDEISEMQELDGSNGSQIVQAESSNAF</t>
  </si>
  <si>
    <t>evm.model.AsparagusV1_03.144</t>
  </si>
  <si>
    <t>MQAILLCDKMELYGYFEENFHHLKYGPNSISSASAQFATSRAMGIYEANHHNSIWGNSFKVDSGMNTGAPAVVEANPKLNNRLEDIPSDALEQVEPSKRYDQEANKPADKVSRRLAQNREAARKSRLRKKAYVQQLETSRIKLAQIEQELERARQQGVYVSTHAGDSSLGLSGAANSGIAAFEMQYGHWVDKQNTQISELRAALLAHVSEIELRMLVERGMEHYDELFHIKAIAAKSDVFYLMSGMWRTSAERFFLWIGGFRPSELLKILIPQLEPLTEQQVVAVCNLQQSSRQAEDAYSQGMDKLQQTLTESLTSEPLGSGVANYIGQMANAMGNMEAFISFATQADHLRQQTLQRMSKILTTRQAARGLLALGDYCQRLRALSSVWAARPREPA</t>
  </si>
  <si>
    <t>evm.model.AsparagusV1_03.1462</t>
  </si>
  <si>
    <t>MIRPRPLPVNLATDFELYQCVEAFYNGVWWKGVVTKVPGRDGDLLYSVCFPASREKFQFKASEIWRQMKWAQGKYINVDDDDQTYTNELEIKVSRLEEENDITFCAATRTKASTAKIKLSFFLKIACILKFVALYGD</t>
  </si>
  <si>
    <t>evm.model.AsparagusV1_01.2532</t>
  </si>
  <si>
    <t>MYMFSDDVAPGAAGPVSGQVSSSSPSSPSDHNSNNEESKGVAAEKQMQNDTEVESECKGAAGLQGGNVNNGSDQNTIDPKRVKRILANRQSAQRSRVRKLQYISELERSVTTLQTEVSALSPRVAFLDHQRSVLTVGNSHLKQRIAALAQDKIFKDAHQEALKKEIERLRQVYHQQNLKKMSTPASEANALGMDKELVS</t>
  </si>
  <si>
    <t>evm.model.AsparagusV1_06.1158</t>
  </si>
  <si>
    <t>MAQLPPKAPNWPNFGQSPPSADEPDRGSHRRSVSDSFAFFETPVGPNDSEEFDDDQFMCMFSDDAPMSPSDRRNVNEERMEVEHQSQNESEASFLDPKRVKRILANRQSAQRSRVRKLQYVSELERSVTTLQNEVSALSPRVAFLDHQRSVLTVGNSHLKQRIAALAQDKIFKDAHQEALQKEIERLRQVYYQQNLKKMTSPSSEANARRVDKQIVI</t>
  </si>
  <si>
    <t>Nycol.A00851.1.p</t>
  </si>
  <si>
    <t>MEAEYSGGAAARFFGGRGSGRDAIDQMPETPRRGSHRRAHSEVAFRLPDDFLFDMDADFPLIDVPSFSDDSNSGDGGLFSALLETGKSPEVGSAVKEEPQPIVVDGAAGGGCGGGGSHMRSLSMDAAFLDRMAFQPGSVEDGGRAVADAGRRPHHRRAGSMDGSPGSSLLEGELPMIDTKKAMPADKLAELALLDPKRAKRILANRQSAARSKERKIRYTSELERKVQTLQTEATTLSAQLTLLQRDTTGLTAENKELKLRLQAMEQQTHLRDALNEALREELQRLNIVTGEVPSVNGNAFNRSLPQPNTSFFLPNHQQLHHFGGTQIQQPQMSPQIPNGQPLVDHSQQNSMDFVNASGNRYDLK</t>
  </si>
  <si>
    <t>Nycol.A03276.1.p</t>
  </si>
  <si>
    <t>MAQLPPKCPPLPVEPNHRPSHANAMTACWVDEFLDFSSARRGLHRRTLSDSVAFYEDPPPIATESFDRLDDHQLLSMFSDDAAGASNPSSPSDHNSANENGGSGGGSNGAARDADEKPEVQSACRQGEGESGPTPEAAGAASNGPSIDPKRVKRILANRQSAQRSRVRKLQYISELERSVTSLQSEVSALSPRVAFLDHQRLVLNVDNSALKQRIAVLAQDKLFKDAHQEALKKEIERLRMVYHQQNLKKSNTHSDNNPTQDIELL</t>
  </si>
  <si>
    <t>Nycol.J01675.1.p</t>
  </si>
  <si>
    <t>MHRRSQSEAAALGVLSDQLGLFEKDTSFSSIQSNANFVLVSGGGREGGDDDEEEEEGEDPFCAFMDIEKLGSAATSHDSTLGDGKKVAEISSADCPNVGVGGDAGALLGTMPGLSRTPRHRHSNSVDGSSCLRGEGLFGDVAEMKKAMAADKLAELAMVDPRRAKRILANRQSAARSKERKARYVLELEHKVQALQTEATTLSAQLTLFQRDTTGLTSENSELKLRLQAMEQQAHLRDALNEALREEVQRLKIATGEMSPNTAEAFNMGPQHMPLNPLLFPGPHQAPHHDMLQQQFHPSQWSLNNHIQAHSHVLAKNMQQDPLGRMQGGIDIGRGGHVIKSEGSSISASESSTTF</t>
  </si>
  <si>
    <t>Nycol.J01186.1.p</t>
  </si>
  <si>
    <t>MALLPDGRFSSANYGEQGSSSSWRNSFPSVVKDAKLEESDDDVFTVPEMEAQLTNDSTAGGAEVQQSNGGASSEQRRRGRDPVDREYRRLKRLLRNRVSAQQARERKKVYVNDLEAKVKELEDKNSVLQEKISTLVNENTMLRKVIMNTRVRADEESESCQKMVGHGS</t>
  </si>
  <si>
    <t>Nycol.J00954.1.p</t>
  </si>
  <si>
    <t>MSSFAVAEFSSSERMVLYEASHHQWREPFKHDNGFNTGVSLILQPDSGADTMRSEDGLNGMLATSKSSDQEANKPSEKALRRLAQNREAARKSRLRKKAYVQQLESSRLKLTQLEQELERAKQQGVYVGGNTGDSIHGIPGANNAGVVLFEMEYSTWVEDQKRGTDALRTALNARATDLELRILVEGGLKLYDDLFDMKATAAKSDVFHLMSGMWRTTAERFFLWIGGFRPSELLKILTPQLEPLTESQVIAICGLQQSSQQAEDALSQGMEKLQQTLAEALVSAPLGAPNVTDYVGQMATAMDKLEALANFILQADNLRRQTLQRMYRILTVRQAARGLLVLGDYFQRLRALSSLWTARPREPA</t>
  </si>
  <si>
    <t>Nycol.J01358.1.p</t>
  </si>
  <si>
    <t>MDQSSSNGGGSSGSWGLGTRHQQLPPKPPWVASPSNQDPPTSNINDHQHGLSGWIGFSPSPQQANKHHRTSSSIGLVPDSQTLPWLDEFMDLPPAKRGSMHRRSASDSFSFVDAQTGGAALPHSEISDRDGFDCGSSSAASIPCRELEKLDEEQLLSMFADIEPFHKQQLQQHHANESASAMDARLIEPQASENPSTLSDRNSICDNLVDEKPVITLPPEQVKSEQEVQSVCKSEPPQQQHEQEQLQQSSQPAPSNSAGAAAAGDSNIDPKRVKRILANRQSAQRSRVRKLHYIAELEKSVSALQTEVSTLSPQVAYLDHQRLLLNVDNGALKQRIAALAQDKIFKDAHSEALKKEVQRLRHLYQQLCMKKEAQSQATGFEAEHQQVQQGNGISSSMSDIEGTRNQIQVDNREPINSSNCSSSNQQLLQPMSCLKSDPSNMAYPSDFMVHNP</t>
  </si>
  <si>
    <t>Nycol.M00259.1.p</t>
  </si>
  <si>
    <t>METQFSGGGAGGSLSGGNSGRETLDQMADNPRRGSHRRAHSEIAFRLPDDFLFDVDAELPFLDVPSLSEDNNSGDGLQFLALMDTEKSPEPTSVVKEEVGSGGGGGATHLRSLSMDAAFLDGLGFKAGAAENGAPTAPMPEAGWRPQHRRAGSVDGFPGPSSFPVAVESVADVKKAMPADKLAELSLIDPRRAKRILANRQSAARSKERKIRYTSELERKVQTLQTEATTLSAQLTLLQRDTNGLTVENKELKLRLQAMEQQAHLRDALNEALREEVQRLKIATGQVPPMNGNSFSRGMPQANAPFFRQNLQLHHLGRAHVQHPHLCPPMSSGEPLADQSQQKSVDFTGGSGNN</t>
  </si>
  <si>
    <t>Nycol.E00780.1.p</t>
  </si>
  <si>
    <t>MREEQGMAQSGNGGSGGQWGLGVRQPQLPPKSPRGASSTGHDLQMSNTNENQQGFYGWTGFPQQVGKHHRTFSSMGFVPNAQTAPWLEEVINLPAPKRGMHRRSSSDSLAFVDSHADASALHHPEMDGFDCGSSSTTSIPSREFDKFDEDQLLSMLADIEPFHKQQQQAQEPASAMDIGLMETQTPMSTSENPSTPSDNNSICENLVDEKPAVTPSAGQLKTEQEVQSACETEHQPPQEQQQPLQPAVPNTTNGSSSTADPNSDPKRVKRILANRLSAQRSRVRKLQYIADLEKSVNALQAEVSTLSPQVAYLDHQRLVLNVDNSALKQRMAALAQDKLFKDAHYEALKKEVQRLRQLYQQRQCLQKEEQVKPAEFGSEHQQMQHGNGVSTCSTSETEAHREQMQSENKVVANGGNSSSSNQQTLQPLSCLKAEAASPLAYSSDYMVHNP</t>
  </si>
  <si>
    <t>Azfi_s0001.g000921</t>
  </si>
  <si>
    <t>MEQTKPLFMEDEEDSGSDSREVPDMGGIEAKKSVPGATKSSSGRKRAALPAEKEHKRMKRLLRNRVSAQQARERKKAYVSELELKMKELEQRNAVLEEKVSTLQQENAMLRKVIRSSTSSTNENSRG</t>
  </si>
  <si>
    <t>Azfi_s0050.g031029</t>
  </si>
  <si>
    <t>MDSSSLAGDGLESFFLDPLLQTSPFIYSHGPASMEASPHIMESVHASATYGSDHAVGDMMMENHPAEVSSVSSSSSISINSSSRRTRRTHRRAHSETLFRIPDMFTSEEEVGNLHGHSNSGEALIGSDGTGEDLLSSYMAMEATSTCLPSKGSEASGNHVAALPLSMARSDDSNMYPSKARPPRHHHSMSMDGSFNMPTEDLFIMSDLDVLETKMSLSELSLIDPRRARRILANRQSAARSKERKVRYTAELEERVRTLQKETDSLSAHLSRLQKDSGGLSIENSELKLRLHAMEQQARLRDGKICP</t>
  </si>
  <si>
    <t>Azfi_s0543.g076379</t>
  </si>
  <si>
    <t>MANDQRGHGVGIDGASIDWSFATSQAYLPPRSPVFTSGSSGNNIIPDNNSNTSFFSNWPKLPHYNDYNGGNGVSTNRRHHQRTPSTGFLPVQTPAWVDDLLNDAPDVPPPPPGKISHRRSSSDSFAFMDQTPISDLMSPSSSNMISPFSNMVSPTSNVVSKHGNGSRDIDERSDVLQKHSTLYSNPFPKHNTTNAAQSNANVNNAHMSTTPERINTPLGSSSAPSDHDSANASSMDEKKTRGFGHLKIETEVQSALKAEPTTLSTGKGESYSMNDPILDPKRAKRILANRQSAQRSRVRKLQYISELERTVNILQEEVSALSPRVTYLDRHRIILNVDNSAMKQRLAALAQEKLFKDAHNEALKNEVHRLRQLYQQQQQQNHAGDNNQSRSNVMLSPQHDIKESNEKGLDATKSVEYLLKDNEGDSMKDNIIVPSRSPPSMKPIGPSSCNSTGENTKGVMNQQVMHTQLRSDF</t>
  </si>
  <si>
    <t>Aspi01Gene13572</t>
  </si>
  <si>
    <t>MEGIGQGYDSFVERIQSDFASAKALTQNASNSCNNINGYPLYPLQYGSYPSPSNAFTIKREPSPSPSNPPMPGGSASTDVAMQESATSSGIQRHQGNNLSTDVNLISDMPPRHRGHRRAHSEVAFRLPDDIAFEHGEPTLFETPTVSDEASDDLFSMYIDVDQLNSQSETSAAVNGSKPPSDSHSLLPPQPHHMRSVSMDGVFAGLNISRGLAAMPSNHTTPGHQHNNSLDGAVPIKQEYPTSESIEAKKAMAANKLAELALMDPKRAKRILANRQSAARSKERKTRYISELERKVQTLQTEATTLSAQLTMLQRDTSGLTSENSELKLRLQSMEQQAQLRDALNDALREEVQRLKLVTGQLNGGNSRQMIPPHSGQTLNQQQLYQMQQLQQSQIQQAQSAYTSQLQGQQVLPRS</t>
  </si>
  <si>
    <t>Aspi01Gene22172</t>
  </si>
  <si>
    <t>MLQYERALHVRDVVRGGGRVAANWTVLSGFGFKQNVGLDVESFAPKGLQKRQFGAPHAACFYRQQSVSLLSTGYNHNTPTHPPAPNIVYCAWDPEFSHPFQLSSISPAHSEQTLPGPPSLLNGRIHQYICSRSIQWQLRPPILRRLIRCNDLQALGSKRGRGVTCRPSTMANPVQGDWSFSGKAQSHLPPKSPVVFIAGGGGPSTASMQDNNGQLFSSFWPNFGAPYNLGSSGGGSGRNKQHQRTTSAASLLPQTPPSWIDDLLSDPPPDDHHHQVPAKKQSSLHRRSSSDSVAFLVDHHHGVAPFSRIDEIGEDQDVEFSLAGASNRINPARPVQADIPPPPAAPSRDFDKLDEEQLMSMFADIETSPKQQQQDSSCPDMAFPLQMGTCEHRAPPILQEQCPSTPSDHNSVIEHSLEEKGSVGGVGLIQGEPEVQSVQKLDNSFIGDVTSSIPIDPILDPKRAKRILANRQSAQRSRVRKLQYIAELERSVNALQAEVSALSPQVTYLDHQRVVLNVDNGALKQRIAALAQEKLFKDGMTVPLLSLFYG</t>
  </si>
  <si>
    <t>Aspi01Gene23588</t>
  </si>
  <si>
    <t>MMSDGINKIVNEKLDKNDFHAWKFRITNFLMGKGFWDYVEGENENPPKLLEENATAVEIKAFKNWNQGARKVEVEEEVVEEAKVVTDLEIIILDNSSSMTRSSSSSKHQSYTDHGVAGYIKTLALQIQVDREPSGLEQSLDEEFGIPATIRTPGVRKANVSNRTRRRTNPGPRRSNRERKPVQRLMYDGGYVAHHYAYIAKVVHDVEPTCFEDAVGHTLWDTAMDEEMDALDANRTWELVPLLEGKKAIGCKWVYKVKHNSDGSISRYKARLVYDGYVAHHYAYIAKVVQDVEPTCFEDAVGHTLWDTAMDEEMDALDANRTWELVPLLEGKKAIGDMDVKNAFLHGELQEEVYLGQPPGYEDLSHLDYVCRLRKALYGLKQAPRAWHDKIAEYLVTIGFHMSADVDHSLYVCKSDKGIVVITIYVDDLIVGGDSSKEEVLHVKSLLKQKFKMKDLGELRYFLGIEVIIKTLEGIWLSQRQYTLDMLSKYGMAGYKPISVPLDHNGKLIAHAGEILEDATMYRKIVGSLIYMMITRPDMNYTVGLESQFMQVPQKSHLDGVRHTLYYGKLSAHAGEILEDATMYRKIVGSLIYMMITRPDMNYTARLESKFMQVYGYTVGISDRRSTSGFMTSFGSVAVTWSSKKQSTIALSSIEAEYKGTAMAACEVAWLCKLEAKILGDLGLHVDRQEGSDVDTGEATGSGGSVDILSVPPTVEQTRWDGRDANAHALIALSVKRGIIPHIRSCKTAKEAWDALASLYHVRNEARVAYLRRQLESEHMNEGDSMDEFLTKIKDFQEQLASLDERVDCTAYTALFLEFLPTVFVFGKNQYRLTNCSKACLRKMNFQSPPGQYVQTWIGNSFGVAEDSTSTEREANDESRKHDKVDILIASGPSDHEHAKITDSKVLRRLAQNREAARKSRLRKKAYVQQLETSRVKLNQLEQELDRLRQQGFHAGGPPKGDQSHPGVAAFDMDYARWKEEQNRHLYKLRSALAAHVTDTDLRVLVDNGTAHYDELFRLKGSAVKADVFHIVSGMWKTPAERCFMWMGGFRPSDLMKILMPQLEPLSEQQLLAICNLQQSSQQAEDALSQGMEALQQNLADTLSSGSLATSNVANYMGQMAMAMGKLGTLENFVRQADNLRQQTLQQLNRILTIRQAARSLLAIGDYFSRLRALSSLWISRPREQDG</t>
  </si>
  <si>
    <t>Aspi01Gene37532</t>
  </si>
  <si>
    <t>MLASTAGVSSPSLGNEEKSVSMERMAASLVVSKEGDDSDSDVRKVPEMAARASSSGGGSGKHQGGRKRNALPAEKEHKRMKRLLRNRVSAQLARERKKAYLSDLEARTKELEQKNAELDEKVSTLQQENTMLRKIIRSTAIRPSSPGRDN</t>
  </si>
  <si>
    <t>Aspi01Gene56012</t>
  </si>
  <si>
    <t>MQSFLQPSIDIPESKHSEIFGLGKANKEVNLGLTGGVGFLDKGFFQNYTGASNILPAIPLRFDVRQEDYRQASQVSSLSEASSESHSAQNRPANHNSRMGFESPPGRHFQNWADHSPRAETSTSMEGEAKDDNRLENGGRGDLVIASGSSDHERGKITDSKVLRRLAQNREAARKSRLRKKAYVQQLESSRVKLNQLEQELERLRQQGMYMGGSSGDHSHPEKAR</t>
  </si>
  <si>
    <t>Aspi01Gene61685</t>
  </si>
  <si>
    <t>MEGPAGDGFEAFLEHFEMDFASSPASSDQNSAITHVSSCPPVPQSHSLSQTGYKGYVPSPTCSGSVEVSCSFGKSPNFGSNVGNTIEKPVRRGTHRRAQSEIAFRLPDQLMFDPELGLDNGDPSTVSDETGEDLLSAYLEMENSTPSEGFGLSATNFTRRHARSSSIDDVLIDFDNVKSKSNGRGGNPASSHARPPRHHHSMSMDGSTSITEDLLMGDFDFSETKKAMDPDQLAELSLVDPRRAKRILANRQSAARSKERKLRYIAELEQKIHTLQTEATSLSAQVSILQVRILLLMVTISTFWMLDGSSVFC</t>
  </si>
  <si>
    <t>Aspi01Gene63080</t>
  </si>
  <si>
    <t>MANERGGMDGTSIDWSFATSQAYLPPRSPMFSGGGSNIPENNSSFFSNWPKLPHPGGNRRHQRTQSSTSFLPQTPAWVDDLLNDTLDVPPVKNLHRRSSSDSIAFLEAPLQHVRIHDIAEEEELDSGGMVPRLSRGFRDFDKLDEERLMPKVAGSGSFQKHHAALSNVSLHSSPSERRVPLETSSTPSDHDSANASSLDDKRARGVGQSKNDTEVQSTLKAEHTTLSAGKGETLPATDMSLDPKRAKRILANRQSAQRSRVRKLQYISELERTVNVLQEEVSTLSPQVTYLDRHRIILNVDNSAMKQRIAALAQEKLFKDAHNEALKNEVHRLRQLYQQQQQKHAHQNLSRQISHPLSPQLELKEPDLGCVEDVFKETEADLLKGHAAPPRSPLMKPIGPSSCSTGEKGKGGHSQIMPGIAQLHSVQNL</t>
  </si>
  <si>
    <t>CYCAS_012415</t>
  </si>
  <si>
    <t>MQDSPASTGYQQQLSSEKSSSSAAPLGEVKGANESDDGIGRVSERGIQAGPSGSVLVIPEDPETSSGPSQRKRGGAPDEKEQRRLKRLLRNRVSAQQARERKKAYLSELETKVKVLEQKNSELEERVSTLQNENQMLRQILKNTTMQKGTER</t>
  </si>
  <si>
    <t>CYCAS_021389</t>
  </si>
  <si>
    <t>MEGLGNGYEAFVERMQMDIGASTSAAKRSAKQNFSTDVINQMPETPPRRGTHRRAQSEIAFRLPDDTLFEPDPGLINFGMPALSEDAAQDLFTMFMDTENLNSLGAEEASNGRKIESSPVVMHSRSLSVDDAFSGFEDSMNSAACSAGKSSSSEQHGQPRHRHSNSMDEFSSFEVESLETKKTIAENKLAELSLIDPKRAKRILANRQSAARSKERKARYTSELERKVQTLQAEATTLSAQLTVLQRDTAGLTAENNELKLRLQAMEQQSHLCDALNEALREEVQRLKIATGQIPPNNGNVFSRGSQQPSNRSSSLPQQGHHLTAQQLQQLRHPQCTLNNLSLQGQGQVHSELPQHGFVDTMQGFGGSQGRPSVKSEGHPADVSQSSKNSF</t>
  </si>
  <si>
    <t>CYCAS_022852</t>
  </si>
  <si>
    <t>MEGMGDSYSDFMQRFRSSGEDSSSSLSISKERKLDKPEPGSALQLGNNQSCSLFMSNFPTFSAAKRPGIPPSHPPTFPSSSPPFLQSPYSLLPFPNSVPPSQNNSQPHRPSHSRSLSQPAFVSLDQSLPAPVPENQIFDRLPPVSPASSKRHGAAASPSLSDPCDRLCGTSLDVSMEITESSPGSNRLTLSPSTHRPPPISPFNTGVSGRDGHPGRKGHRRTHSEIPFRFSEGLGFQSGDLLEGIPSPLERDLLKEGVETAQVVQQDGSGDHNMEGMGERVREAEGDLCDDIFNVCFDMDKIDNQKSSGPGEIGEGGGESGRQTVQVAGGAVGGNRFETGAEKVLEMANAECKDRIRNSHGTSEEFHLGDVWMRSADYPDAVQEQTDSGGSHVKEKSEKDQNSSGDEAESKVNEIRSQNGNTISPGLYKSGGSKQSVEGGFQHKRSVSMECVLSNTHSFSSGEETKLAPSPKSQSNRHFRRNSLDGNINFKPEFGNGEFSGAELKKIMANEKLAEIAVTDPRRAKRILANRQSAARSKERKTLYILELENKVQTLQTEATTLSAQLTLLQRDSSGLTNENNGLKLRLQSMEQQAQLRDALNEALMGEVQRLKLATGQLAAGQSTGLAPQISMNSQMFQLQQQGLHLTGHQFQQHQDQQQQRQQVKNPTQVRLVDGGGFSVAWARPAFAAWPDLAASACSAWASAWLSKGFGDGQMRYVLCREVSATQDRIMVIPKGWAITKRLTGSAGCWLVPKCNGRLTAPEYQMLSFQTWPHTAEAQLAPGATHPFTASKDLGGSQQRTRRLHSNAAGLPWVLSIELLLCQGGLIVFLTKATAC</t>
  </si>
  <si>
    <t>CYCAS_023643</t>
  </si>
  <si>
    <t>MHFVRELKSRYHGGLRNLAVIGLNAVHFPKYSASSGRDESSYSHRQSALQKESMSEMSHNGRGDSWVQGLSINPGTGDNSAGSSGNTTKLPQRPPKSPSFGNIASNVSDSINNPSIAWSSFPLQNNSLKHQCSPSMGYLSHGEPSWIDDLIQSSLEIPTRKVAHRRSASDSLAFLEAPANSTADNGELDFPRVASISPRASPDFEKLEEEQLMSMFVDMEPYQKPKNHSDESLVPAPSAFEGACSEKQALVSTSDNLSSTSDHNSINEPSMEDMRMNGSDQFKNEPEVQSSCKGDHPLQPVKTEPPTSMPLESTMDPKRIKRIIANRQSAQRSRVRKLHYISELERSVNALQTEVSAISPQVAYLDHQRAILKIDNSTLKERIAMLVQDKIFKDAHGEVLKAEVQMLRQLYQQQHMQHQQQHMEQEMTSNVLFDMHQQNFGKLEIAPSLQREPKADVSGSPTDILRNAEGKFDNKRNGAPPNHCSSVSHISKGLMTTSCPVAETNKNLEAGNTPFSSDYMVQNP</t>
  </si>
  <si>
    <t>CYCAS_028957</t>
  </si>
  <si>
    <t>MAHQGNGEQSAGNWGYTSKLPQLPPKSPSFGNIGSAGQDSTSNVCMSWANFPFQGNALKHQRTPSVGYLSQGQPSWIDDLLDSPSEAPSKKGNHRRSASDSLAFLEAPVSSTPIEDIAEEDGFDCRSAASIPSKGSQDFDRLDEDQLMSMFADIEPFQKQQNQSNYSSINAAPSAVDSRCSERQTAVSTSENPSTPSDHNSINEHSMEEKVMTVPGQFKSEPEVQSVCKSEQTTQPLKTELTSSSTMDLDPNIDPKRVKRILANRQSAQRSRVRKLQYISELERSVNALQTEVSTLSPQVAFLDHQRVILNVDNSALKQRIAALAQDKLFKDAQCEALKKEVQRLRQLYQQQHLQKEVASSPPAAFDLQQQQFGKLDRGSSHQIERKTDVSDASSNLLNGISDGRENNSGSNHTSSGSHMLKGMMPSSCLIGLALEGY</t>
  </si>
  <si>
    <t>CYCAS_008781</t>
  </si>
  <si>
    <t>MQHPTASTSPQQHSSSEKSSCSAAPLAEVKEANESDDDIRKVPEMGMKAGPSASIPGQQDIPQASSGVSQRKRGRAPADKEHKRLKRLLRNRVSAQQARERKKAYLTELETKVKELEQKNSELEEKASTLQNENHMLRQILKNTTMKKTEGCVPGIWLFVMDQVSISASQFHALTAQNVKIVQAGEGINLWVLGMLVTLKALGNETGDSYSIYEVIVPPGLSIPRYIRTQEEETYYMLDGELIWIVGDREFHATKGSFVHLPRFVPHAFVNKTNRTACMVCSCAPGGFEKYFLTVGKVVTDLGRTPPEYSKDEIELAFKIAEEYGIVFVDHQEIREEEQKATCDNE</t>
  </si>
  <si>
    <t>CYCAS_032470</t>
  </si>
  <si>
    <t>MRTLKIKWGKVPCEQRLGHGLVDPERWGSPVKGDLCGTSKGIGLIFSNRTWRRRRRLGNSEKLMGPRKSYLSFNTAHPEIGSAGGKGSRQNGFVTSEKDGLGGPGLGVWAASPWAVGGRPEQLTGRGRAGVSTGDGRRTPLRWAFPSGEQ</t>
  </si>
  <si>
    <t>Gbichr1.3151</t>
  </si>
  <si>
    <t>MAHKGTGDNSTVNWGFTSSKLPQLPPKSPSFGNMGSAGQDSNNNMYMGWSNFPFQSNTLKHQRTPSMGYLQHGQPSWIDDLLDSPSEVPPKKGSHHRRSASDSLAFLEAPVSSAPIENIAEEDEFDCRSAASIPSKGSQDFDRLDEEQLMSMFADIEPFHKQQNQSNQSSNPAAPSAMDSRCSERQTTSENPSTPSDHNSINEPSMEEKVMPVSGQFKSEPEVQSVCKSEQPFPSFKTEVPSSSAMELDPNIDPKRVKRILANRQSAQRSRVRKLQYISELERSVNALQTEVSTLSPQVAYLDHQRVILNVDNSALKQRIAALAQDKLFKDGYLNKMQYWLVVKCYHFLSSIMTIAWCTAHCEALKKEVQRLRQLYQQQHMQKEVTTSQPGAFDVQQQQFAKLDGGTSRSMDPKPDATDSSSNLLKKGAGISESKENNAANNHNSSGCQMLKSMMSSSCLIGENHKSLEDRMMAGMPSDYMVHNP</t>
  </si>
  <si>
    <t>Gbichr10.1462</t>
  </si>
  <si>
    <t>MSDLVGSVAEDFEVGPGFDDLLQLGDWLMCESAPDEGFEFNGLTCGGESNDFELKDANFYSELEGLFANASSSAFSNNSSDADRHDRNLPCADTRMGSDDENKKFDTQGTAEMARGSSRKIENHKDGNPEPKRQLRLVKNREAAAQSRQRKKFYIQDLESKCRMWENYCNQLQQSIAFTCAENTTLRNELSRCKRQKGGNVVSEPAVLKDSLLLESPSHLTTLVVAGLHFGNHCLRLLLAVLILILLGEVFKPSGKSSMNKTKNEDNSSSFRIAFINFGLKRQVLEAFPLSRSRAFSSCRHRFWRLDEFSPTFSIPS</t>
  </si>
  <si>
    <t>Gbichr5.2021</t>
  </si>
  <si>
    <t>MKRVDGSKEKNVVQYGGAAVCQLTLASDAWLSKRDNCGCADPLVEERVQKHFNICEERDPLNVSDGQLFQDPGTSTSPQLPSSSEKSSTSPAPPGEANESDDDVRRVPEMGSQGEPSTYVHVKAENPQTSSGVSQRKRGRTPADKEHKRLKRLLRNRVSAQQARERKKAYLNELETRAKELEQRNSELEERVSTLHKENHMLRQILKNTTTKKKGAEX</t>
  </si>
  <si>
    <t>Gbichr7.1455</t>
  </si>
  <si>
    <t>ALSPAKRHGIPRTHPPPFTPTSSSVLHSSYSQLPFSNSPPQNNSQAQRPSHSRSLSQPVFLSLDQNSMSSVPGNQFFDRLPPISPASLHPVKRHVAASPSSSDPSNRPGGSSSDALMENPESSLGPNSLTLSPSSHCPLPLSPSSSGVSGRNGQPSRKGHRRTHSEFPFRFSEGPQSPLGNHPGKFLSPLESYIAKEGAEKQQVMEQPFERQVTRDRAKGLGQSVRQDLDGDGDHNMEGTREQERGGGESADDLFNMYFDMGNIDTLKSSGGGEIGVGSGEIRRQVVDAEDRTLSGTISDTRVLQTGSETAIAQGKDRSQDSCDSNMENEFGGAWPRSTVYPDGVRKKTDSGGSQVKDKSENNGDRISSEDEAESEVNEFSNQNRGAVVERYKKDGNQRSIEADGCQSLGSSHHNRSASMDSLLNNTHSFNSSEDLKLAPFSQSRKHFHRKSMDGDISFNLDFGNGEFSAPELKKIMANEKLREIAIADPRRAKRILANRQSAARSKERKTLYISELEGKVQTLQTEATTLSAQLTLLQRDSSGLTNENNVLKLRLQAMEQQAQLRDGSL</t>
  </si>
  <si>
    <t>Gbichr7.773</t>
  </si>
  <si>
    <t>MCNVLGNIQISSGLGQSMANQGTDDNSRGHTTKMPQLPPKSPSFRNNGSNVFSSTSNPSMGWANLPFQNSSLKHQRSPSVEYAAQDHPSWMDDLIESPSEVLSKKGSHRRSASDSLAFMEAPVNSTAEGNRQKSQSDGFPTPCSEKQTMMSISDNPSSPSDHNSINEPLMDDVRMNVSGGQFKSEPEVQSACRGEQPLKPMKSEPPSSASLDYNIDPKRVKRIIANRQSAQRSRVRKLHYISELERSVNALQTEVSTISPQVAYLDHQRVILNIDNSALKERIAALVQDKIFKDAHSEALKAELQRLRQLYQNQQQHMEQEMTSNVAFNIQQQHFGKVEIGPSLQRELKGDASCRDF</t>
  </si>
  <si>
    <t>Gbichr9.2096</t>
  </si>
  <si>
    <t>MHMADSRSQQVLQEASPSSKQAVYGMLQGVPSSCPSNFISNSGLDFVKADNPGAYDLGELDQALFLYLEGDPGLGQKQCTGNRRPTLNIFPSRPMHFESSPKATSLSTESLDSESAQHTNISNQRGPQPDFESPTSVKKSEPMEVSRTDHMGSRNIISPRRESYSHELDKELKHEVNRRGPTSSSEHEGAKTPDPKTLRRLAQNREAARKSRLRKKAYVQQLESSRIKLNQLEQELQRARAQGIFMGGGGFLNDQGHPTGNALVNGGLSSDAAVFDMEYQRWLEEHHRHMCDLRAALQEHLPDNDLRLFVDNCLAHYDEIINIKSVAAKADVFHLVSGMWKTPAERCFMWMGGFRPSELLKILVPHIEPLTEQQFLGICSLQQSSQQAEDALSQGMEALQQSLSDTIAAGSLSSPSNMANYMGQMAIAMGKLANLEGFVRQADNLRHQAIQQMHRILTIRQAARCFVAMGEYFTRLRALSSLWSARPRE</t>
  </si>
  <si>
    <t>TnS000236655t02</t>
  </si>
  <si>
    <t>MESQSTQYITPRRTGSSFDSQSNHQQYDMWGDSLKPSNSPRTGTSTSMEGDTKTDNKSEDGQRTLVAAQSRSSDQEANKPSDKVLRRLAQNREAARKSRLRKKAYVQQLESSRVKLNQLETELERARQQGFFIGGTSGDNNASGNGGVNTGAAAFDIEYAHWVEEQIRQIGELRAALQAHVSDIELRLLVEACMNHYNELFRMKGVAAKADVFHLVSGMWKTAAERCFMWMGGFRPSELLKILKSQLEPLTEQQGNQVDDLQQKSQLAEDVLSQGMEQLQQSLADTLASGSLGSSNVASYMGQMGMAMGKLGMLEDFVRQADNLRQQTLQQMYRILTTRQAARGLLAMGDYFNRLRALSSLWAARPREPA</t>
  </si>
  <si>
    <t>TnS001024361t01</t>
  </si>
  <si>
    <t>MGSQGGSRGNLPPLQPVSLSMSMNYKEWLDQKNHQINGINRHHQRSVSAGYLQQRCSDDSNSGQSRKRRAGHRRSASDSVAFMDTTDGEPDADVYDLDRFDEEQLMSIFAEIEPFQEAQGHNGVASLSDQNSGMNMNNETAMDDSSKLSNGANVNNANGNGNGRSEQEVQSTRNAESVRTEAAPATADSIMDPKRIKRIIANRQSAQRSRIRKLLYISELERSVSALQAEVATISPQVAFLDHQRTVLNMDNSALKERIAALERDKVFKDAHSEALKKELQRLRKLYQQQQQMHCKQQGTEPELSSNPAFDLQQH</t>
  </si>
  <si>
    <t>TnS000704251t04</t>
  </si>
  <si>
    <t>MAERDEGFGDIMQRLQSSFGASSSIVPNTQQQQQQQAKGSESTAEMSNPNAGGTTVGAGASAGAGARNLAPKRHGIPPSHPHCPPANIFSSQQSFGHGQMPFGQQQQQLSGRNQHHHQQQQQGNSGFNSSMPPTHSRSMSQPPFFSLDCLPPLSPPYRDPMSPSLSDPVSTDAAMGANANASAEGQQQHQQFLPTGPQHHPMIPSGRAAMNEGLPPKKGGHRRTRSDIPFSFSASGSQPITANLQQSFGGSSNRPMINPQNPHSFVSPKIDASPVKTEGRESSSGVLKTGEDAVDKEKDIASVCNGMEKLNRPVNSNGQMPDLMDGLQEDSGASSVKQRSHISSGDEADSEVNEFTNMKTTGGGGGMTGNKRGVEHVDMGHTRVRHVRSASVDSIMSDMNSFNDDIDQPSSEGPTTLRHAHSGSLDGISGFNLDFGTADFSEAELKKIMASEKLVELAVADPKRVKRILANRQSAARSKERKMRYILELERKVQTLQTEATTLSAQLTIMQRDSLGVSAENNQLKFRIQAMEQQAQIRDAINDALKEEVARLKLLTGEVGIDQSSGMGQQMSMNPSVFQFQNQGSGNPLYHLTPQAQHQVRNGQQSSGKTANQNQIETVQAPFSSTGITGSSSKADISNVSASQGSECSF</t>
  </si>
  <si>
    <t>Sacu_v1.1_s0002.g001223</t>
  </si>
  <si>
    <t>MIGSTTSVSLFFIFHYVGRSRFCVVCSMASEGFDDWLSTVDFSQDLQIPDLDLSQFVDLHCDLDIAVFPPIDVSFSSLSQQCGNASVPSPPTVENASFSSHSSVKNVLETPSSIESFPIASSLSEDVNFTLPEDATSPDSCSTQTSTVLASSVPLTAGHSPHCKIGFCKAITSESPEKVRNRSVCLESTQGEGQRKVFDDKAELNTEDKKQQRLLRNRELAYESRERKKSYIHSLEAKCKLLEKERNDLMQRVCLTSSENAVLKEELSRLKKMKGYTGATEPAVLFEASMEKGTERKTQPTLRLIATNQSFLHVNYCRIKSL</t>
  </si>
  <si>
    <t>Sacu_v1.1_s0005.g002682</t>
  </si>
  <si>
    <t>MASINHNNHLFVPDEEDSGSDLGKVPDIAEATDNSSAALPIKAGGGRKRTDLQAEKEHKRMKRLLRNRVSAQQARERKKAYVSDLEARTTDLEQRNALLEEKVSTLQQENAMLRKVKFCTPSL</t>
  </si>
  <si>
    <t>Sacu_v1.1_s0017.g007351</t>
  </si>
  <si>
    <t>MLVGGGFRYPPVVASEQQGTFHNCYCHMGFESPPGRQFQSWGDHSPRGDTSTSIEGDTKDDNRMENGSRSDLVIASGSSDHERGKITDSKVLRRLAQNREAARKSRLRKKAYVQQLESSRVKLNQLEQELERLRQQGHTGGSGDHYHPGVAAFDVDYARWVEEQSRQISELRSALGAHVTDNDLRLLVDNGVSHYDELFRLKGIAVKADVFHIVSGMWKTPAERCFMWMGGVRPSELLKILIPQLEPLTEQQLLAVCNLQQSSQQAEDALSQGMEALQQNLADTLAAGSLGSSNVASYMGQMAMAMGKLGTLENFVRQADNLRQQTLQQMNRILTTRQAARGLLAMGDYFSRLRALSSLWIARPRE</t>
  </si>
  <si>
    <t>Sacu_v1.1_s0054.g014287</t>
  </si>
  <si>
    <t>MVCANVEAVAHAKKKKKKKKVSLGKEFNNLEDLPYLLFLHRNNCALFDAPIAALDLLVAIDIGAVSCSTMANSNERGGIDGVASIDWSFATSQVYLPPRSPIYTGFHENSNNSFFSNWSNLPYPGAVNSILKRRHRQRTPSTNLITQTPAWVNDLLEDSATEVAPLKTSHRRSSSDSLAFMEGIPSSRQTQHVLQAVEDRFRVFNTTIGGSADANINWAGAAAVFQQKENMHVLNAIFHSPSSTTPDQRVRIQEASSAAASNHDSANAYSSMDDEKTRGFHVQVKNENEVESVLKTERATTGDASLLDPNRAKRILANRQSAQRSRVRKLQYISELEKTVNILQEEVSVLSPQITYLDRHRIILNVDNSAMKQRLAVLAKEKLFKDAHNEALKNEVQRLRDLLQRQQQQQQKQNVSGSMDHQHLGSIPLSPQLATEDATRYTTGHILQDENKAQDLAKDNNVPPTSPLMKAIGPSSVVLQVKKPKSCTVK</t>
  </si>
  <si>
    <t>Sacu_v1.1_s0102.g019951</t>
  </si>
  <si>
    <t>MVGFCHSADSAPPFLLYRWTLYQYSFISYSFLGTIPIFHSRMEALPGDSLDTVLDKILMAFTPPSTSSSDNCFTISSHPPLPRYRGGTAPPPASSAASVEFSDHIFRGAPKYGFDVGNGSEKSLPRRPQHRRAHSDTGFKFPHMFTVEDARLDTSEPVHFSDETTDCLFSSYSMVDHSMPLDGSRTSEKFPGDHNLLNSSVDVPIEFSSTNGEIDVQRTGQKTLRPPRHRHSMSMDGSFSVTEDMLMGDLDALESKKVLDPDQMAELALTDPRRARRILANRQSAARSKERKLKYVADLEQRVQALQKEATSLSAQLTMLQKDSRDLSTENSELKLRLQSMEQQAQLRDALNETLREEVRWLKSMTIHMNVGNGHVFMMDTL</t>
  </si>
  <si>
    <t>Sacu_v1.1_s0110.g020632</t>
  </si>
  <si>
    <t>MANERGGIDGSASIDWSFAAASQAYLPPRSPIYTGIHDNSSFFSNWPNLPHPGTANFIPNRRHHQRTPSTSFISQAPAWVNDLLEDSTTEVAPVKTSHRRSSSDSLAFMEGIPSSRQTLQVLQTDEEGATASYNSNNTTIRGSTDASINWGAASVFPQQKQNIHFPNAIFHSSSSKIPDQRVRIQEASSAATSEHDSANACSSMDEEKTRGSHHQVKNENEVESALKAEQTTSAGDASLLDPKRAKRILANRQSAQRSRVRKLQYISELEKTVNILQEEVSVLSPQVTYLDRHRIILNVDNSAMKQRLAALAQEKLFKDAHNEALKNEVHRLRQLLQHQQQHVSAGTSSMNHQQHLQGTIPLSPPPQLVASSEVGLDATKCTTGYILPDENIKAQDLNNFPPRSPPMKPIGPSACSTGEKTTMHSQVMPGIAHHLHPDVRVQSP</t>
  </si>
  <si>
    <t>Sacu_v1.1_s0173.g024466</t>
  </si>
  <si>
    <t>MYLERDRHPRNIYNLCYLPSFFWYLLPHISLASVVVTQQNLSAPIYRVRFHLLPSAGSRLLSDHNNLRATGFVAERLMEQHAVETYSLPQLDRLHRLETVEVNSKGFAYTLLGNRQSETLATTNLDAISNQWQLSPQRTSSSVVTNHTLNSCKSTRSALKSSSLNGNTTDHQTPVSDLNKRSVNNMDEKNENLVKQVTATAVNSVCKQVNKNTDPKISRRLAQNRQAAKKSRMRKKAYVQQLEASHAKLNQVEQELGKVRQQVIGLKGLGSIVYNGLLDTGAATFDLEYAHWLDEKHRLSTDLRAALQANFNERDLQIVLENFMSHFNKVFQLKSKAVKGDVFHLLSGIWKTPAERCFMWMGGFRPSQILKVLIPQIEPLSEQQVLGIYNLQQSSQQAEDALSQGMESLLQTLAETLAYNLLGSADCNIATYMSQMATAMGKIGTMESFVRQADNLRQQTLQQMQRVLTVQQMLRCLIAMGEYYNSLRTLSSLWSARPKEC</t>
  </si>
  <si>
    <t>jgi_Chlat1_1631_Chrsp127S01946</t>
  </si>
  <si>
    <t>MAVEDLGVLGDLDMDFIDEIAFLSSAAAGDLGVPPALKVDEEAAVEDNFLELLFDGPVPGLASCDEPKTSSAESPEVSSALKVPAKLDVEHVADDVATSSMPQWEHQFMPKLAPAPAPAAAAAAAAAPVQLGTQPLLLAPPPTPQQRKRPLALRDPASMPVAPQPIVPASPAPSVDEGLDDEAMKRQKRLIRNRESASLSRERKKSVFAQLQVKVQELERANQHLNYHLGLRNLEKQALLEELKRYRTAAASTSSSPSPNGTTKGNNGGVVAEPAALTRGSLQSESTPPQPTQRVHCLLSLFFLSALLPVPSASGGSEKDYEAVKQQPLLPSDHLAVKLALSFRVRPSQPASLRVSGSRRPRRLDPLRTRRCRRSRPQGRRVRRAS</t>
  </si>
  <si>
    <t>jgi_Chlat1_4972_Chrsp32S04954</t>
  </si>
  <si>
    <t>MASAAAVGVAGLEEELGGWLDEFVDVGDVVGDVQLDVDWAAEFLGEGGVEEKPSISGHGSPSSSSPPLSLPSLVSESSSPECYSNSSHSIDIDEQQQHEEQGKRKHGDCSGTSGTSSPVVTASAPQAAAAAVAALLQEDEAAKHARLLKNRESAQLSRQRKKVYVEELEGKVQHLAAANAKLNALNARLMGEVAALQHQLALFQQRASPYAPAPYPNYAPGTGLPMMPARLPLRPLPRPACTVSAAKTKRTQNRERKRLKTTAGAGAAVLCLFGLVFLLLGAGNSPTIPSQSAAVDVWPSGQQNLRAGGRILMSLADNSSVVARDARHPASHTEGVVTADHLDRRKMAQALPPGGNATADIDSNSTVAIALNGSVGNRAEPHLSEAIPMGPSELSKLKEMALVALARPQSPGFIAPNAGMFSSAMCQQIFELDAPGSELYKPQHIPRHRSMRPYNSRGAVPLPPASPSPSQGAQGQESSSNSNKFRPDNGQKEMLVSILVPPEGPVKAGNPGSGSDGSGLSRILVVVLLESAKYVTYSCVLPLATSLVQ</t>
  </si>
  <si>
    <t>jgi_Chlat1_645_Chrsp103S00965</t>
  </si>
  <si>
    <t>MEVGHGWDSGFAGLKQLDTGLGVASPSAAAAVPLGQLPQQDFAGGGIDGLGGVVRDNWSFDLASMPEAPPRLLTRSRRVASEANLHDLGKQDLKRTRKQLSGPLDDLDGLDSDQLFSMFMDVEKLNHQVPFSSEPKLAQVSENHPLRADLMHTTGPIGGSTLMSNTSRGMRTSASMPLLAGVSGATGQLVRVKSPGSESENGTFGDSTPRGLGLGSARSASATSLAGLGDPVRDLASAARPRQAKAMGELQMALLDPKRAKRILANRQSAARSKERKLRYISELERRVAGLQAEATALTARMAALQRDSAHLDSENGELRLRLQAIEHQSNLRDALHEGLQKEVTRLKLVTGENTSVGSSSTLNSIQHQRPKQGVHDRQSSHVPGQAAEAAASQHQQQAQQQAQQQHLPTLAPASAAEQAQQQQATKPAQTETTPAEQAQQAQKQRQQQQMQQKQTLQVPKANGNINAQTGSLLMSHSAGAAVASASVGATYGVGSC</t>
  </si>
  <si>
    <t>jgi_Chlat1_9080_Chrsp96S08372</t>
  </si>
  <si>
    <t>MMNWGSGGAGGGGAGGGGGGGGGGGFGRADGGSGGLPFRRVRSELNLDQITALGGGGGVGIGAGLAVVDFSAHHHQHHQHHLAAAHGRVPAAGMAAAAHVPAASSSSASAMDASSPLGGGWRNDASDVLLPDIRVKQEPPMWVPVGAGGALQRAGPSGGGGGHRRSASDSYNFVDDAFADEFGDAPGPSHAQVGVGMGSMGVGVGQLPSTSRMGVGDPHYDKLDDEQLLSMFMDVDTLDSIALPTETPNRAALGVPPGSSAQQQQQRPMKTAAARRPILPSNGIAANAVPIPSCPEENLSDGSDGSDPNSTSEEGSLARMYASDPALLAAATSSGKAQDPNLLDPKRAKRILANRQSAQRSRMRKLQYISELEKRVAALQNDVANIAPQVQYLTNKRMGLDAENQELKARLTQIAQATRYKDALNEALREDLQRLKANYGRMASAGQLPASAPAGSEFINSSPARQQTAMEMAQAS</t>
  </si>
  <si>
    <t>jgi_Chabra1_330185_rna-CBR_g18742</t>
  </si>
  <si>
    <t>MIECGSLEPSPASSTVAAATAALQNYQLCCGSPIAMVGAEWGFQMLMCEESEAANDACLARIAAAGAPAGPPASSTAPSLCQSAAAAALVSADGNNLFPSCAAAAGAGADQQRIVGPQQSQLEHRSGGGRDRDHGGRTVGSGFEAELRYCRSGWGEGEAVFGSSSRGGGGGGGGGGGGGGRGMRSEAGKARSSAAQPEVKPAMRAEERSPCSRSSSIHETGDNFIFMDTMRTDGELREQSAEQGPNLLTDLDFEEFPPLEPLPRLSIAEAGGWGFPDFAGSVGGGLGGAFLQAPMAEQQQQQLTAAAAANEWRGESAGAGGGTRSRSRCAGNPGIDEGRRTNLSAAAGASAAACHAAKAQQQQREAAHVGSGGGGGGDIACGGRGQQRNADGSPSVSSCISVDGRRAEAPGGALRRRAGAAGAGAAGGRAAGGRGSREYHSRGIGGGGGGRGVSEGRSFIGEGREGTPESTHRESAAVSSEHRGGGGVRVMSPLGASQVAPSSSANENASSQAVNSTVSAAMYYNSPTALRSLDDVAAAGADTSTGKVVPVGQQQQREAAMERGEENGGSMTRLLGYGDDSGKQAQGRRGGGEDEEESGARGVAQADLTQAQQQQQQLQIPHVHVHKGTSAMDWEMYMNLSGSSAVAMQGVRGVGEGGGGGGEGGGEGGGGPSPCADVAAYRRGIVDLSVTSGMRAVIPEAGCWLGGQMAMNGREVGGGASAVAVQIGAAACATPGLSAGLGAVATGIPAPAVGGGAAGAAQGGGGGSVLGRRKSRSWLDHKQKHAQAAQAAQAAALASAAASVAAIGAADSGLGGVGSDPDGAGGNKSSGTSGIDNADASAPRSSFEEEVLKRQKRLIRNRESACQSRQRKKSYQKELEAKCQMLEGAVAHLRHAMAITAMENSVLRDELARFKQAGGDGAGGAKPAALFSDSLPLESQSHRTCLSRVQPVVSRSRRLQLVAYLCQEFLLVLHVVLLGALVLQVGLPSPRQFRCPLMDLWLIKPKVPAAIEEEQWKAMRKMTLRRDWHRWWSAIPAATGSALLSPYMGASFRAVHTVVPNRQKGHEGTLMIPVCC</t>
  </si>
  <si>
    <t>jgi_Chabra1_333214_rna-CBR_g22875</t>
  </si>
  <si>
    <t>MAANAGPRASRVVHHHPPSNLSDSQQGIGYDSEQCRSSDSDDDSDSGLGSREVPEYNMPSAPSVMPVQTPLTLAMGQNHLQLSMAVPGMAPNSTAGMAQQQQQQQFRHAGQPPPGNQSNQSARKRNTSSDDKERKRLKRLLRNRVSAQQARERKKAYLTDLEVRAKELEARNAQLEEKLTTLQRENFMLRQVVKNTTLKKQPGAGAGGSGVGGMGGPQGGGVLA</t>
  </si>
  <si>
    <t>jgi_Chabra1_346207_rna-CBR_g40793</t>
  </si>
  <si>
    <t>MEEVCLEKQEGEGDAFRFCAAELSQTDGDRDRDGDARESIGAAPSAAEAVAVGVPADDLLSFAETMISCPEEDGDLLSMGFADGFSEPPAAAAAAAEVVASTVDISRQFELMEKGEGDEGDDLWGIMEAVDMSPEGDAYGMDDEWLCLLADSASAGVEDEQRSSLVPLTNPLDSGTEDKPMDIEGEGGDLRSEGFVGSHLVNNASLLTAASGSSLCSSLPSRDSCLGICIPVDPAPSRVIDGDVLYDGSGARTVSPAGIAPQPVRVVGGGGDAAPLNPPPDVSSAPVKFPPSPSLVPHATVDGLRFDGDPKGATATAAGKGGTSAVRSSTAEAQNCKLSTDSAEARNCKILTDCVERPVPVISPPEQPLYGSDSSSRHERDCSEAEENALSGRAESPRECSQIARKTNADDALVDERMGDAAAADGSKNSSLEAVHLVASDKSAPDPRSSGSDFLSTAALASDLTCAQSSMETAAQSSMVIATSRHLLAPSDGGTSQSPAVEQGRVAAFQGGLGAHSFSPCMLPDSAAAAPRWSMTRAAAACTGELVDTASPRSGRSVACALPPAAGASPQSPPAQDTSGKDAMVRRGDGAAGGGEKTTAQGLPGKFPPSETSAAGSGDGFVNDTRIRAPLATKATSAKSGRGGGAQGAGYGMAKRSNDLSAAAAGGGERRTSPASSERNASSPETCRSGGGSAVGATSSLCSRDSGAGDDSGNDEQQFSAHGDERHAGPWQERECSRGIGLDRDQQQLEQQQQQQQEQQQQQHQQQREDRRSSSSSSTSVLNPSSPEGGEGVGQGEIATAMVDYNDGGGGGENSDEGVKSANGEADKKQARLLRNRESAQLSRQRKKVYVDDLENRLRTMAATIAELNATIAHLTADNVALRRQLGYFYPAPPGGGAPPAGIAAAGGPIIAGGGVGSMCGAAQVAHMYGGSGAPMMLPRHPGVMPPLGVASMFGHGGQAPPIPIPRWPSHRAAAAASAAATGSKKQKGKRSASREAEKEASTSASAATATAAAPTSDREKKRTKRDSRAVLTLSLFCFVLVFVPFGGLWDWSPLSPFAALPESRGGTYIPPGGRGGGGVGVGSEHDGGRILVDSGGGGGGRPPGGRVLMGLGEESGPGDPPGDRREEGEGRQDEGGEMWRRGNATILQPPVPLERAMFLSGGHSPTVKPSSSSARDAAEKESLLILNRTVIGRNTEIVPASLIVPRGHEIVRVYGNLIIQSVMAGDKAAWGHREGNGEAKGGGGREGGGMPGNAMSDTDRHQLKAMASLSINGGGDGGAVAMNYPTSGNALPASASERSGQGQSSAGGRPVAPGQLGSSSGSGLKGGEERRGQASSRRHHHHLDHYPSHHHHYENTWIFGPGGLSGPVLTSGVCTELFQFETSSSSIVPDVVVGTSTEEEEAGQGGAGAGGSGTISWKKAMEGRVAAMAATEAARRAAAVGSGGSVRMPTTGTIEKAEAGNGDDLNLTEAMGQTQGKHGYYDYGRKGGRCVKDKRVKPLPSASAGVNATAVAMEKVANGGRRANGSQYEDRCTREDALADVRVGARSRGGGEVGVNGSDRRSMEGEEDPTGRSFGYGGSRTDKSLPSTMVVSVLLPSMQPGEDSAAGGGRGGGGSSTGKNGGSGSGPGKLTQIFVVVLVNSVKYVTYSCLLPTLSATAAAMAGPTAAAGAAAAAAAGAGVL</t>
  </si>
  <si>
    <t>scaffold-DRGY-2036238-Chaetosphaeridium_globosum</t>
  </si>
  <si>
    <t>GGQAASGRKRGSSTTVDKEQKKLKRLLRNRVSAQQARERKKAYLGDLEGKSQELESRNAELEEKVATLTRENKMLRQIVKNTALAKTNGG</t>
  </si>
  <si>
    <t>jgi_Klenit1_13340_rna-KFL_006980060</t>
  </si>
  <si>
    <t>MSFFQRQPPQLASSPFSSSIFGNISLLSQQQQQEASRAFLGESKVMDSDMRLQSMDETLSDNEQDDSQSDKMPQTVSDFFGRERRLAQNREAARKSRLRKKAYVQQLEASRIRLQQLEEELQQARRQGVQPHTAAAGVNGAQVNPAVAAFDMEYVRWVEEQQRTLADTRTALQNHLPDAELKKLVDKSLAHYDTIFRLKSEAAKADVFHLMSGTWKTPAERCFLWMGGFRPSEMLKILIPQIEPLTESQLLSVCNLQQQSQQAEDALSQGMEALQQSLADTLSTGSISTVPNMANYMGQMAIAMGKLGALETFVRQADSLRQQMLQQMAKVLNTRQTAQGLLAMGDYFSRLRALSSLWSARPHE</t>
  </si>
  <si>
    <t>jgi_Klenit1_4533_rna-KFL_001000080</t>
  </si>
  <si>
    <t>MSALAFPGPHWQAPSSDPAHAADQSVLPSFSSLEELNHAWQLDGSRAQGVGSMNLGDQLPENDWNGASEGAGLHSVRIDRQVSLGTALQQAIAGSSSANKPKTIEETWREIQQHALPASQAASNPNNSVKVEGNANNTFPQGGGWRGGVNAPPYGAAAYPGVPPMGVAPAGLNTGLLEEILRNQRMAAFAAAAAVNASQAGQRQSTSEQAYEGVPQRNTHAGAGMNMPGAFLPAPQGYAGEANGVQSDLRNFQLPSAYGNPASGQPRQHQQQQSPRSGDNAQNPILVPQQGPMGILAFPGAGNRGGPNGQGALVMPKNDPDAEEDDDSSPRGRGRKRVRVEKEKDAKIEKRTLRMIKNRESAARSRLRKQAYTQSLEAEINELKEENDRLRRQKEAMGVNKQSPEAKVSTMNRLRRTRTGPW</t>
  </si>
  <si>
    <t>ME000123S00246</t>
  </si>
  <si>
    <t>MELETDFPDAFRHFLSEAGIQFEDEEDVSFDKTFDHAIEPSINDSDASDQQGAGVNGCFDSFDIEGITTLWSIERTDSVGGSELGMCGQSMGPSSEAREAPHQAGDIVGVTQHFGLFLDSVVDPIDVNSQKDALEGSEWLQMYEDNTSAGEAHQENSISEPVFAASPVVEALSGPDLLEAELGGEDWNKHMAAGGPPAGTSWETPPSLEAAGPSSGATAGCLTGGSRSSASVASQSHIDKPKPAKDSTSTKRRRREAWQLHKSKQAKTTRRNGLGTGRGRYEESVAGADHHGAQQGPMGAKQGPMGTKPGPEECERSPTRCTSPQSEVSSQDVAARTGQHGEDAPDPDGDEGSSDRDLDEVTRKQKRLIRNRESACQSRLRRKSYMADMEGKCAFLESQVKHLQQAASLQIMENAHLRQELARVQHLFGHAVAPAPPPPGGAPVPPGAPAGGNAEPKTRTKTKTHARTSGQKKGGKSGSVAEPAVLESELIGGLNGGLKISTRVALCCRSREVASPLGEGLVGLWTTRRRHSARGKLFTTGCR</t>
  </si>
  <si>
    <t>jgi_Mesvir1_15895_Mv02798-RA.1</t>
  </si>
  <si>
    <t>MEAVPDAHQLQLQQTLDVNNAMTQGGKMQKASRLDQERDKKRLKRLLRNRVSAQQARERKKNYVGSLEAQAAELQSRHQSLEAEVNKLRKENEVLRQILQTTSKQPQST</t>
  </si>
  <si>
    <t>jgi_Mesvir1_15962_Mv08277-RA.1</t>
  </si>
  <si>
    <t>MIMNRARSSGCLQDIYHFASQKARGDLFQVADDLGSRYGSCGKQWPQALPMAQFNNGAASFTSVDDRLINVGLPSHAKTLTIGRHRRASSDSFNDVFEAIDPVQNLHMSDAPGLVAAELEELNDEQLLSMFMDVDSMDALVPDAMAFSAGGMHDKGASQAKVKQESQENDSGLGRSVAKDDNGNEEFLDHQSTSSGEGYGDEDSGDELCSSSFPAQGRAFGGNRKVVATDATGKVVLHANNKNDPSALDPKRAKRILANRQSAQRSRMRKLQYISELEKRVSMLQGEIGALTPQITFLAKKRSGVDAENAELRRRIDALAQETRAKDAANDTLRQELTGLSTGKPAPTLESVSAAVRLEPLPDALPLPSLGKGDTLDAASASMAVPLAFPLPAEPSGGAEHLQGQGAGQPARGVRQQQQQLLGVGTPTTGEDGGVGWGTFAAYADPFVGSFIVPFVRTKPAWYTHRWHVLPSYGQATGGRDIAAVACPSLREPERMTRHAATHVAV</t>
  </si>
  <si>
    <t>jgi_Mesvir1_1973_Mv16600-RA.1</t>
  </si>
  <si>
    <t>MRHGAYASDLSGLSSYAVQPFVGRGLRHSDHLEAMNGPDDSYAHRGMQPHTMSPALPGPVPMAVPMAQFRPAPPVVAPPPAPLMGAQQLVTPGQAFRDKRKRRTTATRRTDGGHSSDPDGAAMERSSMGGGADLGGASGVGGSRPAAPSKESLKEQKRLKRLLRNRVSAQLARERKRSHLTDLEDNVNKLKDMNEQLEGKVLELTKENETLRRLLLTTRAKKPKP</t>
  </si>
  <si>
    <t>jgi_Mesvir1_9016_Mv21304-RA.1</t>
  </si>
  <si>
    <t>MANLLGGGTTTGGTGGSASGLSGGTSSGGEGMDGGQTSSRNRDPSRDKKSPQGPKPRQMSQQDMALLDPKRAKRILANRQSAARSKERKMRYITELERRVANLQQEAANANSQLHQLQREVAGVLNENNELKIRLRSMEQQSQLRDALNSSLRKELQRLRVHNLSMEQALGGAPMNLGGGGASINLSHGGGMGVGGGAQRGRVCGGRPW</t>
  </si>
  <si>
    <t>SM000008S22282</t>
  </si>
  <si>
    <t>MAPASDGAAGRREGPAADASERPQHLMDAMLAPDSPTFSDADLPFLEWDDSLAALDVAAAAAVLDAGGWDFDSEDVFGGGVLAVVEGAGETPPSLGPPCLEPISVSQAIGESNSSNSSGGVPWWNEVFEDACDSLEAEGCASSAPQPAAPLLRRSASRLTTGRCKRGWTQSKEGLSATVIPLQEQELRTTEQESLGGGEPASDQGSLDVQLVEAAAGRGCCATEMEPQVKPPVECQGPLLEGYDELRTCCDDDEDATAATKRQKRLVRNRESALQSRQRRKSYVRELEGRCALLERQLGHLQQCVSVTAAENHAMQLELLRLAHLRTGAFQKMAQPPPHAPHGAGQPSEKSSVIGDKPAEPAVLESDSLPPESLPAHCQSRTPRGALPSPCGAPPPLPYTWWQRLAGGPFPRWLCLLLALTSAVGELPRLDPISLAMKSSRRPLLAAAVSVNTWVPCLYRRCGKWRRKKRRRGSVIRRSLPKLWASQLESGASTILAA</t>
  </si>
  <si>
    <t>SM000019S05103</t>
  </si>
  <si>
    <t>MEALGSSQAPGFYVGIAGKAGANPDGDLHWEDDGDALDEDAQALDQLDPLQDPKRAKRILANRQSAQRSRVRKLQYISELEKRVNLLQQEITALAPQVLFLDRQRASLRAENGFLKQRLTSVTQDTCFKDCT</t>
  </si>
  <si>
    <t>SM000029S10443</t>
  </si>
  <si>
    <t>MEALSGSQAPGFYVGIAGKAGADPDGDLHWEDDGDALDEDAQALDQLDPLQDPKRAKRILANRQSAQRSRVRKLQYISELEKRVNLLQQEIAALTPQVLFLDRQRASLGAENGFLKQRLTSVTQNTCFKDCK</t>
  </si>
  <si>
    <t>SM000039S14435</t>
  </si>
  <si>
    <t>MLAPDSPNFSDADLPFLEWDDSLAALDVADAAAALDAGGWDFDSEDVFGGGVLAVVEGAGETPPSLGPPCLEPISVSQAIGESGSSNSSGGVPWWNEMFEEACDSLEAEGCASSAPQPAAPLLRRSASGLTTGRCKRGWTQSKEGLSATVIPLHEQELRTTEQESLGGGEPASDHGSLDVHLGEAAGGRSRCATDMELQWKPSVECQGPLLEGDDELRRDVDDDEDATAATKRQKRLVRNRESALQSRQRRKSYVRELEGRCALLERQLGHLQQCVSVTAAENHAMQAELQRLAHLRTGVFHKNAQPLPHAPHGAGQPSEKSTVIGDTPAEPAVLESDSLPPESLPAHCQSRTPRGALPLPCGAPSPLPYTWWQRLAGGPFPSPADDPCWRPRYRSIHGFPVCIVGVGNGVGRSGGEDQLAGAVCQSSEQASLRVGQAPLWQPELREKTGQVTVADHLAGYSAEIATDLEAQHKQKTCKSGPFG</t>
  </si>
  <si>
    <t>SM000042S15298</t>
  </si>
  <si>
    <t>MAPASDGKPQHFMDTMLAPDSPTFSDADLPFLEWDDSLAALDVADAAAALDAGGWDFNSEDVFGGGVLAIDEAAGEPPPSLEPITVSQAIGESGSSNGSGGLPWWNEMFEEACDSLEVEGCASSAPQPVAPLLRRSASGLTGGRCKRGWTQSKEGLSAMVVPLQEHELRTAEQESLDGGEPASDQGSLDVRLGEAAGGRSRRATEVEPPVKCQGLLLEGDYELPRDVDDDERATAATKRQRRLVRNRESALQSRQRRKSYVRELEGRCALLERQLGHLQQCVSVTATENHAMQLELQRLAHLRTGAVHKNAQPPPHAPHGAGQPSEKLIVIGNKPAEPAVLESDSLPPGSLPARCQSCTPRGALPLPCGAPSPPPCTWWQCLAGGPFPRWLCLLLALTSAVGEHPRLDSISLAMKSSRQPSLAAALSVNPWGPCQYRRCGKWRRKKRRRRLVIRRSMSKL</t>
  </si>
  <si>
    <t>SM000064S19756</t>
  </si>
  <si>
    <t>MAVPEPLPLVLEGAASGAREALKAAGRGIAGKAGADPDGDLHWEDDGDALDEDAQALDQLDPLQDPKRAKRILANRQSAQRSRVRKLQYISELEKRVNLLQQEIAALTPQVLFLDRQRASLGAENGFLKQRLTSVTQNTCFKDYGDLGMAFGERRSLDLSYSPAGGGGGLHFALPQPPLASPLGRHPSPGIRSSSLLGAGGGGGIAGGLSSPLGYEGHLLAALPSDFAMHNS</t>
  </si>
  <si>
    <t>SM004692S16804</t>
  </si>
  <si>
    <t>MEALGGSQAPGFYVGTAGKASADYDGDLHWEDNADALDEDVQALDSVDPLQDPKRAKRILANRQSAQRSRVRKLQYISELEKRVNLLQQEIAALAPQVLFLDRQRASLGAENGFLKQRLTSVTQNTCFKDCK</t>
  </si>
  <si>
    <t>Rw2G020220.1</t>
  </si>
  <si>
    <t>MNSSSTQFVTSRRMSAYEPIHQMSMWGESFMSNGNLNASASMIMDADTQLDNQSEDASQGILGPSSKYDQEATKPTDKVQRRLAQNREAARKSRLRKKAYVQQLETSRLKLVQLEQELDRARQQGLYIGSGLDANPLGYSGTMNPGVAAFEMEYGNWVEEQNKQIFELRTALQAQISDIELHLLVDRGMSHYFKLFSMKSKAAKVDVFYVMSGMWKTSAERFFSWIGGFRPSELLKVLLPQLYPLAEQQHLDVSSLRQSCQQAEDALSQGMDKLQLTLAQTVAADPQGEGIYVPQMAIAMEKLEALVSFVNQADHLRKETLQQMSRILTIRQAARGLLALGEYFQRLRALSSLWTTRPRELT</t>
  </si>
  <si>
    <t>Rw2G026990.1</t>
  </si>
  <si>
    <t>MAQLPPKVPNMTPSWPDFSHQKTSCFAPTGGNNGNAASQNPCWVDEFLDFSSARRGSHRRSVSDSITFLEAPMQHECRASGAPPEPNNNNNSHHVHEFDRFDDEQFMSMFTTDEIAAAAAAGPTGSCSNPSTPSDHNSINDDDEHQQQQQLDDGDKKKRELKHESEEAESECKLEAQQTQNGDRNASKNTTGDRKIDPKRVKRILANRQSAQRSRVRKLQYISELERSVTSLQAEVSVLSPRVAFLDHQRLLLNVDNSALKQRIAALAQDKIFKDAHQEALKREIERLRQVYHQQNLKKMNNNNIEQSPNSDTITAQHPDAAAADQKEQLLNVSS</t>
  </si>
  <si>
    <t>Rw4G024230.1</t>
  </si>
  <si>
    <t>MSSSLENQHQAGSSSSSWKRFNANNSSSSPHSLQDHQSDKKHKLEDSDEDMFTVPDVEAIPPDDNPISTSTVTNNNATSKNNTGEIGLSGKRRRGRNPVDKEYRRLKRLLRNRVSAQQARERKKVYVNDLESRAKELEDANSNLEEKISTLINENTMLRKVLMNTRPKVDESIDQKQDRSVK</t>
  </si>
  <si>
    <t>Rw4G028380.1</t>
  </si>
  <si>
    <t>MLLNIYLIWIIHGLDRTAIITESSHTVNPRGKFRLVSPNRVFFVFVSIYTPLNSLSQIFQKTLTMEDSVVAEPPILPPDLTHNATNSGEDFESLPIPPLDPQFFPSDTGMPSDSFMSDLGFGFGSEDNCDYELTFDDLDNLYLPSEADDFLIPDGFDPTAQPSGDSTLLLDSDSPESGISKGSSDGVVSGFLNYPSSESGGQDQEFSENSGGPLSSQGSGIPEAGNSPTHSGNSDRDVSSSNVTTADEKVKIEEEMTRSGFVAKRKKESGGEEGNVESRSSKYRRSESGLNDEDEKRKARLMRNRESAQLSRQRKKHYVEELEDKVRAMHTTIADLNNKISYIMAENATLKQQLSCGSGMCPPPQPPPPGMYPMPPMGYPWMPYSPYVVKPQGSQVPLVPIPRLKPQQPVAAPKPKKKSESKTKKVASISFLGLLFFLLLFGGLVPMVNVGFGGSDYVRDRFYDQQRAKVLTVEGHLNGSEGNIPLGISGGKFDVSNKIHERGHKQKEQGLPGVGNASEPLVASLYVPRNDKLVKIDGNLIIHSVLASEKAKTHKKSREARVEGAKDLVSALAIPEAGVNRGRRAPLYRTPAGQRKALTAGSADGKLQQWFREGLAGPLLSSGMCTEVFQFDVSAATHSGGIIPASSVANVSEHSSNSARLNRGGNRRILGGRAIPLAGSNHNVTDEERAIRNNQSSNNFQGSNSSMVVSVLVDPREAGDIDVDGMIKPKSLSRVFVVLLLDSVKYVTYSCVLPRSAPHLVTT</t>
  </si>
  <si>
    <t>Rw5G020240.1</t>
  </si>
  <si>
    <t>MAQLPPKIPSMTQNWAPFPHHRIMPSMANFLPSSAAVNHPPSPPHPQQQQQSSSCWMDEFLDFSSARRGAHRRSSSDSIAFLESPLNVLDEECGRNPTVHGANNIGASFDRLDDEQLMSMFSDDVAVPPTVTSSSNPSTPSDQNSNNDEIHENVNNNNVIHRPLMHLTIDGQQQQPKSEPGEGESECDPSDPHSQSHAPLPTSPADPKRVKRILANRQSAQRSRVRKLQYISELERSVTSLQSEVSALSPRVAFLDHQRLILNVDNSALKQRIAALAQDKLFKDAHQEALKKEIERLRQVYQHQTLKKMGNNGNNNNQNAAAAPPQQQQQAHHHNPADIMLCTDHKEQNRL</t>
  </si>
  <si>
    <t>Rw6G018220.1</t>
  </si>
  <si>
    <t>MPIDSDDSSASRPRPSSSSGPSAAAAHFRSLSVDSDFFDGLALAGDAGGKEVVGGKRAGGGHHRHSNSMDGSFDSELSLDGLKKSITPDKLAELSLIDPKRAKRILANRQSAARSKERKVRYANELERKVQTLQTEATTLSAQVTLLQRDTTAITAENKELKIRLQSMEQQAQLRDALNEKLKEEVERLKIETSQIPHGSGNPFYRGLPPQYAPPQSALHNQLGGSQSQHQHQQLHMLHNQNVNGQPHPSFMDFNQRA</t>
  </si>
  <si>
    <t>Rw6G034050.1</t>
  </si>
  <si>
    <t>MLQDQATSSLAASSLPSSSERSSSSAFQLEVKEGMESDEEIRRVPEIGGESAGASVSGREAGSAAGPDRVQVAGDQRKRGRSPADKESKRLKRLLRNRVSAQQARERKKAYLSDLEVRVKDLEQKNSELDERLSTLQNENQMLRHILKNTTASRRGGSGANADGSL</t>
  </si>
  <si>
    <t>Rw7G040980.1</t>
  </si>
  <si>
    <t>MLQESMNYPSTQFATSRQMGIYEPFRQVGVWRETFSGGYGSNIGASTIVEVDSGLENKIGFGSHESMGPSGNDQESNRSADKVQRRLEQNREAARKSRMRKKAYVQQLETSRLKLAQLELELDRTRKQVAYGGSSFGGGHMGYNGIVNSGITTFELEYGHWVEEQHRQNNELRKALQEHASEIELRLLVEGGLNHYATLFRMKADAAKADIFYLLSGIWRTSVERYFHWIGGFRPSELLNIIEPQLEPLTDPQPLDFYNLRQSSQQAEDALSQGMDKLQQTLAKTLEADQIWSGETYGSQMAAAFEKFEALESFVSQADHLRQQTLQQMSRILTTHQAARGLLALGEYFERLRALSSLWAARPREPTESYAF</t>
  </si>
  <si>
    <t>AANG006032</t>
  </si>
  <si>
    <t>MRREPSVEDLFAPMWRLDVHSTKPASEDADSNREPEPEPESCVATSIPIPRARGRSGSGGSGGSSTATSSHSWPSSTCSGIVDLRSVGGAASASGAGAGAALGGGGSEGLTQAQTAALSNSASDDDQVAVDERKQRRMLSNRESARRSRLRKQQHLDELRAQVAHLRGENNQIMSKFTLATQHYAQISEENRVLRSHAMDLSRQLQRLHHAAVAHNAAAGFLTVAGSSTVETPAATTP</t>
  </si>
  <si>
    <t>AANG012385</t>
  </si>
  <si>
    <t>MERASSVDDILGTFWKLDTQGESNSGGASPSRVASTAHGAGFEWEQEGHRQGTDAGEAAWSAWGTGGLGLEIKGLPRSESEWEFQEYLRVQASAVAPSISDNRNLLSVGEEGQDEPEEFKVHQPSLLLDPVGDNEELRNLDDAGSVETPHEEVLSFTQQLQQEDSAAEEVKQEVGQVKPEQPEVKVAVNPLFAGLRDEVAIASPSNPQEYESYLKKRLDLACAAALTRVSKLGHQAPSSGLVHQQSDNNVRHMASGLSGLSSLGGRLSTQSALFCGKGMSAGVPGPLGIPALPPKPSGVAKPTTSGSSQSDDDEGEVDVGHEQNPGTAIDIKRVKRMLSNRESARRSRRRKQAHLSDLEMQVAQLRVENSTLVKQFNEVSQKYNDAVVDNRVLKADCEALRAKVKMAEDIVARATAMNGQTPHHSASYLSNVSFKVPSFTSSSVCGQGEVQAQFMNVRQPPPSVTPSVEQSGGGKMGRTPSMQRVASLEHLQKRIRGGASCNSATWGGWEEGPAMVDSAIVDH</t>
  </si>
  <si>
    <t>AT2G04038.1</t>
  </si>
  <si>
    <t>MIPAEINGYFQYLSPEYNVINMPSSPTSSLNYLNDLIINNNNYSSSSNSQDLMISNNSTSDEDHHQSIMVLDERKQRRMLSNRESARRSRMRKQRHLDELWSQVIRLRNENNCLIDKLNRVSETQNCVLKENSKLKEEASDLRQLVCELKSNKNNNNSFPREFEDN</t>
  </si>
  <si>
    <t>AT2G18160.1</t>
  </si>
  <si>
    <t>MASSSSTYRSSSSSDGGNNNPSDSVVTVDERKRKRMLSNRESARRSRMRKQKHVDDLTAQINQLSNDNRQILNSLTVTSQLYMKIQAENSVLTAQMEELSTRLQSLNEIVDLVQSNGAGFGVDQIDGCGFDDRTVGIDGYYDDMNMMSNVNHWGGSVYTNQPIMANDINMY</t>
  </si>
  <si>
    <t>AT4G01120.1</t>
  </si>
  <si>
    <t>MGSNEEGNPTNNSDKPSQAAAPEQSNVHVYHHDWAAMQAYYGPRVGIPQYYNSNLAPGHAPPPYMWASPSPMMAPYGAPYPPFCPPGGVYAHPGVQMGSQPQGPVSQSASGVTTPLTIDAPANSAGNSDHGFMKKLKEFDGLAMSISNNKVGSAEHSSSEHRSSQSSENDGSSNGSDGNTTGGEQSRRKRRQQRSPSTGERPSSQNSLPLRGENEKPDVTMGTPVMPTAMSFQNSAGMNGVPQPWNEKEVKREKRKQSNRESARRSRLRKQAETEQLSVKVDALVAENMSLRSKLGQLNNESEKLRLENEAILDQLKAQATGKTENLISRVDKNNSVSGSKTVQHQLLNASPITDPVAAS</t>
  </si>
  <si>
    <t>AT4G34590.1</t>
  </si>
  <si>
    <t>MESSSSGTTSSTIQTSSGSEESLMEQRKRKRMLSNRESARRSRMKKQKLLDDLTAQVNHLKKENTEIVTSVSITTQHYLTVEAENSVLRAQLDELNHRLQSLNDIIEFLDSSNNNNNNNMGMCSNPLVGLECDDFFVNQMNMSYIMNQPLMASSDALMY</t>
  </si>
  <si>
    <t>AT4G02640.2</t>
  </si>
  <si>
    <t>MNSIFSIDDFSDPFWETPPIPLNPDSSKPVTADEVSQSQPEWTFEMFLEEISSSAVSSEPLGNNNNAIVGVSSAQSLPSVSGQNDFEDDSRFRDRDSGNLDCAAPMTTKTVIVDSDDYRRVLKNKLETECATVVSLRVGSVKPEDSTSSPETQLQPVQSSPLTQGSLMTPGELGVTSSLPAEVKKTGVSMKQVTSGSSREYSDDEDLDEENETTGSLKPEDVKKSRRMLSNRESARRSRRRKQEQTSDLETQVNDLKGEHSSLLKQLSNMNHKYDEAAVGNRILKADIETLRAKVKMAEETVKRVTGMNPMLLGRSSGHNNNNRMPITGNNRMDSSSIIPAYQPHSNLNHMSNQNIGIPTILPPRLGNNFAAPPSQTSSPLQRIRNGQNHHVTPSANPYGWNTEPQNDSAWPKKCVD</t>
  </si>
  <si>
    <t>AT1G75390.1</t>
  </si>
  <si>
    <t>MNNKTEMGSSTSGNCSSVSTTGLANSGSESDLRQRDLIDERKRKRKQSNRESARRSRMRKQKHLDDLTAQVTHLRKENAQIVAGIAVTTQHYVTIEAENDILRAQVLELNHRLQSLNEIVDFVESSSSGFGMETGQGLFDGGLFDGVMNPMNLGFYNQPIMASASTAGDVFNC</t>
  </si>
  <si>
    <t>AT1G13600.1</t>
  </si>
  <si>
    <t>MNTIPAELTGYFHYLPPDKYNNQTPIMESEYFNMPSSPTSCSSFYHLNGLINNNNYSSSSNGQDLMTSNNSTSDEDHQQSMVIDERKQRRMISNRESARRSRMRKQRHLDELWSQVIRLRTDNHCLMDKLNRVSESHELALKENAKLKEETSDLRQLISEIKSHNEDDNSFLRELEDSISNSRSDSNQSGRDFELC</t>
  </si>
  <si>
    <t>AT1G32150.1</t>
  </si>
  <si>
    <t>MGSSEMEKSGKEKEPKTTPPSTSSSAPATVVSQEPSSAVSAGVAVTQDWSGFQAYSPMPPHGYVASSPQPHPYMWGVQHMMPPYGTPPHPYVTMYPPGGMYAHPSLPPGSYPYSPYAMPSPNGMAEASGNTGSVIEGDGKPSDGKEKLPIKRSKGSLGSLNMIIGKNNEAGKNSGASANGACSKSAESGSDGSSDGSDANSQNDSGSRHNGKDGETASESGGSAHGPPRNGSNLPVNQTVAIMPVSATGVPGPPTNLNIGMDYWSGHGNVSGAVPGVVVDGSQSQPWLQVSDEREIKRQRRKQSNRESARRSRLRKQAECDELAQRAEVLNGENSSLRAEINKLKSQYEELLAENSSLKNKFSSAPSLEGGDLDKNEQEPQRSTRQDVA</t>
  </si>
  <si>
    <t>AT3G30530.1</t>
  </si>
  <si>
    <t>MQPQTDVFSLHNYLNSSILQSPYPSNFPISTPFPTNGQNPYLLYGFQSPTNNPQSMSLSSNNSTSDEAEEQQTNNNIINERKQRRMISNRESARRSRMRKQRHLDELWSQVMWLRIENHQLLDKLNNLSESHDKVLQENAQLKEETFELKQVISDMQIQSPFSCFRDDIIPIE</t>
  </si>
  <si>
    <t>AT3G62420.1</t>
  </si>
  <si>
    <t>MGSLQMQTSPESDNDPRYATVTDERKRKRMISNRESARRSRMRKQKQLGDLINEVTLLKNDNAKITEQVDEASKKYIEMESKNNVLRAQASELTDRLRSLNSVLEMVEEISGQALDIPEIPESMQNPWQMPCPMQPIRASADMFDC</t>
  </si>
  <si>
    <t>AT3G49760.1</t>
  </si>
  <si>
    <t>MMSTISPVFSTEPGLLTSVLPAFETSFTPWDISHLFSVFDSLIDPKPVSTHDYGSVNQIGSDMSPTDNTDERKKKRKLSNRESAKRSREKKQKHLEEMSIQLNQLKIQNQELKNQLRYVLYHCQRTKMENDRLLMEHRILHDKLLNIRQVLMFRQT</t>
  </si>
  <si>
    <t>AT3G54620.1</t>
  </si>
  <si>
    <t>MHIVFSVDDLTESFWPVPAPAPSPGSSSTPSPTQNVADGMTRSQSEWAFHRLINELSGSDSSPTTNTIERSPPPVQSLSRLEETVDETEDVVEIQKPQNHRRLPVDDQGKNRNRAPSSDPVDSSAPVVVDPNQYHAILKSKLELACAAVARRVGTVKPEDSSASASNQKQAQGSIVAQTSPGASSVRFSPTTSTQKKPDVPARQTSISSRDDSDDDDLDGDADNGDPTDVKRARRMLSNRESARRSRRRKQEQMNEFDTQVGQLRAEHSTLINRLSDMNHKYDAAAVDNRILRADIETLRTKVKMAEETVKRVTGVNPLHWSRPNMGIPFSNTPSASSSIPPNSNHILKPANSSTNTSAGLAQNQRVETANFLPEQVNREGMQNPFAPDSNLYETLPHWNHKH</t>
  </si>
  <si>
    <t>AT5G60830.1</t>
  </si>
  <si>
    <t>MESSSVHRSHCFDILDGVPLHDDHFNSAFLPNTDFNVHLQSNVSTRINNQSHLDPNAENIFHNEGLAPEERRARRMVSNRESARRSRMRKKKQIEELQQQVEQLMMLNHHLSEKVINLLESNHQILQENSQLKEKVSSFHLLMADVLLPMRNAESNINDRNVNYLRGEPSNRPTNSPFASSTMIDAMYATSDYYSSNYLLAFVCRY</t>
  </si>
  <si>
    <t>AT5G38800.1</t>
  </si>
  <si>
    <t>MQPSTNIFSLHGCPPSYLSHIPTSSPFCGQNPNPFFSFETGVNTSQFMSLISSNNSTSDEAEENHKEIINERKQKRKISNRESARRSRMRKQRQVDELWSQVMWLRDENHQLLRKLNCVLESQEKVIEENVQLKEETTELKQMISDMQLQNQSPFSCIRDDDDVV</t>
  </si>
  <si>
    <t>AT5G15830.1</t>
  </si>
  <si>
    <t>MQPNYDSSSLNNMQQQDYFNLNNYYNNLNPSTNNNNLNILQYPQIQELNLQSPVSNNSTTSDDATEEIFVINERKQRRMVSNRESARRSRMRKQRHLDELLSQVAWLRSENHQLLDKLNQVSDNNDLVIQENSSLKEENLELRQVITSMKKLGGGIHDKYSSPSSMDELDQDFSSITDDPRTHHPS</t>
  </si>
  <si>
    <t>AT5G08141.1</t>
  </si>
  <si>
    <t>MFQQNLHDEDDVHVQDHVYNHDQYHHQQPNVVTDEEKRLRRMASNRESARRTRMRERMMKEGLQMQVKQLMAYNQFLYNKYISLLEYNHQILQENSQLKETVSSFHDQYTISYGNHEGILGNTNDFDLNQLSSYQPS</t>
  </si>
  <si>
    <t>AT5G28770.2</t>
  </si>
  <si>
    <t>MEKVFSDEEISGNHHWSVNGMTSLNRSASEWAFNRFIQESSAAADDGESTTACGVSVSSPPNVPVDSEEYRAFLKSKLNLACAAVAMKRGTFIKPQDTSGRSDNGGANESEQASLASSKATPMMSSAITSGSELSGDEEEADGETNMNPTNVKRVKRMLSNRESARRSRRRKQAHLSELETQVSQLRVENSKLMKGLTDVTQTFNDASVENRVLKANIETLRAKVKMAEETVKRLTGFNPMFHNMPQIVSTVSLPSETSNSPDTTSSQVTTPEIISSGNKGKALIGCKMNRTASMRRVESLEHLQKRIRSVGDQ</t>
  </si>
  <si>
    <t>AT5G24800.1</t>
  </si>
  <si>
    <t>MDNHTAKDIGMKRSASELALQEYLTTSPLDPCFDLMNRDYTCELRDSLLWSEGLFPAGPFRDAQSSICENLSADSPVSANKPEVRGGVRRTTSGSSHVNSDDEDAETEAGQSEMTNDPNDLKRIRRMNSNRESAKRSRRRKQEYLVDLETQVDSLKGDNSTLYKQLIDATQQFRSAGTNNRVLKSDVETLRVKVKLAEDLVARGSLTSSLNQLLQTHLSPPSHSISSLHYTGNTSPAITVHSDQSLFPGMTLSGQNSSPGLGNVSSEAVSCVSDIWP</t>
  </si>
  <si>
    <t>evm_27.model.AmTr_v1.0_scaffold00065.59</t>
  </si>
  <si>
    <t>MLKPLQPIPKPHFSSLPLKTTHVEDHPNPPQNHHPISLLDEKRQRRKLSNRLSARRSRMRKQQHLDDLRHTVSRLSYGNDELARRVALASDHLSRVIVENERLRLEYGVLRKRLSDYCHNLVLREIEISCNGDYFTGDFHVPFAQVSMI</t>
  </si>
  <si>
    <t>evm_27.model.AmTr_v1.0_scaffold00048.53</t>
  </si>
  <si>
    <t>MGNGEVDTSAKPKTSAPQEQPPASTATVYPDWSAIQAFYNPGTPPIPPPGFFHSSVASSPQAHPYMWGPQHIIPPYGTPPHPYVAMYPHGGLYAHPSMPPGSHPFSPYAIPSPNGNPEASGSAPAGVEGDRKSSEGKERSPLNRSKGSLGSLNMLTGKNDLGKTSGASANGAYSQSGESGSEGSSEGSDANSQNGSQQKAHCGQGSLESEASQNGSNRAAVQNGIPRTPPQAMMNHQTMAIMAMQPTAAPGGVTGPTTNLNIGMDYWGGPAASAVPALHGKIPTTPVAGAVVPSGLVGSRDGVPSELWLQDERELKRQRRKQSNRESARRSRMRKQAECEELAQRVDLLKEENTALKAELGRVRQEVEQLATQNASLKWITYHLNFSR</t>
  </si>
  <si>
    <t>evm_27.model.AmTr_v1.0_scaffold00006.213</t>
  </si>
  <si>
    <t>MHPGSALAAHFSEPMYALDPQLSPFPIMNNCGLPTLHYPNPMQSLCMSNSGSDEASEERQQDERRRRRMLSNRESARRSRMRKQRHLDELWTTVLRLRSENRQLIEKLNVTSEHHEKVMIENESLRAEVTDLRRMLENMREKGGECVQQPGVGVVPLPLSAFSLLRDFEEVSCNTAHLKAEAACQSSSIASSIDPLH</t>
  </si>
  <si>
    <t>evm_27.model.AmTr_v1.0_scaffold00002.534</t>
  </si>
  <si>
    <t>MDNKVFSVEDIAETYWNPHSPPLTNEEEAEKIRVSNMNRSASEWAFQRFLEEASATSSSHNNKRQEDEVVEIENPPPLLNEAQSNENPIPMGSQDHQAILKQRLDLLCAAVALTRSSAIKSQDCPLLAESGVQGSDAPQLGFLSSGKGHVYNFPRTQDQSVAGPIGIPALPAVTKNVGAQVRATTSGSSREQSDDDDVEVDTELNEPVDPSDVKRVRRMISNRESARRSRRRKQAHLSELETQVAQLRVENSSLLKRLSDISQKYNEAAVDNRILKADVETLRAKVKMAEDSVKRVTGGGAFALTMSDISGISAQFSPSDASSVGAAVPVQDDVKHFFQPTDIHDHQRLSNGLMDMGLNGGEEAHSAMVGKMGRTPSLQRVASLEHLQKRIRGGPSSACGPIPWDASWDAEPSNKAEGNNKFPQFPVFKTLKQCTQVHAYMIITGLILNPQNPKKLLLFLTDPDHGNLHYARLVFRRISNPSLFLWNTFIKGCYKNHAAREAIDLYREMRRSNMSLDMHTFQFLFKACARAVAEREGMEIHGNFIKLISVTDVFVDNSLIHMYCSFGRVELARKVFELMGFKNVVSWTCILNGYAKLGLMDDALRVFDEMPDKNVVSWASMVAGYAQCGRGQEAVRWLNETYYHIIL</t>
  </si>
  <si>
    <t>evm_27.model.AmTr_v1.0_scaffold00014.33</t>
  </si>
  <si>
    <t>MASNPTTTTTSSGASASTLLQNSGSEEDLQNVMDQRKLKRMRSNRESARRSRQRKQKHVDDLIAQVGFLRKENSQILSRLNITTQHYLKLQSENLTLRSEVLDLTAKLHSLTNTLHYIEEISGLVMDIPQIPDPLLKPWQLPCINQPIMASADMFQY</t>
  </si>
  <si>
    <t>evm_27.model.AmTr_v1.0_scaffold00045.208</t>
  </si>
  <si>
    <t>MASQPFVFKATANSPSGPSGAEEDHQIVDKRKQKRMLSNRESARRSRMRKQKHLDDLINQMAHIRNENSQILTRVDLTTQHYIKIETENHALRDEVLALTQKLQSLNSVLHFMEEMSGLVMDIPEIPDPLLKPWQLPCPSQPIMASADMFQY</t>
  </si>
  <si>
    <t>Ceric.03G033300.1.p</t>
  </si>
  <si>
    <t>MERNFSVDDIVGTLWKLDTNSCSSGCNPGTEPNLGLEVVQEENDVPDEGIFKRITRVDSDWAFQDYFKVHDSVKTEGSDAAEKPMKRNESMWAFQEFLKNCDSLRGEDKGCGANRSDDDAHGECGLDLNESPKNVPGNRLDCGRNLKLSRDADSAEDTRQSLAHETGENQLQNLSNSQRHTDSNSKRSDSLNALDGDGFSHEKTLRCTSIASQRPHDGASPDSNLTEVVTKDDSASKESGQNHPQETLDDDLHYLKEQQVLGALNPLFTGLKNMMPNLSHTDPREYEMVLKRQLDIACAAVASARAQRRNIPNGANGITTRISKVEPEVSGNHFKATTSFVCEHFMHHAEAIQQGDRPAAGPLGIPALPPKPKMTTSASVRLNTSGSSLEQSDDEAEVESVGTEQNLPPDDIKRLRRMLSNRESARRSRRRKQAHLSELEMQVAQMRVENSSLFKQLTEITQKLNDALVDNQVLKSDVEALRAKVKIAEDMLARSSITPGTRDKPAILRSPLGGAEQPPQEKKQQPLGNKMGRTPSMQRVASLEHLQKKIRGGVSPLSWSCNWDVEGNSIGDEAPSAGGE</t>
  </si>
  <si>
    <t>Ceric.19G004100.1.p</t>
  </si>
  <si>
    <t>MERNLSFDELFGSLFRNFSTSNLNGFDPENLDASGLAIDDMAGKKIMPRIDSVAVFQDFLRQPTPYGDSVPASIDSISKEEIDRTMSRIDSILGLQEYLCNHSVSDLMSGSVDGGDAYQDKKELEKAQSPSSVHPDLHGNEAKISRGTMNRIDSIFGLHEYLRNHSFSDLIATAVSGANGCQDKGQLKKDQHPSFVHTDSNADEDNALRSSHVRAGSDVRTSQEHRLVLEERLKEAPHGPEPLAREESCKAVGLQERQVSGALSPLFTGLQPECSSFGLANPQEYEHFLRRQLDIACAAVALARSRGKDGSLNCEDAMKIPKSELGANEAVMNEGKDKSSVAPRGIPALPPKPKGGVGYSEKARTNTSGSSREQSDDEDAEMESGGNGQNMAPDDIRRIRRMISNRESARRSRRRKQAHLSDLEMQVAQLRVENSALFKQLNEITQKFNTALVDNRVLKSDVEALRIKVRLAEDIVKRSGVPYVRTNPTTQASATTSMSDTDLLEEQQLTGTKMGRTPSLQRIASLEHLQKRIRGSGICSPWTSLTWDAETPSMVEQGRSNEH</t>
  </si>
  <si>
    <t>Ceric.11G060700.1.p</t>
  </si>
  <si>
    <t>MSDMGTGEMGAPTKTTKTSSTQQQQQPQQPHQETPPISTPQAYSDWAAAFQAYYGSGTAPIPPHGYFPSTVGSGPQPHPYIWGPQHLMAPYTPPPYAAMYAHGGIYGHPSIPPGAHPYSPYALPLGNVVDAQGNTAPASGDGDGKSSEGKSKNSLKRSKGSLGSLGMLTGKGSESGKGSMSFDSGSEGSTDGSEGASQNGSEAGNKGDDQVANSAPYGSGQEGNHTAPVQAVPLSIAGKQVMGAGPLMNLNIGMDYWNGGAPAVLTNSGGKRANPGSTSAILASGVGPGREGISNDLRLQEERELKRQRRKQSNRESARRSRLRKQAECEELAAKVHTLEAENTTLRSELSRITEQLNKLSSENRSLMEQMQMRGIQPETSGEADVDRKGVNSTRRDAGGLDNEHFRRDGRTMNDSFGVKNEGGNLTVSVSTG</t>
  </si>
  <si>
    <t>Ceric.21G002200.1.p</t>
  </si>
  <si>
    <t>MKRELSVEDLFDPLNRLDVHRIFSSSGGMKSLVNSSFVNGGSSEAFSEDVERRTDSLESRYAQADLEPSSDSLGATALVPEGPIMSDQGERPHFPFLSLPSDRNSGDPVLGMLGVYAMDQNKAYNPKDVYKVGKEKNNARDINESNGTQVHGLSTSDEEQQIVDDRKQRRMLSNRESARRSRLRKQQHLDELRDLIAQLQVQYSQMLNSFNIASQQFAEVTEENRQLRFEAMDLNHQLKQLHHLMSTNRSNIGFIHEVVSKANGS</t>
  </si>
  <si>
    <t>Ceric.06G042100.1.p</t>
  </si>
  <si>
    <t>MKRELSVEDLFAPLNRLDVCNPLPSSKMVSHTDPRVADARPVGITPIDAGLRSSCASVDLDRAAAVQAASIPVPETRIPTEGTDKQSDISLSCSIKGFGSEDASSPFLGTASTTSSYTSTPKATTASVNDSGVVQLHLNSTSDEEHQIVDDRRQRRMLSNRESARRSRLRKQQHLDELRGHVAQLQAQNSQMLNSFNLASQQFAQVTEENRKLRSEAMGLSHQLQRLHHSLASQRASSGLRHGAYSVQAVESPQH</t>
  </si>
  <si>
    <t>Ceric.29G060300.1.p</t>
  </si>
  <si>
    <t>MASCGTSGSHSQVVGYPPSMIPQQASPSGYEARPKMEIIKAKAKPGSAADGADIIDSNCPAGQFSSREMECQVSDNHDKVLQKRNFDGAFSGTSNGDEASKLVPEPKHGDGDTSTAIGAPSGSSFSTGVGLLKPGASYTMDYWNGQGAPLMNAADAPPQHPVPGSYMHATGSMMLRHGPSSDGGSTDYWIQDEKELKRQKRKEANRESARRSRMRKQAECDELTEKVQALTAENDSLRLEVERLSELCQKLSAENHALLEQLKQQNA</t>
  </si>
  <si>
    <t>Ceric.07G017100.1.p</t>
  </si>
  <si>
    <t>MEVTGLNPLPTYTSIDRTFLDMFCKQGTTERFLLPSALAGCCSVPCNGHSYPCGSATSAPSLITSPTSEDQQNTQSRKERRMLSNRESARRSRLRKQRHLNELQAHVAKLRAQKRQILSCYNLTLNKLTRLMEDNQTLNSEASSLSRQLQSLQDTLASSHQIGELESTTLQSQILQSNLHDASGKKNHIYPCLSHRKF</t>
  </si>
  <si>
    <t>Mapoly0012s0172.1.p</t>
  </si>
  <si>
    <t>MERVFSVDDILGTFWKLDTQSGDQASSTGAVNGTGVLGNGGNGYNPGMNRSASEWAFQEFLKEHTQASGLQSRNDSQVFMISEEEAGEKELPPSQDKECVEEQKEPDVISIPGLKEEVDESSYTASNQKAEDPLEQPELKVAVNPLFSGLRDEVPAAPASSDPREYEHFLKRRLDIACAAVAMSRATGLGSPKIAGNLSLQQAVPQGKGAAPGLLGADVAANGSHVRGPVGIPALPPKPDSLAPVSSAKPTTSGSSREQSDDEDGDDGVVNDQNLEPGDLKRVKRMLSNRESARRSRRRKQAHLSELETQVAQLRVENTTLVKRLTDISQKFSDAAVDNRVLKSDVEALRAKVKMAEDLVTRATGQTVAHPPHIPASLGMSHGFSYMPGPYVASAMPPTHGYLHHSLPVSSQAFPVELPSLPTGQQGLSGKMGRTPSMQRVASLEHLQKRSRGGTCSSTSAWGAGWDMEGPSMVEQSSINGDH</t>
  </si>
  <si>
    <t>Mapoly0034s0126.1.p</t>
  </si>
  <si>
    <t>MVESLGTRREAEKLKIEKAGRMGAMEQVSGEGDETDGVNSNNKKGEAMMSNTMRRATSVDDLFAPLWQLNVQSSCTPRSNDPPAPYPSASSAAASSSAKAPAPQAPVPHASRIAEGGASSSVSSVAVNAECKERSTNGTSSPPPLSHSSAGSIANDRDSQRVVAESRVQQSGKNQPDGVKRTGRDRQLEGSSSSYSSEPDAGDVKPSIIAPEADHYPFGAKRESKGTTGKASSGDAPDPLPPSNSTSDDDQHAGGVDERKQKRMLSNRESARRSRLRKQQHLDELRAQVAHLRAENNHMMTKYSIASQRYVTLTDENQRLRSHAMDLSRQLQRLHHTASQHPGGLRALGLQTGHLDPVPFGSMSSGHHSPYSQPMVPDMLH</t>
  </si>
  <si>
    <t>LOC_Os08g38020.1</t>
  </si>
  <si>
    <t>MYHHHHGGHGEVASLHLLSPPNPPFFGAAAHHHHHHHGLINMALPPQAYFVPAAPPPPFQEATAALAAGDDATAALAVFELERILEEAAAAGGGGGNGSPSSGSDGCCYGLQGVAPAAEEERRRRRMVSNRESARRSRMRKQRQLSELWAQVEHLRGANRRLLDELNRALRGCADVRRENSRLRDEKAELAGKLQLLLPRQPAPEKNAADDQSSCSSEPCKNSTTTTAAE</t>
  </si>
  <si>
    <t>LOC_Os08g26880.1</t>
  </si>
  <si>
    <t>MTLSGGTLSSGITSGSSHGTRSSGSEGDIQLQVQMDLKRKRRKESNRESAKRSRLRKQQHLDDLTSQVNQLKMENQQLTTTLNMVTQSCAFAESQNSVLRTQMMELDSRLSALREIIFYMNNGNQSPSNPTIAATTYPSTTTMTAATTGHYDYYDVFTANAWGSGMQMMQQPIDQFLYQC</t>
  </si>
  <si>
    <t>LOC_Os03g47200.1</t>
  </si>
  <si>
    <t>MPLMHLLAPPAQAFVVAPPRVAPAFDGAAAPPREDDPAADQPPEREADADERRLRRKISNRESARRSRARKQRHLDELRARAERLRRCNRELAARGHAARGRAGLVRLANAWLRAEAAALTRRLAAARRAIALGQLYRPAAAAAAASGRSSRRSPR</t>
  </si>
  <si>
    <t>LOC_Os03g58250.1</t>
  </si>
  <si>
    <t>MERVFSVEEISDPFWVPPPPPQSAAAAQQQGGGGVASGGGGGVAGGGGGGNAMNRCPSEWYFQKFLEEAVLDSPVPNPSPRAEAGGIRGAGGVVPVDVKQPQLSAAAAAAATTSAVVDPVEYNAMLKQKLEKDLAAVAMWRASGTVPPERPGAGSSLLNADVSHIGAPNSIGGNATPVQNMLSGPSGGSGSQLVQNVDVLVKQPTSSSSREQSDDDDMEGEAETTGTARPADQRLQRRKQSNRESARRSRSRKAAHLNELEAQVSQLRVENSSLLRRLADVNQKYNDAAVDNRVLKADVETLRAKVKMAEDSVKRVTGMNALFPAASDMSSLSMPFNSSPSEATSDAAVPIQDDPNNYFATNNDIGGNNNYMPDIPSSAQEDEDFVNGALAAGKIGRTASLQRVASLEHLQKRMCGGPASSGSTS</t>
  </si>
  <si>
    <t>LOC_Os02g07840.1</t>
  </si>
  <si>
    <t>MDIEAFIHGGSGGGDADADHPLGIFSAADLSGFGFADSSTITGGIPNHIWPQSQNLNARHPAVSTTIESQSSICAAASPTSATNLNMKESQTLGGTSGSDSESESLLDIEGGPCEQSTNPLDVKRVRRMVSNRESARRSRKRKQAHLADLESQVDQLRGENASLFKQLTDANQQFTTSVTDNRILKSDVEALRVKVKMAEDMVARGALSCGLGHLGGLSPALNPRQACRVPDVLAGLDYAGDDPFTAGLSQPEQLQMPGGEVVDAWGWDNHPNGGMSK</t>
  </si>
  <si>
    <t>LOC_Os02g49560.1</t>
  </si>
  <si>
    <t>MYPAEIASFPYLSPASAVSFKTHYHVDTNDFLLQYNSLLVPQATSYQHVAHLPHETNLPVGNKSNSDESDDYQRSLAEERRRRRMISNRESARRSRMRKQKQLSELWAQVVHLRSTNRQLLDQLNHVIRDCDRVTHENCQLRDEQAKLQKQLEKTPVENTESTFMGPDN</t>
  </si>
  <si>
    <t>LOC_Os02g09830.1</t>
  </si>
  <si>
    <t>MQHDAISNIAYHPSMDFTSFFLPQTDAYSHDLSALLDMAVVDPYISCNGSSITMIPVTEDEANAQPMNHGNDERKKRRLVSNRESARRSRVRKQRRLDELSSQVSELRDTNQRLLVELNHMISKHARIVRENSQLREEASDLQRKLSEMKMEDAEVAAAAAAAPRTLEVA</t>
  </si>
  <si>
    <t>LOC_Os02g16680.1</t>
  </si>
  <si>
    <t>MKKCPSELNFEAFFHGERGEDDADAAADQKPGGGPHPPPFAMFSAADLSSFGFADSVTSTITGVIPNHIWPQSQSLNARHPAVYTIESQSSICAAASPTSATTLNMKESQTLGGTSGSDSDSESLLDIEGGPCEQSTNPLDVKRMRRMVSNRESARRSRKRKQAHLADLETQVDQLRGENASLFKQLTDANQQFTTAVTDNRILKSDVEALRVKVKMAEDMVARGALSCGLGHLGGLSPALNPRQGACRVPDVLTGLDYAGDDPFTGLSPPEQVQMPGGGEVGDAWGWDNHSNGAMSK</t>
  </si>
  <si>
    <t>LOC_Os02g03960.1</t>
  </si>
  <si>
    <t>MASSSGSGGSAVSAATAAAGGSSSAAEEELRALMEQRRAKRMLSNRESARRSRMRKQRHLDDLTAQVAHLRRENAHVATALGLTTQGLLAVDAENAVLRTQAAELAARLASLNDILSCINTNGAAAAAAAALTVAAATDPLLAFDSAAFDDLFRSSPELFQLC</t>
  </si>
  <si>
    <t>LOC_Os09g29820.1</t>
  </si>
  <si>
    <t>MLHHHYHGEVASLHCLSPPSLPFSSHYHSNMITMAPSPFHFPAATCEPIQELLPVVAGNRPAGSGSTDDAYQMAAEEERRRRRMISNRESARRSRMRKQRQLSELRGQVVHLRDANRRLLDELNQAMRGCSDVHCENARLRKERAELQTKLEHLMQAQKNNTSPSSSQPCENI</t>
  </si>
  <si>
    <t>LOC_Os06g45140.1</t>
  </si>
  <si>
    <t>MMKKCPSELQLEAFIREEAGAGDRKPGVLSPGDGARKSGLFSPGDGEMSVLDQSTLDGSGGGHQLWWPESVRTPPRAAAAFSATADERTPASISDDPKPTTSANHAPESDSDSDCDSLLEAERSPRLRGTKSTETKRIRRMVSNRESARRSRRRKQAQLSELESQVEQLKGENSSLFKQLTESSQQFNTAVTDNRILKSDVEALRVKVKMAEDMVARAAMSCGLGQLGLAPLLSSRKMCQALDMLSLPRNDACGFKGLNLGRQVQNSPVQSAASLESLDNRISSEVTSCSADVWP</t>
  </si>
  <si>
    <t>LOC_Os12g37410.1</t>
  </si>
  <si>
    <t>MSSSSLSPAGSSDGDSAGVVVAADHRREKRRLSNRESARRSRLRKQQHLDELVQEVARLQADNARVLARASEIAGQYARVEQENTVLRARAAELGDRLRSVNEVLRVVEEFSGVAMDIQEECPPDDPLLRPWQIPCPAAAHMLQY</t>
  </si>
  <si>
    <t>LOC_Os12g40920.1</t>
  </si>
  <si>
    <t>MKRGGAGVGGGGGGGDPGAYAAVLKTKLDLYCAAVAKSMEAKLQESSLGYLNLQASDTSQLVSQDSFNGYGSTRVTNSNAIHEDDDQGKPANSGTSKEQSDDDGDLEEDTDPVNAKRTRRMLSNRESARRSRKRKQAHLNDLESQVSQLRSENASLQKRLSDMTQKYKQSTTEYGNLQDDMNAMRRKVNIAEEAVRRVTGIGLQLFTTSEMPASSMPVSSGVSDAASAAAAAALVEDDWTNCSLPDEAIPVPSAAMALRSPSVRRVASLENLQKRIHAGDVTHFEAASALSLPEATACDNK</t>
  </si>
  <si>
    <t>LOC_Os12g37415.1</t>
  </si>
  <si>
    <t>LOC_Os05g03865.1</t>
  </si>
  <si>
    <t>MSSPSRRSSSPESNTSGGGGGADERKRKRMLSNRESARRSRARKQQRLEELIAEAARLQAENARVEAQIGAYAGELSKVDGENAVLRARHGELAGRLQALGSVLEILQVAGAPVDIPEIPDDPLLRPWQPPFAAQPIVATAMADAFQF</t>
  </si>
  <si>
    <t>LOC_Os05g03860.1</t>
  </si>
  <si>
    <t>Pp3c17_21430V3.1.p</t>
  </si>
  <si>
    <t>MCHGLIEERARICVPDLLRGFLNQDQPDYETHVDDSTSVYGNGSTSTLPDSSGLSDNTLVDMVNDYSTVVRKLDSEDVDDMEADAIASTGSLSTWFDCIKDDFCTAPKAVPTKSSLLVVKLSHQDASDPVAAAPKSRKTRKSALTEGRNHAVHDSEMDGVAPLLVDEKRKRRMSSNRASAQRSRQRKQKRLDELEILTAQLRLENATLSRRSKIAEQLAKNLKNEKNELAIKFEKLKKELEAARQPCAQGSPDSSNPSGIKSMNSSICNMDEGVAASSWTCVEQPKDNPRSVLMTLDDKKQNISSTDVSRGTFQELYDPIDLNQFDGVGVPDLLQEGWYGSFTECLNA</t>
  </si>
  <si>
    <t>Pp3c9_6339V3.1.p</t>
  </si>
  <si>
    <t>MEHSPSVDNLLDIFWDVSVNFADKAVTSLSIDQRAPEWSFQEFFKESLTATPGLGPSRPACKSRFLIDHADVKEGKPEKQDVKESHRSMGTGADKEPLISSGDLQMYPHSGSSDFSTFMVTRSEDVRIVDDDDPCDAVEGALNPFFCGFPDVSEGSAAHARMSGTTIELNREDGFRNPQEYECFLKHKLEIACAAVAITQHAKASGTRAAEANVKRAEPVSKNHKPGTRALKRKSPTGDTSVAEVGKSRPITSSSEVSEDEEYGEQHGKEAPRDIKRAKRMLSNRESARRSRRRKQTHLSILETQVAQLRVENGNLVQKLQDFNHKFHEAAIDHRILKADCEALRAKLSLAKRDLMARHGQISGGQLFAVTSLRYMMPHGMLPVADESDQFIQQVKGTNPVLHQDHQQSKASLDKMGRTPSMQHVANQEHLNKRMRSEVCCNTPSWNSY</t>
  </si>
  <si>
    <t>Pp3c9_6350V3.1.p</t>
  </si>
  <si>
    <t>MQRNFSVDDILGTFWKLDTQGDAKGPIVSIPEDVEDDEDTHIPVVGSLRTKEDRGMNRSASEYAFQEFLRVSEAGGGFARSKSRFNNEDIRDNNDDEDDTDPPSSPSPASPASPKTSENRTEVSKEELDCSSEADKVPRMLPTLPPKLEVPTMSGIVDHVEDALNPLFSGIRHEVESAATVTNSPQEYEFFLKHKLDLACAAVALSRSAAGGAKVGPLAPQSSISPGAYGVMGSGDPIGIPALPPKPEYGAMVPPTRTRAVTSGSDVSEDDESEQGQNVPPGDIKRVKRMLSNRESARRSRRRKQAHLTELETQVAQLRAENNTILKRVTEITIKFQEAALENRVLKTDVATLQAKLKMAESMVSGTTNGQVASMDLPLSASRYLTYSSGGNGTQYMQQAPVLQQEQQQGFTGIKMGRTPSMQRVASLEHLQKRIRGGPGCNNPVWGVSLDDEHSMLEQHED</t>
  </si>
  <si>
    <t>Pp3c9_2770V3.1.p</t>
  </si>
  <si>
    <t>MDRISSVDDILSAYWNESSMTSPVKGSMNRSASEFAFQEFIKENMTATSCFGGRSKSRFYQSQADEGKALNDQSRDNLMISAKSESEFTPPMFASTEELRAMNNVVDPVEVDDIVGIEGALNPLFSRVQNDADKKYSNFPSAALSAGDCGGQDYEDILKQKLERACAAAALSRVNGEGAIIGQSVGAICQKSFAIESSAASACPSGVQCAPMSAKSPSPKPEVDASTGKVKLTTSGSELSDDDEHDLLNQSLPGGDLKRVKRMLSNRESARRSRRRKQAHLSDLEMQVAQLRVENTTLMQRLQEITHMHKDASVDNRILKADVEALRAKVKMAEDMVARQGQPMSNLIPDPSLSFMTPFNVNDMERPFLQQMRHSSMLRHDQQQQPASGIRGKMGRAPSMQRVASLEHLTKRIRNGSSCNVPAWGGWDMDRPAMVQEHGI</t>
  </si>
  <si>
    <t>Pp3c9_2771V3.1.p</t>
  </si>
  <si>
    <t>Pp3c15_18270V3.1.p</t>
  </si>
  <si>
    <t>MEHSSSVDDLVGTFWDDSANLVDKAAASTTINRSASEWSFQEFLKDSHSAAAGPGALKLRPACKSRFLMEHGDVKVCEPEAQKVKESLRAEEEDVGEEPYISAAELRLYPHSGSSDFSAPMGTSEELQVVDDNDPSVVVEGALNPLFSGMRDDNEAITAHARIAGNPVAPDTLDGVRYPQEYEYILKHKLEMACAAVAMTRAKARQTRGSAEASVGRAEPSPKIQASGTLPPKGKTSACNLPAAEKSDADVGKSRPITSGSEVSEDEEHDEQNGKTAPGDIKRVKRMLSNRESARRSRRRKQAHLSELEMQVAQLRVENTNLLQRLQDISQKFQEAAIDNRVLTADCEALRAKVNMAARDLMARHGQIPGGQFILEPSLRYVLPYEMQPVADESAQYMQQVKENTPLAHQDHQQSSTGLGKMGRTPSMQRVASLEHLQKRIRSGVTCNTPSGNSYWEMEGPAMVEQHDI</t>
  </si>
  <si>
    <t>Pp3c15_7040V3.1.p</t>
  </si>
  <si>
    <t>MDRTSSIDNFLSTFWGESSAATLVKSGMDRSAYEFSFQEFSKENTIAASCGGNCPKNRFQKSQSNEMRDHDEQSSYNLQMSGRFSSEFTPFMLASAEDLLPMNNALNSVEVDDAVVIEDALNPMFSVIQDDAERIYSTFSTGAASVGDSSSQEYEVFLQQKLAMACAAAALSRVSGEGGRNEGTSRTKFAIELSATSTLASKVRCARVDVKPSSPKPEVDASTWKLKLTTSGSELSDDEEHDMLNENLSRGDLKRVKRMLSNRESARRSRRKKQAHLSDLETQVAQLRAENSTLLQRLQEITYMHKDASVDNRILKADVEALRAKVKMTEGMVAQQGQPMVNFIPDSNLSFISPIMISERPLPQQMRHSSMMRYDQQQQHPCSIGGKIWRSPSMQRIAGLEHMRVRNGSSCNTAAWGGWEMDKPAIVQGHGI</t>
  </si>
  <si>
    <t>Pp3c15_18260V3.1.p</t>
  </si>
  <si>
    <t>MQRNFSVDDILGTFWKLDTHGDPKGTVVPIPEEVEDDEENHIPVVESLRTIEVDRGMNRSASEYAFQEFLKVSEAGGGFLRPKSRFNDEDIRHNNDDEDDTDPPSPASPGSPETSENRTELSKQGSDDFNEADKVLCMPPTAPPKQEIRTKGGIVDQVEDALNPLFSGIRHEVESAATVSNSPQEYEYFLKHKLDMACAAVALSRSTVGGAKAGPLTLQSSITPGANDIISGDPIGIPALPPKPEYGAVVPPARSRAITSGSDVSEDDESEQGQNAPPGDIKRVKRMLSNRESARRSRRRKQAHLTELETQAAQLRAENSSILKRVAEISLKFQEAALENRVLKADVASLQAKLKIAESMVAGTTDGRIGSMDLPQSTPRYMTYTTGGNGSQYLQQAPVVQQEQQQGFAGTKMGRTPSMQRVASLEHLQKRIRGGPTCNNPMWGGSFEDGHSMLEQHED</t>
  </si>
  <si>
    <t>Pp3c15_5820V3.1.p</t>
  </si>
  <si>
    <t>MTFLRLWVDWMCSHWGWGWGVNEEREVMLRCSAHVRFQAMFEVEQLRSLLLAVLCAGPNLALDVNHLDISGLSRDYYEGERHDIGGDTSFSPRVNNLEGQSNFTSDDDQVVVDERRQKRMISNRESARRSRLRKQQHLDELRSQIAQLRAENTHMLNRFSLASQQYAQLTEENCVLRSNATDMRHQLQMLHHAASSHQPLSLERGLGTVQPLPLNLSLCSGLTEDANW</t>
  </si>
  <si>
    <t>Pp3c13_15010V3.1.p</t>
  </si>
  <si>
    <t>MGAMEVTGEEKDVQKGGSMPRAPSVDDLFVPMGRLDMHSSGMGADNEEVKEGGNTSASNVCGSSSLVHSATAEKTPSASDGARLGLNLNRSELSGLSRDSCGEISEQVHDKGGETHSSPRNKKPEGQSNHTSDDDQPVIDERRQKRMISNRESARRSRLRKQQHLDELRSQISHLRAENVHLLNRYSLASQQYAQLNEENSVLRSNAVDLRHQLQTLHPGTSGHQMMTLEPRDLSSVQPLPLNLSLCSGPIEDPNWGKY</t>
  </si>
  <si>
    <t>Pp3c2_4600V3.1.p</t>
  </si>
  <si>
    <t>MCHGLIEQRPATICIPDLLRDLAYQEPDYNIYVDSYPSVDDVIDLPMVDDELLPEPSSLSDDALADIVKEYSSAVKKLDPEDVGDAGADALGSSGVLSAWLDITKDGFCAGKDSTPKKSATVASETSCEGTVENVSNAVESLPKSRKARKSASKDQGHAQHDSEMDDEAPVLIDEKRKRRMSSNRASAQRSRLRKQGRLDELEILTAQLRLENSTLSRKSILAEQLVKKYQVEKSDLAKKVEELRKELEQARQARAQGSPYYGTGTLPNGNHISGLCKKVDEGESLSGESVGSEMSPQSSHDSDNTNFDVEQRSISSTDPQSDISADLVDPFDLDQFDVSFSDGVPEFVQEEWCESFSECLNA</t>
  </si>
  <si>
    <t>Pp3c14_24440V3.1.p</t>
  </si>
  <si>
    <t>MYVFPCIPVFWKRRILHRPCFIPTTPCDCAGARLGLNLNQSELSGLSRHSCEEISKKVHDNGGETHSSPRNKEPKVQSNHTFDDDQLVISEGRQKRMISNRELARRSRLRKQQHLDELRSQISHL</t>
  </si>
  <si>
    <t>Pp3c1_33070V3.1.p</t>
  </si>
  <si>
    <t>MYRLDPTLIPQHSPLAQPRMLSELPEAANRLDLTSAIAHELQRINSQPGWLPWNQQLGEIQCSHEPANGLQLPPDSLLSHQNAGSAGRPIPQYIPRFDEALRPPAQQLPTRLDLYSPDLEPLASAHQGFYSRADNGVPRDVGAHQRTRLHPGHQALDAGGRVESMARSVSPWIERMMQADVTPTPSPSLGISTSLSLSQRGLGEASCVASQTAELQSCHSSDVQRSAFQCGVQRDQSTAEASAELCTDDEDWEARPLDEKRKKRMLSNRASAQRSRQRRQERLDQLEVLTAQLRVENSTLQKKLGVAVQVAKKFEDENKALQRRVERLSKELESGKARMPTERAFDECASSQQTTCTSSCEMVGSECWCVIGRGSGGAGCG</t>
  </si>
  <si>
    <t>Pp3c1_38440V3.1.p</t>
  </si>
  <si>
    <t>MCHGLIEKRPATVCVPDLLRDLVYQEPGWDGFGDDYPSVYSSVEMPMINEPLLRESSGLSDGALAEIVNDYSSVLKKLDSEEVDSADASAFASTGALSTWFDCFKDDICTVTKSTPKESALLVPKLSPADGPQDAAGVLQSVPKSRKSRKSVAGEQGHAQHDSEMDDVAPALIDEKRKRRMSSNRASAQRSRQRKQERLDELEILTAQLRLENATLSRRSQLAEQRAKIFQGERNNLAKMVDGLRKELDAIRQQNVQGSPDCGTESFTSGNHTSGLCNMVGGGEASQVADVKLETSSKGDLKNVYGNFDAMKRNISSSDLSRGIYGDLYSVLDSIQFDVGIGAEVPDLLKEEWYGSFTECLNA</t>
  </si>
  <si>
    <t>Pp3c18_16260V3.1.p</t>
  </si>
  <si>
    <t>MGAAGEMAAASPAISKASKTSSAPPPPATTTSPIPIASHEPISQAGATGYNEWLAAFQAYYQAGAQPPAGGFPHPYMWGGQPMMPPPYGGPHPSYGAMYPPGGMYGHPMYGQYGAQVAEGMTGIEQGADGKIEAKSGEGAKASTMKRSKGSKGSLQLLKVSGSGGKGKGNGVSQSASNGEEGEHNGETGSDEGGSTDASREENAQNLLGGKRSFEQMAMEAVGGPPYMPPPGSVSGVPPPPVGTPGPGGSLDMSLDYWSAGSLPQTKGGKQASGSPSTSAPPTEMWLTDEREVKRQRRKQSNRESARRSRLRKQAECEELGTRVDALTVENIALRTELSRVTEECKRLQAENGSLMQKIRSTPPSEMGGAHAAAVAGALASAGGESEAVVSAKEIQELHSNGNGLGFVPKDGKLGGMKVQEKQAAVA</t>
  </si>
  <si>
    <t>Solyc04g080740.1.1</t>
  </si>
  <si>
    <t>MATSSGNSSQIPNNSASDEVFMVVDERKRKRMQSNRESARRSRMRKQKHLDDLMCQVTQLKKENSNILNSITMTTQQYGNVEAENSVLRAQMMELTQRLQSLNEILTYINNSNNNNNYYQEDFQMNPWNLMYVNQPIMASSDMLYQY</t>
  </si>
  <si>
    <t>Solyc04g005170.1.1</t>
  </si>
  <si>
    <t>MISSEAATIHYLAQENPSSLPIDYTFTHKNFQFNNTFLTNNYQSFTFPIQDLISTQPASCISSNSTSDESEEQQHRIIDERKQRRMISNRESARRSRMRKQRHLDELWSQVVRLRTENNNLINKLNQVSESHEKVVQENMQLKDEAYDLRRLLVDIQVATPFNGFSNIDDNVPSSLKTESSNQSTTERKLE</t>
  </si>
  <si>
    <t>Solyc10g054010.1.1</t>
  </si>
  <si>
    <t>MASSSGTSSGSGSGSGSYTLLNSGSEEDLQQLMDERKRKRMISNRESAWRSRMRKQKHLDDLMSQLSNLMKENNEILTNMSVTTQNYLNIEAENSILRAQVSELKQRFESLTKITSVLSYNGNINEISNDQIFHESYLVDALIQNEFWNDMYHPIMTADIMQY</t>
  </si>
  <si>
    <t>Solyc02g084860.1.1</t>
  </si>
  <si>
    <t>MASPSGNSSSGSEDLQQLMDQRKRKRMISNRESARRSRMKKQTHLNELMAQVNQLKEQNNQIVSNINMVSQVYLNVEAENSVLRAQMAELSNRLQSLNEIINCINSANSTIDETEINCEDDFLNPWNLLHVNQPIMASADAFMY</t>
  </si>
  <si>
    <t>Solyc02g085610.2.1</t>
  </si>
  <si>
    <t>MPPYGTPVPYPALYPPAGVYAHPNIATPAPNSVPANPEADGKGPEGKDRNSSKKLKVCSGGKAGDNGKVTSGSGNDGATQSDESRSEGTSDTNDENDNNEFAANKKGSFDQMLADGASAQNNPAKENHPTSIHGNPVTMPATNLNIGMDVWNASAAGPGAIKIQQNATGPVIGHEGRMNDQWIQEERELKRQKRKQSNRESARRSRLRKQAECEELQRRVEALSHENHSLKDELQRLSEECEKLTSENNLIKEELTLLCGPDVVSKLERNDNVTRIQSNVEEAS</t>
  </si>
  <si>
    <t>Solyc02g062950.2.1</t>
  </si>
  <si>
    <t>MGAGEESTPAKPSKVTSTQETQATPSYPDWSSMQAYYGAGATPPFFPSTVGSPTPHPYMWGAQHPLMPPYGAPVPYPALYPPAGVYAHPNMPMTPNTLQANPESDSKAPDGKDQNTSKKLKGCSGGKAGESGKAASGSGNDGGATRSAESGSEGSSDENDENDNHEFSADKNRSFDLMLANGANAQTNPATGNPVAMPAPNLNIGMDLWNAPSGGPGMIKMRSNQSGVSPAPGMGREWIQDERELKRQKRKQSNRESARRSRLRKQAECEELQHKVETLSNENHGLKEELRKVSEECEKLTSENNSIKDELTRLYGPEAVSKLESNANAMRLQSNVEEAKS</t>
  </si>
  <si>
    <t>Solyc02g089420.1.1</t>
  </si>
  <si>
    <t>MQPTDVTDFYYLLPSNPTQFPSQSCVNYNPSTFQLNTVLNPLYHLQITPQVQDLNPQLTCFNSNSTSDEADEQQWTLINERKQRRMISNRESARRSRMRKQRHLDELWAQVLWLRNENHQLLDKLNHASERHDQVLQENAQLKNETSELRKMITGMQLSSPCPSSRALENEPCSGLPQNE</t>
  </si>
  <si>
    <t>Solyc03g033730.1.1</t>
  </si>
  <si>
    <t>MASFTSGSSQEDLQKLMDQRKRKRMISNRESARRSRMRKQQLSDDLTSQVNQFKEQNNQIATNINMMTHLFLNVEAENSILRAQLVELNQRLQSLNEIISCTNSNRSLEKCISTF</t>
  </si>
  <si>
    <t>Solyc03g043900.1.1</t>
  </si>
  <si>
    <t>MLSTILSSDGIFPNTFPSFYDDFTQWDCTEPTSTFPKQGVELVFSPTQSPTPEPVISHDSGSGFDKSKPDSPNDSPNSGTHDLAERKRKRMISNRESARRSRMRKQTHLENLRNQSNRLKLENRDLTNRIQLITGHYQQIKRNNEMLRAESIFLQERLKGIRDLLITRQLQQQLYNSAFAWPCNNLYVEQRPHMINQPIINHQ</t>
  </si>
  <si>
    <t>Solyc03g046440.1.1</t>
  </si>
  <si>
    <t>MQSTNVTELYYNPAQYNYTPTFHDQSINRIPSPLYHLQIGPPIQQLNSQSTYFNTNNSTCDEIDELINERKKRRMISNRESARRSRMRKQKHLNELWAQVNCLRNENHLLLNKLNHVSKIHDQVLEENAQLKEETAGLRQIVTNMHLMDGPNYPLKEIQLDDDEPCSGSSQNE</t>
  </si>
  <si>
    <t>Solyc01g097330.2.1</t>
  </si>
  <si>
    <t>MDRVFSVDDDIGDHFWSTPPTAELGVDSPTSAAAAAAISYSKMMNRSSSEWAFQRFLLEAAGAAGTTTSSPPQPPTMASSSSSSHQNDVVEIKDENLSTPNLNSGTALNSKPAATLFGSATPQNIHVDAEEYQAFLKSRLDLACAAVALTRAKNLKPQDASSIAPDKGPETASASQSVSHITSKGSGQEVRKVQDKDSGGPVGIPSLPAVQKKPGVQVKSTTSGSSRELSDDDEAEGEAETTQGTDPADTKRVRRMLSNRESARRSRRRKQAHLTELETQVSQLRVENSSLLKRLTDISQKYNESAVDNRVLKADVETLRAKVKMAEETVKRVTGLNPLFQAMSEMSSMAMPSFSGSPSDTSTDTAVPVPDDSQHHYYQQPPNNHMPTHDPRIQNGMVDVPTIGTVQQNPAAAAVGGNKMGRTASMQRVASLEHLQKRIRGEVSSCGTQGRGEQ</t>
  </si>
  <si>
    <t>Solyc01g100460.2.1</t>
  </si>
  <si>
    <t>MSPLRQSASSSASDDDQRYAGMDEKKRKRMISNRESARRSRMKKQKLLQDLTGEVSRLQGANKNIVSKIDETTERYAICAAQNNVLRAQAMELTDRLRYLNDVIDSTGLAADVADPLLKPLQNPCAMQPIASSGLFKF</t>
  </si>
  <si>
    <t>Solyc01g109880.2.1</t>
  </si>
  <si>
    <t>MASSSGTSSGSSFIQNSGSEEDLQQLMDQRKRKRMISNRESARRSRMRKQKHLDDLMSQVTNLRKENNQILTSMNVTTQHYLNVEAENSILRAQLSELSRRLESLNEIIAVLDANSGLVMDHNEPYSFNFAQNDIMFDGFNVTNSWNYLSANQPIMTADVLQY</t>
  </si>
  <si>
    <t>Solyc08g006110.2.1</t>
  </si>
  <si>
    <t>MEKKMANFPSRDMKKSPSLLALEEFVNHNKLFCGEDAKIGDVFGGNDHQQNINNNNNINININHHDHDNNNSHHHPQLFDDICSIAPSFTMSNQDILSGLSNCALTEKPLWSPNITPKQSSISVTGDSQSSICAGSPTPTIIMSKMRDNQTMGANSGSYSDDDDVEGDVGPCEESADPLDIKRIRRQASNRESARRSRRRKQAHLADLESQVDQFRGENEALFKQLADATQQYKESLTNNRVLKSNVEELRAKVKLAEVRAARGTVSSSLSHLFLNYLTPPQSLDTNNNITMRRLDNVSPAINIIGEDSWGGISGQNPMIGVENVNAFDRNINNGAMSDNASCISEVWSFK</t>
  </si>
  <si>
    <t>Solyc08g005290.2.1</t>
  </si>
  <si>
    <t>MGSSEMDKSSKEAKEAKESKPPNSQEQTSTTTAGPVNQDWSGFQAYSPMPPHGFMASSPQAHPYMWGVQQFMPPYGTPPHPYVAMYPHGGIYAHPSIAPGSYPFSPFAMPSPNGVAEASVNNSGNVEVDGKSSEGKEKLPIKRSRGSLGSLNMITGKNNGAGKTSGASANGVYSKSAESGSEGSSEGSDAHSQNESPMNSGGRQDSADTSQNGNAAHGSQNGGTGTPHSMINQTMAIVSAAGAGGIPGPTTNLNIGMDYWGAATSSSIPAMHGKVPVSVAGGLVTAGSRDSVQSQMWIQDERELKRQKRKQSNRESARRSRLRKQAECDELAQRAEVLKEENASLRAEVNRIRSEYEHLLAQNASLKERLGEDDPRTGREDHLPGKNAQHSSQTESQ</t>
  </si>
  <si>
    <t>Solyc08g022080.2.1</t>
  </si>
  <si>
    <t>MMLSNRESARRSRRRKQAHLTELETQVSQVRVENSSLLKRLTDISQKYNEAAVDNRVLKADVETLRAKVKMAEETVKRVTGLNPLFQAMSEISTVMMPSFTSSPFDSSADAAVPEHDDLNYPAPENGHMPNHDCRMQNARG</t>
  </si>
  <si>
    <t>Smo125734</t>
  </si>
  <si>
    <t>DERELKRQRRKQSNRESARRSRLRKQAKCEELSTRVDALAVENAALRTELGRLMEERNKLAQENVTLMVWFYKVCDFSS</t>
  </si>
  <si>
    <t>Smo270282</t>
  </si>
  <si>
    <t>MAPPPPAQARGMNRSDSEWAFQEFLREHDDAIQEEGDGARSASIPGAPQQASAAGGAGIGSRLAPVTEESGVEEVEDRQLDPLFSRLSSSESKFGQLDPEAYQDYLKKRLELACAAVALTRASNRKGSNDSSSKNATVAGGIPALPPKPEYKDKPSATSGSSREHSDDEEGDADHSTVEQSTEPSDMKRMRRMLSNRESARRSRRRKQAHMSDLEMQVAQLRVENSTLLKQLNDINKKFGDAAVDNRVLKSDVEALRAKVKMAENVVSRAGSNGSMNFCNRPHQQKSPAFQIIDEEDHAHHQDHQSPQQENSGSGGGGSKMNRTPSMQRVASLEHLQKRIRGPPCNNTNTNSERD</t>
  </si>
  <si>
    <t>Smo17886</t>
  </si>
  <si>
    <t>STSEEDQQLRGVDDKKQKRMLSNRESARRSRLRKQQHMEELRSQLLDLRAQNSHILGKLSVASQQFSQISHDNQLLRLQASELGRQLQRLHRQASV</t>
  </si>
  <si>
    <t>Thupl.29377726s0008.1.p</t>
  </si>
  <si>
    <t>MPNSLPVSSVSSVQYSKGISSASDEDPYHQNVIEERKQKRMISNRESAKRSRMKKQQHLDDLQAQLAQLRSENSGLLNRLNVTSQNYLVLEEQNRVFRALVMDLSSKLQALNSIMQQQADTRPLISTGFSDSNPVVGDSEMEKLWLSHVRQNYKQQEIHE</t>
  </si>
  <si>
    <t>Thupl.29377726s0009.1.p</t>
  </si>
  <si>
    <t>MPNSAASFIHHGKSDSSVSDNPNQQKAEERKQKRMLSNRESARRSRMKKQQHLDDLQAQLTQLRLENSELINRLNDVSQYYKTIEEQNNLSRSLAMDLLSKLQALNDILQQKACNGPLINSKFSDSNPVVHDLEMEEKL</t>
  </si>
  <si>
    <t>Thupl.29378497s0002.1.p</t>
  </si>
  <si>
    <t>MQSDQVLLPIAYDFNMNMGTLGSKALHHVQEEIFHRDLYSDDSMFSNNRFMFFQPPSPPPSIALEAAVAAAAAGAAPKLGKSGQLQESSSGQSQANSASEEAEEQHNNSLIIDERKQRRMLSNRESARRSRMRKQKHLDELRAQVAHMRAENRQMMGRFEIVSRSYNQILEENRLLKSQTLDLSHQLQQLHQALAASQSAASIAAAFKILVSNPAPNIEIDDPHSELLG</t>
  </si>
  <si>
    <t>Thupl.29379717s0003.1.p</t>
  </si>
  <si>
    <t>MERPFSVENSFSWCPNDNSITVAASENSNSAKFEVNSPGFGESGAKFEVNSPGFGESGAKFGVGRSRMQRSASEWAFQEFLKQHESNDEGKKKAALVSAPQEEEDEEVTSGRENDDGGRGKKRPAGKDCVALAGTGGDADKVSGALCPLFTGLGEELGRGGARPVDPHELKQKLNLACAAVALTRVTGISSTDLLPSAVDANHSHNISLGPDARAAVLASQSSGTGSGIIYNGAPGSSASGPIGIPALPPKPKGGVSQARTNTSGSSREQSDDEDLEVGPSEQSTDPSDMKRMRRMISNRESARRSRRRKQAHLTDLELQVAQLRVENSSLCKRFTEISHKYNEAAIDNRVLKSDVEALRAKVKMAEDMVSRASAAAALAHPLRNASQVQSTVSLQYPGGLFDSPASSVVQGDEGLYMHTGQCPETQGSSLTQAVSGMKQQNNEPQLHPAGTKMGRTPSMQRVASLEHLQKRIRGGMTCGSMSWGGSWDVEGSPVIENSEH</t>
  </si>
  <si>
    <t>Thupl.29380325s0017.1.p</t>
  </si>
  <si>
    <t>MERVCSVDDILGTFWKLDTQGESPRIAMPSLEEEEGARRRPFNRSASEWAFQRFLAQAPPSPSPEEDKKKPPEEAAPPVQTEKVANHHNPQDYETILKQKLDLACAAVALTRASGINFQDPTPLAVASQQSQNVAMELKTVSSTSASQTSGTGLKSIYSGAVGSATAEPIGIPALPPKPQIGNAQFKATTSGSSREQTDDDDLEAELEANQSTMHPSDVKRMRRMLSNRESARRSRRRKQAHLSDLEMQVAQLRVENASLFKRLSDMSQKYNEAAVDNRVLKADVEALRAKVKMAEDMVARASGASHSLQNPSQIPSDSHLQYVGGSLELPATSGVQDSNTYLHQGQSTATRGIPRTVSDTTHQSRELSMHNAGTKMGRTPSMQRVASLEHLQKRIRGGVACGSNPWSGAWDVESSPKVQNGGR</t>
  </si>
  <si>
    <t>Thupl.29378764s0003.1.p</t>
  </si>
  <si>
    <t>MTVMSALMPGSSQMQIGTTAKSTGFGGKGINMSRETVLSTSHPSPRTASFPTCFHPPPIALNLPQKPAESCSPSMPPPAESCSTSMPPPSTNSIYQSTTNSTASSSHTSAGACPPAYSGSDDEHRHRQLLQTSTCTDERKQRRMVSNRESARRSRMRKQQHLDDLRVQIVQLRAENNHMLNKFNVASEQYMQVQDENRTLRSYAIDLSRKLQALAIALQQAGDGFDSQFTESIPRPKIGENLFGQI</t>
  </si>
  <si>
    <t>Thupl.29380984s0006.1.p</t>
  </si>
  <si>
    <t>MYSLLKCSCQQDERELKRQRRKQSNRESARRSRLRKQAECEELTAKVDVLSAENMALRNELTCVEEERKRLASSNALLREQMRNQLGESALAELDKMSTTKIESHFIQTESKEHLQVASKLSNSSSSQRNEQREVEVHESTSKTHLALEANAHSDTVAVG</t>
  </si>
  <si>
    <t>Thupl.29381028s0002.1.p</t>
  </si>
  <si>
    <t>MAPPSNVIAPNSMMGMSACTNSTVSSGGHAIQYLNSGSEEDPHQIIDERKQKRMISNRESARRSRLRKQQHLDELRAEAAHLRAENNRILTKFNFVSQNYMTLQEENIVLKSHADELSLKLQYLNMAMQWAGALNGLDLSSSNGLMDPTPMDNNKWYFQPTSISEPLTATEIYQ</t>
  </si>
  <si>
    <t>Thupl.29381028s0001.1.p</t>
  </si>
  <si>
    <t>MVPPSHLIVHNSMKNMSACTNPKTSSSGQLITQQNSSSKEDPNQITDKRKQKRMIANRESARKSRWRKQQHLDELRAEADHLRAENNMLFTKLCIVSHNCMQIQEENSLLSSHAMELSHKLQSLIIKMQWAGVLNDIQI</t>
  </si>
  <si>
    <t>evm.model.AsparagusV1_05.2744</t>
  </si>
  <si>
    <t>MSSGTSSGSSLVQNSGSEEELKALMDQRKRKRMQSNRESARRSRMRKQKHLDDLMAQVNQLRKENGQILTALNITTQQYIGVEAENSVLRTQMAELNTRLESLNEILRCMNANNISGNGLFSDGPHFNDSFINSWNPPLMNQPIMASMDMFQYC</t>
  </si>
  <si>
    <t>evm.model.AsparagusV1_05.20</t>
  </si>
  <si>
    <t>MMNRSPSEWFFQKFLEEEAVRSNLNPNPSPNPNIACASSAVSSNLSSSRRDGGDDEVVEIKKPLIAAVGSVPSSSDPTADVDPGEYAAMLKQKLDMYCHAVAIARGTGITPQDSSLADSKSPASDSSQLEPQALVNGGGSNGVSALPIVQNSGTQGRPATSGSSREQTDDEDLEGETEMTDNMDPADAKRVRRMLSNRESARRSRRRKQAHLSELEAQVSQLRVENSALLKRLTDINQKYNEASVDNRILKADVETLRAKILTRHPYKPLTSRIVSPLLSSRFFVVVVRLISGHPPFS</t>
  </si>
  <si>
    <t>evm.model.AsparagusV1_08.132</t>
  </si>
  <si>
    <t>MGKSDAEEATKAPKTSTAAQDQPPATSSTAAASPYPDWSNFQAYSPIPPHGFFPSPVASGSPAHPYMWGPQPMMPPYGAPPPPFVMYPHGVYAHPSIPPGSHPFSPYVMPSPNNNAEASGAAPGGMEVDGKTPEGKEKSPLKGSKGSLGSLNMITGRINNDPGKTSGPSANGGFSQSGESGSEGSSDGSDVNSQNGLFMGKSDAEEATKAPKTSTAAQDQPPATSSTAAASPYPDWSNFQAYSPIPPHGFFPSPVASGSPAHPYMWGPQPMMPPYGAPPPPFVMYPHGVYAHPSIPPGSHPFSPYVMPSPNNNAEASGAAPGGMEVDGKTPEGKEKSPLKGSKGSLGSLNMITGRINNDPGKTSGPSANGGFSQSGESGSEGSSDGSDVNSQNDSQPKTSGAQGSYDGPTTNLNIGMDYWSATTPSPIPQIRAKGAAVALGGAMVPGGPSELWMQDERELKRQRRKQSNRESARRSRLRKQAECEELAQRVEVLKEENASLRAELNQIRKEYDQLLSQNTSLKERLGGTTKGDEGIRLERNGQHSLDDNRQRPLDSDRQAAQKNTEEGGVLSQFVDCKNEGRLRYDNLMKTEASSLDIISVI</t>
  </si>
  <si>
    <t>evm.model.AsparagusV1_07.2897</t>
  </si>
  <si>
    <t>MLSNRESARRSRRRKQAHLSELEAQVSQLRVENSALLKRLTDINQKYNEASVDNRILKADVETLRAKLLGWRCCIGCVSCREESVKWRILKASISVVVYHIWCERNYRTFAEKSSDASDLIAAVKQEFSLMNISSNTLRATVYYKLKVNEHCDCGQPQRRRAPSAQMIWPEMKEAAGMQRNAASDATSIGILLTPAALIKLLRHLSPIQDV</t>
  </si>
  <si>
    <t>evm.model.AsparagusV1_07.3215</t>
  </si>
  <si>
    <t>MNRSPSEWFFEKFLEEEAAVAKSPNLNPNPDPGPNPNNPCPSSVVSSNFDDEIVEIKKPQISAVGSVPPSTSSDPTAEVDPKEYAAMLKQKLDLYCHAVAVARNSGIQPQDSSVPESQSPVSDSSQLRPQAPLSGGGSSGIPAIPILQNSGVQARPVTSGSSREQSDDDDLEGETEMTDNMDPADVKRARRMLSNRESARRSRRRKQAHLSELDAQVSQLRGENSALLKRLTDINLKYNEAAVDNRILKADVETLRAKVKMAEDGVKRVTGASMFPTMSDMSSISMPFSASPSEATSDAAVPIHDDPNLFFPGPTHDHRRVNPNLPDIASTSLNAPSMQRVASLEHLQNRICGTPGSCGSGSWDSAGWDPEISNSKNHK</t>
  </si>
  <si>
    <t>evm.model.AsparagusV1_07.1307</t>
  </si>
  <si>
    <t>MISNRESARRSRMRKQQQLDDLLKQAALLKEENARITMQIDLYTAQHLKVEGDNTILRTQVMELTERLRSLNSVLQFIEEFSGIEMDIPEIPDPLLEPWQLPCPAQPITASANMFQF</t>
  </si>
  <si>
    <t>evm.model.AsparagusV1_04.991</t>
  </si>
  <si>
    <t>MNCRVFANFAVNFFEFLFMLKAYSPIPPPGFFHSSPQGHPYMWGPQHLMPPYGTPPPPYVVYPHGVYAHPSIPPGSHPFSPFAMPSPNGNAEASGAMTGGMEVDGKSSDGKEKSQIKRSKGSLGSLNMITGKNTNEPGKTSGASANGVSQSGESGSEGSSEGSDANSQNDSQPKTSGGQDSHDGTLRNGTAARGSQNGVAHPTSQAMLSQPMPIMPMPAAGAPAGVGAPTTALNIGMEYWGAPAPSIPPVRGKVPATTVAGAAVLPGGLAGSRENMPSELWLQDERELKRQRRKQSNRESARRSRLRKQAECEELAQRVEVLKEENSSLRAEVDRLRKEHDQLLAQNTSLKERLGGTPRGADDSRPEKMDQHSGQVLLLRLKIHYDINSNKPFLCSGFYSKNINIRKRNGLRSGLSS</t>
  </si>
  <si>
    <t>evm.model.AsparagusV1_03.786</t>
  </si>
  <si>
    <t>MLPLEFGSHSSNPKPTSQPDPPLTLAEQRRLRRMISNRESARRSRMRKQRHLLDLRCHVSRLKMLNSELANRVGLVSHHNMLVRFDNDRLQYESNVLRDRLSEIRRILMFQQLSFPATVGVCGGFGSGNEHALASLIA</t>
  </si>
  <si>
    <t>evm.model.AsparagusV1_03.2135</t>
  </si>
  <si>
    <t>MGSKDRAPGLGTKAVEPPNWSTRFCEVNDTGLRDWVLQVFADRNTGLLPCHKGRSLIESYVLCLSPGDCFQGRRCYTCLDELDTILHSEPPPEPKYQLRRSSSASF</t>
  </si>
  <si>
    <t>evm.model.AsparagusV1_02.2189</t>
  </si>
  <si>
    <t>MDQRKRKRMISNRESARRSRMRKQQQLSDLVNQVSKLKDGNNQILMQINLITEKLLALDGENTILRTQVMELTDRLRASNSVLRFVEEFSGLEMDIPEIPDPLLKPWQLPCPAQPIMASANMFQF</t>
  </si>
  <si>
    <t>evm.model.AsparagusV1_02.1911</t>
  </si>
  <si>
    <t>MDDGELDISNQLLMSNSDLSNNIEEFLRNIKTCAHTQVLSASEGEREEEVKRPRKPLGNREAVRRYREKKKAHTAYLEEEVKKLRLVNQHLTRKLQGQAALEAEVVRLRSLLVDLRAKIDGELGVCLCKKQCSEIGKILGWDIDHQTSPNNEDSRHNLAAAASLEE</t>
  </si>
  <si>
    <t>evm.model.AsparagusV1_09.579</t>
  </si>
  <si>
    <t>MYNGESLESQTLDRSSSISMAMKKQYSRAELTEIARLDPKRAKKIMTNRQSAMRCKQRKELYLSELEERAEVLKMETSRLSSRLAISRVGLF</t>
  </si>
  <si>
    <t>evm.model.AsparagusV1_01.40</t>
  </si>
  <si>
    <t>MLGSHESGGQTTGTTQIWSQNHTTTTPRKHSSISANLESQSSLCTGSPTSSLKPKGHVEIQTPAAGGGGTSGSEQSDDEYSLEIDAGSCDNPNVTDLKRMRRMVSNRESARRSRKRKQAHLADLELQVDQLRGENASLYKQLTDANHEFGDAVTDNRVLKSDVEALRVKVKMAEDLVTRGSLTCSLDHLLQTQIAVPPNPPALTNLHSSPVTGQTQGRESIAAKLVANLITEAGANRVLACDLRSGQSMGYFDIPVNHVDVLPKVRWVLPDSYLDVKNKDYGVCTYIDALLVSLCYTQDDEEEAEEGEEGLSKCIGKELKKLL</t>
  </si>
  <si>
    <t>evm.model.AsparagusV1_01.2697</t>
  </si>
  <si>
    <t>MASNSSSGSGTSTSIDEVMEQRKRKRMLSNRESARRSRQRKQKHLDDLNAQLSQLRKENGEVAAALSVTTQHYLGVEAENSVLRTQMMELSNRLQALNEILSCVNEGGGNDGDGFFYDDGMRPWSMMMGMANQPMMMASVDMYGY</t>
  </si>
  <si>
    <t>evm.model.AsparagusV1_01.579</t>
  </si>
  <si>
    <t>MYPCEVAGVQYLAPLTPLSYGAHYDAIRTSFPSFNFNNLFAQTQAPQSMMMPLANELIFTSPCNSTSNEAEEELQQKQKQQQSLADERRKRRMISNRESARRSRMRKQRHLDELWSQVVGLRTANRQLLDELNRVMRDQDDVLHENAKLRREKSELEKKLENLPTTEEPGETKDQQPLPH</t>
  </si>
  <si>
    <t>evm.model.AsparagusV1_01.376</t>
  </si>
  <si>
    <t>MSSGTSSGSSLSPGLGSDGDLKALMDQRKRKRMQSNRESARRSRMRKQKHLDDLMTQLNRLRQEKEQILTALSITTQQYVGVEAENCVLRTQTMELSTRLQSLNEILYSMNANNTGNNWVNTGNNWLNDNFINPWNLAITNQPVLASIDMFQYC</t>
  </si>
  <si>
    <t>Nycol.F00785.1.p</t>
  </si>
  <si>
    <t>MADSFWAASSHAGSSSELGRNTSEWAFQRHLHSNASISFPSSSSPEINNFDGRGGGGDSNSFVGSVFGSKKNASTLPHVDSANYQALLKQRLDLACAAVAMARASGVKSHLPPLADNGHHSSERSELCSHSSNKGPSKVEVKAADSPIQVPSMPIVEKGVDAYVKAAGSGSSKDQSDDDDDDLEGESEMIGQKDTADVKRMRRMLSNRESARRSRRRKQAHLSELETQVAQLKVENSSLLKRFTDINHKCSEAAVNNRILKADVETLRAKVKMAEEAVKRVTGAGPFFQTFDFSSLNTQLSGSSSRGTAESIAPTRNGAHHSHPPSDGAKVRDNIATVNSGVYGSTSKAACSSSLLRVASLEHLQKQISGGGDASPAASVSWNAG</t>
  </si>
  <si>
    <t>Nycol.A01187.1.p</t>
  </si>
  <si>
    <t>MDGVYPGEDITDPFWCSSPSNGEKPSNLNRNASEWALHRFIHEASPSASPSSSQKKATADTGGGGGARNDVLELEKPAAAVPPMGTPEYQAILKKRLDLACAVVALTRAPGVKSHEATLADNGNQGSERSELCSQSSTKGLSRTPDNAVGGPVGIPALPAMQKNQGPQVKMTTSGSSRELSDDEVEGETEVTEQMDPADAKRMRRMLSNRESARRSRRRKQAHLSELETQVAQLRVENSSLLKRLTDISQKYNEASVDNRILKADVETLRAKVKMAEETVKRVTGAGPFFPTMTDISSVHVQFSGSPPDNTADSVVPVQDDSKHYFQPVHVQELNNGISDINHGCEEVHGSIGKTGRTPSLQRVASLEHLQKRIRGGANDGPTAPWAGGWEPENSNIVDTNSKQNQNLTESRNVI</t>
  </si>
  <si>
    <t>Nycol.B00060.1.p</t>
  </si>
  <si>
    <t>MASNSTSPTISTTSSSGNSEEDLQQKMDERRQKRMLSNRESARRSRMRKQKHLDDLMAQVTLLRNENNQILSRMHVTTQHYLSLEAENATLRAQIMELTARLQSLTEMLGYMQDLSGFCMDPVEQYPDPLLRPWDVPLMNQPITASADIFQY</t>
  </si>
  <si>
    <t>Nycol.H01568.1.p</t>
  </si>
  <si>
    <t>MDEVATIAYSPAAFFSGLQADIAATKTISSGQFSPGSFSMPYLSSSFQVHSPIQDFATQACSWSSSASDEADEQQNMINDRKQRRMLSNRESARRSRMRKQRLLDELWSQVVHLRSENRELIERLNSLSDQHEQIMRENHCLRKKASDLQQKLSDLHLDPSDVHPDHEEVPCNAAYLRAEMANQHPVTASVDLLH</t>
  </si>
  <si>
    <t>Nycol.J01603.1.p</t>
  </si>
  <si>
    <t>MSSPLQFNATDAATAAASSPPSPPALVASHVQSSSGSEGDPHSVVDERKRKRMISNRESARRSRMRKQQHLDELLGQVTRLQTENNQMVSRIDAAAQQYQGIDGENAVLRAQVNELTERLQYLNSVLHFLEDFSGMAMDIPEIPDPLLKPWQLPCPPQPIFASADMLQY</t>
  </si>
  <si>
    <t>Nycol.K00089.1.p</t>
  </si>
  <si>
    <t>MGRRLENTSAFMNLAASGNPGEIGMRIVGFHGMMKKSDSQLNLEAFLCMSSEGEGECPDGILGIKEAHISDKTPGDFLQGKSPSDHALGGGLVDDPGSKDDFSSCGQPTKLGWCPSPAVRGSSPASTGGSGFTFGCKNSGEQSDEDDDMETEAGQCEESVDGSELKRMRRMVSNRESARRSRRRKQAHLNELESQVDQLRGENSSLFKQLTEISQRCKEAAGNNLVLKSDVEALRATVKMAQDLIPRGPLANLVNQHPLQQASVTPLPPSWIMCRPVDTPQVLDSGCYQDASSLTETLITGAERSDSNIKLKTEGGLPMQRTTNMEQLQDRICGAADTWPWDTPPISKPC</t>
  </si>
  <si>
    <t>Nycol.L01223.1.p</t>
  </si>
  <si>
    <t>MGNGEMDTAGKTAKTSAAQEQPPTSSSAVYPDWTAFQAYYGSGAAAIPPPGFFHSSVASSPQAHPYMWGPQHLMPPYGTPPPPYVAMYPHGGLYAHASLAPGSHPFSPYAMLSPTSNADASGAAPSGNETDGKSSEDKERSSLKQSKGSLGSLNMLTRKGDDMKKKSAAPNGVFSQSGESGSEGSSEGSDANSQNGSQQQAYDRQGSREAEESQNGTGSNLQNGITAASHSLINQTMPVMTIPPASVPGHPSGPTTNLNIGMDYWAGAAPTPISTMRGKLPNTPVTGQVVPSGLAGTRDNIQSEVWLQDERELKRQRRKQSNRESARRSRLRKQAECEELAQRVKILEEENTALRSELNRVRNDLEQLSSENSSLKSKLGEITDGPEDGRPGLADS</t>
  </si>
  <si>
    <t>Nycol.C00629.1.p</t>
  </si>
  <si>
    <t>MPPYLPSCFQIHSPSQEFTSQTSSWSSSASDEAEEHQSMIDERKKRRMLSNRESARRSRMRKQRLLDELWSQVVQLRSENRELIEKLNSLSDQHEQIMRENRSLRKEARILQKNLRDLQMNPDAALQEGDKVPCNIEHLQAHNQPTSSQLHLDFLQ</t>
  </si>
  <si>
    <t>Nycol.C02037.1.p</t>
  </si>
  <si>
    <t>MPPPRSPTNIRPPRLFPSLSLSFPPPLSSPFSCFLPRLYTVSQDQQQPARANLHKGRPGRVAVGSGQPVSEIDERKRRRMISNRESARRSRMRKQRHLDELRCLVNRLRLEKRQMVNRLGVLTYLHHQILLDSCRLRSEHADLSQKLAELRRILALRDLSEFSCNSSCHFSEGMLNQIPSSLIT</t>
  </si>
  <si>
    <t>Nycol.O00058.1.p</t>
  </si>
  <si>
    <t>MGVNFSDSLALNSTAGGNPAATGLSTGLGTGGDGFHAIKRSESEPNLDDIFFLNGDVDGAGGGLGIKGENRASCDGPAFFPEIPTDHCIFEVLRGDRGSINGLTSCGQFTMPGWSPAPINRASSLTSMCSGLTQRCTKPGVGESPMLPCKPKGGDTQANIASSGSSRGHSDDDDMEIEVGPSEQSIDKDELRRMRRMVSNRESARRSRKRKQAHLNELESQVDQLRGENSSLYKQLTEISQQCENAAINNRVLKSDVEALRATVKLAQELVARGPLTNIVNHQLLQPTPSALPFSPRNRSLDIPTMLDGECYQDISAVAGIGSNGTESTESSIKIKSDGSIPAQQPINLEQLQNHANAGSDAWIWDATPLSKQS</t>
  </si>
  <si>
    <t>Nycol.E01305.1.p</t>
  </si>
  <si>
    <t>MSSGFQFKATDSAKPAASPPMQNSSGSEGDPQIDDRKRKRMISNRESARRSRMRKQQRLDELLNQVTALQTENNQMISRIDATAQQYQKIEGENAVLKAQLDELTERLQYLNSVLHFVEDFSGMAMDIPEIPDPLLKPWQLPCPFQPVFGSADMFPALIV</t>
  </si>
  <si>
    <t>Azfi_s0001.g001017</t>
  </si>
  <si>
    <t>MNSPDYVIRPKITVVKSKMRGTAPEETRIDRNESNYFPSREAEGEGSSGSSSKSDDQFVKERNSTTRGFMAMSGSNGIDSSKISNQHSHSEGFNNASTIHGSNILPKPGMDYWNESNAAQGIGTEPSTLLCMPGSLAPNMNYHTHRSGGSAEYWVQDEKEIKRQKRKEANRESARRSRMRKQAECDELTEKVNALTEENNALRTEVDRLTDLCNKFSAENAAFLVSRSKYFALAFVAQNICSGAIGEMRHEFYSLFFTNLPDKRVV</t>
  </si>
  <si>
    <t>Azfi_s0002.g001315</t>
  </si>
  <si>
    <t>MGPSHKGFHYEEDEELEEEEAAVSGEELELELEGEEGGPSMRRELSVEDLFAPLNRLDVTQISSLSAQQRRARSRGGSSDHAQMQKKYSPQETIARSSVLSVSAPSNLSVSNIMASIPEESGLGLGLGISERFNDHGVKGQDQIHTAAAERNQIHTQADRDRFHIWSDPLVAAAPGDDEPFRSQPDEDSMSRFLLDAKGIQSPEVLQNSTSDDERHTGNFDDRKQRRMLSNRESARRSRLRKQQHLDELRGHVAQLRSENGQMLTRFNLASQHLTHISEENRQLRSEAMNLSHQLQRLHHIVVSHRNSSNNIFQVGSNSNNKLGASGN</t>
  </si>
  <si>
    <t>Azfi_s0027.g023590</t>
  </si>
  <si>
    <t>MSDMGAGDMGTPKKTTKTSSNPQAYYGLPPIPPPGFFPATPGSGPQPHPYMWGAQPLMPPYGTPPPFAAMYPHGGIYSMPPGAHPYSPYGLPAGNSTEIQGNAASGDAEGEKKSGDAKSKKQMRVGLETLMSKDKEITKGTPGSMNGTFSRSHESGSEGSTDQSDENSQCGSDGGHRVNTGHAMPEAATQSTVPSENGQEANNGGHAKNLPIAIAGKQVIGAGPLTNLNIGMDYWNGGAPAVLANQGKKGPLLPSGTRPTRDGEFWLQDERELKRQKRKQSNRESARRSRLRKQAECEELAAKVSILESENSDLRSQLLQFSEQCNKLSNENRLMMEQLSNHGMQPDGVSTEGQVVRNGGGRFRVERRGTRKELQLETNPFQRTEENFIVENEGGKLPVSMPSG</t>
  </si>
  <si>
    <t>Azfi_s0045.g030058</t>
  </si>
  <si>
    <t>MSDMGSGEMGGATKTTKTSSNAQEQQQPSATSNNTVTPMTYPEWAAAMQGAHPYGPYVMPAGNPNDAQGKATADGGDAERKSGDGGKASKSSIKRSKGSLGSLSMMTVKDNNTTGKDASTRFSQRHDTSGSEGSTDGSDENSQYVSDTGCKRNTNNVSSEVANSTTCYGSGKDTDQEGTIPVHPISIGGKQGVGAGPLTNLNIGMDYWSGGAPSVLANGRGHRVPSSTIIPSGVSGDLWPQDERELKKQRRKQSNRESARRSRLRKQAECEELQSRVETLTDENVTLRGELARITEQCNKLSANNSSLLEQMRRRRGIHREHD</t>
  </si>
  <si>
    <t>Azfi_s0096.g043718</t>
  </si>
  <si>
    <t>MERNFSVDDIVGTLWKLDTNSDSNHGHGHGAEQTQAMERFWPSEDSSKKMICSRSDSEWALEEFLKKNQPETIHNETSATSFPQNGMNRIDSMAAFQEFLRTYGCGDLNPNQGSGKVMNRNDSVVAFQEFIRTHGSGNDSNPDSNNNPNPNSNPSLEFGKAMNRSDSLFAIQEFIRIHSGGTNDSNSDPNSSPNMGFGKDMNRSDSMFAFQEYLRIHGGNGSGDCDEQSCDEKSFNDTEAKEEEKEKHSSEPNSNPDPSPKLKSNPNPKLQPQPDPNPNPDPNHNHNPIPKLHLHLNPIPKLNLKLNPDPKSNPSRVCDDNKPMATLQLKPEPHMTSDLDSNFDPDRHHHSSSTASVIVEGQPLPEQQISGALNPLFTGLQNEIPNLSHRNPQEYEMMLKRQLDMACAAVAIARSKQRNVGISTQNLSTVPTIPKVEPVVKESTSAPNPDSLAVGPIGIPALPPKPKSGITFSGSARLNTSGSSREQSDDDDVEVESGSNTAPGDIKRMRRMLSNRESARRSRRRKQAHLSDLEMQVAQLRVENSTLFKQLTEITQKFNDALIDNRVLKSDVEALRAKARFLFYWSQNLNITNAAIRIFSIDKAYLSSRLIFSLNFILQVKMAEEIVTRSVIRPVATSTTEASVPVNGDKQQQQQLGTKMGRTPSMQRVASLEHLQKKIRGGVPCGSLSWGGTWDVEGQSMID</t>
  </si>
  <si>
    <t>Aspi01Gene05054</t>
  </si>
  <si>
    <t>MDRNFSVDDIVGTIWKRDTNNNSNNSSSSNINGDHSHGLSFGMESFLTHESGYPVEESGKKMSRIDSVWAFQEFLKNHAIVDAAKPDNTNKQEIGKSMSRIDSEWAFQEFLKNHAMNDSGTNDSKTSTAEGRPEVADQNSKPDPTPNPSHSHNHNPDPNPSHTHNHGHGHGDSHSHTPNPGRSLHHTPKSNPSPIPDPNLNPNPNPNATLTREDSSILEGQSENDHHGFALPKAQSKEGPSIIEINELPEQQVSGALNPLFTGLQNEERNLGHSNPQEYVHFLKQQLDMACAAVALTRSQGRNSPIGSHGRVTAVPKAESGFNETSCSWHVERTAAGPKGIPALPPKPKSGVLFSGSARINTSGSSREQSDDEDAEEVESGQGDQNMVPGDIKRMRRMLSNRESARRSRRRKQAHLSELELQVAQLRVENSSLFKQLGEITQKFNNALVDNHVLKSDVEALRKKVNMAEGMETWSGVAPVRTTLTSEASVAPMGAQFGSDMQQQQQQHVGSKMGRTPSMQRVASLEHLQKKIRGGVFCGSLSWGGWDVEGLSMVEQGPVGDH</t>
  </si>
  <si>
    <t>Aspi01Gene08020</t>
  </si>
  <si>
    <t>MQTVVGVQQSERRNASIGTHGAVLKAESGHNETSHAWHSERATSGPIGIPALPPKPKGGAAFSGSARMNTSGSSREQSDDEDAEVESGQNRVPGDVKRMRSIARMLSNRESARRSRRRKQAHLSDLEMQVAQLRVENSSLFKQLTEITQKFNTALVDNRVLKSDVEALRVKVKMAEDMVTRSVAGPARTTPTSEASVAPTGAQFGSEQQQQHVGSKMGRTPSMQRVASLEHLQKKIRGGVPCGSLSWGGNWDVEGPSMVDEKPVGDH</t>
  </si>
  <si>
    <t>Aspi01Gene15145</t>
  </si>
  <si>
    <t>MDERELKRQRRKQANRESARRSRMRKQAEFDEFAAKVDALTAENNSLKLEVNRLGDLCKKLSSENTSLLEKARKLQGGPQQLVAKQDYIRPSGTAPNDEVAHGSNRDLHQEK</t>
  </si>
  <si>
    <t>Aspi01Gene18221</t>
  </si>
  <si>
    <t>MSDMGAGELGTPSKTTKTSTPQEKPPSNTTFSYPEWTAAFQAYYGTGTMPLPPPGYFPPTVGSGLQTHPHMWGGQPLMAPYGTPPPYAAMYPHGYPHAGMYAHPSMAPGTHPFSPYSLATGNANDAQGGAASAGTDVERKSTEGKKKSPMKRSKGSLGSLGMLTGKGNDVGKGNAGFMNGAFTHSGDSGCEGSLEGSEGNSKYDSQGGRRGSFDQATSKAHVVNSTALGSGHEVHPVPALPISIAGKQVVGAGPLTNLNIGMDYWSGGAPAVLANSQGKLGAVTATAMVRSPNMVGSTDLWLQDERELKRQRRKQSNRESARRSRLRKQAECEELAARVETLNTENLSLRSELAHVTERCKKLSAENTSLLEQLPGRRAHSEGSEAILTKNGTYVSGIERRDLDENLHLENGTLRKDARETKETFTLSGSSNVGHEGGSLAIAVSSC</t>
  </si>
  <si>
    <t>Aspi01Gene23398</t>
  </si>
  <si>
    <t>MKDERELKRQRRKQSNRESARRSRLRKQAECEELATRVERLRSENASLREELNRMTEECKKLSAENSSLMDQLHLPRIPYEGMLKKLTGHLTELAGVSRVDPVENSSGILHIYMPML</t>
  </si>
  <si>
    <t>Aspi01Gene19159</t>
  </si>
  <si>
    <t>MSRDVVFDEMSSWNADVKDSFGADAHEHVVAKNTAGHSYMDRESRGSDQSLDEEFGIPAIRTPGVRKANVANRTPRTDPGPRRSNRERRLVQRLMYDGYVARHYAYMAKVVQDVEPTCFEDAVGHTLWDKSMDEEMATLDANRTWELVPLPEGKKVIGCKWVYKVKHNSDGSISRLHLRFSSPRAFPWSFFSQITTTGFNARSLSPFAGSLLSFMSDMGTGEMGAPSKTTKTSTPQEQPPSTAPMSYPEWAAAFQAYYGSAGTTPLPPPGYFPSTVGSGPQPHPYMWGAQPLMPPYGTPPPYAAMYPHGGIYAHPSMPHGTHPYSPYALAAGNANEVQGNATSICADGEGKSGDGKAKSSMKRSKGSLGSLGMLTGKGNEAGKGTPGPMNGTFSHSHDSGSEGSTEGSEGNSQYGSDGGRLGSLDQVTSEAPVANSTPYGRGQEVNHGGPVAAIPISIAGKQVVGAGPLTNLNIGMDYWSGGAPAVLASSRGKRGSAAATTTAIIPSGVGPGRDGVPGELWKQDERELKRQRRKQSNRESARRSRLRKQAECEELAARVDALDRENLSLRSELTRITEQCNKLSAENSSLMAQLQIRGIQPEPTTEGVLDRNGSSHLRGERRDIEGGLQVDNEHFRRDAREANDTFAVANEGGNLAVSVSSG</t>
  </si>
  <si>
    <t>Aspi01Gene20702</t>
  </si>
  <si>
    <t>MGPSDGSFGDEDKAPSMRRELSVEDLFDPLTRLDVRHPSSSTTTATTKAAEAAYVSPNSSSRVKVSESQPAQQHKHYPSSADLSIAVSHPAIADRDRIRNPTARSASLFAVDMAPIPEETGLGFVEGPNNPGNPRYGFAMDVATPDEDGLGSGFTAVRDFPRTAIDLCTVEEAGLGLGFAGSKERSRLKGSSSSKSPASGSDTGLQTQGNSTSDEDQQVVDDRKQRRMLSNRESARRSRLRKQQHLDELRTHVAQLRAQNSQMLSSFNLASQHFAQLTEENRQLRSEAMDLSHQLQRLHHTVSSQRSTNGLRFGAESGQVVQGPQY</t>
  </si>
  <si>
    <t>Aspi01Gene31985</t>
  </si>
  <si>
    <t>MATKVELASAKGTDTPPPREPPGTPSYAEWAAAFQEPPGTPSYAEWAAAFQAYYGPGATAPYSGYFLAAAAGAASGQHPHSYAWGGHPLIGPYGNALQPVMHPYGGMYAHPTLNAGMVSYSPYGMLSPSTKLAMAAPTMEAGVKPAMANGHGTAKRSKESKGSSSVITAIGSDEATKGTSCSESGTEGSNESSEEERTLNGFQTTSKTCFEKSSMNGKHEAGNPTNLNIIGVDYWNASTPIRLKGKRASADVSTSLIPTLSRSLLIAQGQDGIDSDLWSQDDKELKRQRRKQSNRESARRSRLRKQAECGELSVRVDSLTAENVSLRAELDRLAEECTKLFAENAAIKKDIQTYDGKNAEASQEQDESSEKQVMQLPEEARYLSRLIPVIRSPALPGAPMEGRSP</t>
  </si>
  <si>
    <t>Aspi01Gene32185</t>
  </si>
  <si>
    <t>MDMSFFEEVGFSHQNKGRAKHNPSSSFLKGSLGSKSSPTSGSDTYLPNQGNSTSDEYQQIIDDRKQRRMLSNRESARRSRLRKQQHLDELRDHVAQLRAQNNQMLTRFSLTSKHYAQLAEENRILRWEAMDLSHKLQSLHHTVVSKQDTCGLRYSLNSEQAAQTFEVNHLAPYS</t>
  </si>
  <si>
    <t>Aspi01Gene30443</t>
  </si>
  <si>
    <t>MSSIEELGFSHHNKDRAERYPSLSCFKGSSGSKSSPSGSDTCLLNQGNSTSDEDQQIIDDRKQRRMLSNRESARRSRLRKQQHLDELRTHVAQLRAQNSQMLTSFSLTSKHYAQLTEENRILHMEAMNLTHQLQSLQHTVMSKQYSSGFSSGLRYVLNSGQAAQTSEVNNLAPYS</t>
  </si>
  <si>
    <t>Aspi01Gene37795</t>
  </si>
  <si>
    <t>MRHLPDQSKQTLNSVCEVASTFSVRYGHRRDGSPLKNYQSVHLSAAMPYPPEWAAAFQSNRCTCEPFCLLQLRHDTYATPWLFSFYGNVWSTTSSIHVGCSAINATLWNTTSICYDVSSRRNVCTSFYASCTDAEGKSTNGKVKGPVKRSKGSLGSLGMLTRKVEGARKGVLGSMNGFVSHSGDSGSEGSTEGSEEDSQNGVADQVVSEAAPDHVVNYISNGGTNDVNNVSGGTPGVFAGGGGGKYGASAAVATALVPSTHMLGPARDGVAGELWQQDEREMKRQRRKQSNRESARRSRLRKQAECEELALRVETLSKENASLRFELDQITEECKKLSAENCSLLDQLQLPRPEGTNISTSEVLEESLQLDNGIPSKGGQRN</t>
  </si>
  <si>
    <t>Aspi01Gene49239</t>
  </si>
  <si>
    <t>MTPSDYELRPKIEVVKANMRGSITHETRMDNHDINEPTVGQFPSREIKGEGPSCKRQEKPGEVLQKRSFDQAFTGRHSEEFSNTPMNPPMTTSSAANTRLPSPNVDFGMEFWNGPRTSPIVGQEASRPQSVPGTFAHTAANMSFHDPSSDGGSTEFWVQDEKELKRQKRKEANRESARRSRMRKQAECDELSEKVQALTVENESLRMEVDRLSGLCQKLSSENLLLLERLKK</t>
  </si>
  <si>
    <t>Aspi01Gene55725</t>
  </si>
  <si>
    <t>MKSTTTGSLFTFTGGAISWVSRLQGLPFLPLRQSMLQSTEAAKETIWISRLMAEFGMSQEIPLLHCDSQSAIMLVRNPVFHAKTKHIEMKFHFIRQVLGDKLIELVKIHTDDKLIELVKIHTDDKLIELVKIHTDDNPADLLTKSLASELQRPHGKPYTVPLLPRPRGSFFSPQITPTAAFYARSLSPFAGSLLSFMSAMGTGEIGAPTKTTKTSTPQEQPPSTTPMSYPEWAAAFQQAYHGSGTTLLPPPGYFPSTVGSGPQPHPYMWGAQHLMPPYGTPSPYAFMYPHGGIFTHHSMPHGTHPYSPYGVAAGNASEAQGNATSACAEGEGTSRDRKIKSSMNRSKGSLGSLGMLTSKGNEAVNGTQGPINGTFSHSGSEGSTEGSDGNSQYGSDGGCKGSLDQVISEAPLANSTPYGTGQEMNHGGPVPALAMSIAGKQVVGAGPLTNLNIGMDYWNGGAPAVLASSRVKRGSAEANMTAIIPSGVGPGRDGVPGELWLQDERELKRQRRKQSNRESARRSRLRKQAECEELAARVDTLDRDNSSLRSELGRITEQCNKLSAENSSLMEQLQIQGIPPEPTTKGELDRIGASRSRGDRRDIEEGLQLDNEHFRGNAIEANDTFAVTNEGENLAVPVSSG</t>
  </si>
  <si>
    <t>Aspi01Gene63219</t>
  </si>
  <si>
    <t>MACLLHQYPSVHYDVYTQSIEDELMAVLESLTEFDHERATDFLQISELNHPSTEEYLYAYLRVYLAALKLSSLEKTEATTPSGYEMRPKIEVVKGKKMRGVITEETRMDNHNSKEPTVGVFPSSEIKGEGPSYLSQEKHGEVLQNRSFDQAFASNVASGPNGDDISKINVQLGHSEGFNNAPMNVPTTTSSPANIGLLKPSVSSGMEYWNGPRALPTVGQEVPRPQPVPGTFTHAAANMSFHDPSSDAGSAEFWVQDEKELKRQKRKEANRESARRSRMRKQAECDELAEKVQALTAENESLRMEVDRLSDLCQKLSSENLLLLERLEK</t>
  </si>
  <si>
    <t>Aspi01Gene72922</t>
  </si>
  <si>
    <t>MGTPSKTTKTSTSQDQPPPTTVAMSYPPEWAAAFQAYYSSGMTPMPPPGYFPSTVSSGPQPHPYMWGAQPLMPPYGTPPPFASMYPHGGIYAHPSMPAGSHPFSPYSLATGNTSQVQEALASAGPDAEGKSSDGKAKSHVKRSKGSLRSLGMLIGKGEDARKWVPGSMNGFVSNSGDGGSEGSTEGSEDDSQNGVADQVMSEEAPNHAVNSTLNGDAHDVNHVAGNHLVPGMPISTGGKQVPHNNMNIVNDYWSEGKRGALAAGGRGKRGSSAAVTTAMVPSTNMLGPARDGVAGEIWLQDERELKRQRRKQSNRESARRSRLRKQAECEELAARVEMHTKENESLRFRLDEAIEECKKLSAENCSLLDRLQLPRPEGMSGEMEKHMLNISTSEALQE</t>
  </si>
  <si>
    <t>CYCAS_000559</t>
  </si>
  <si>
    <t>MERVFSVDDILDTFWKLDTQTCSNNSNPSSGAVGQGSPTILSAVPSVVGRMNRSASEWAFQEFLKEHMASSLDEDKKKPLRNDGDEKPLATRSVRDLAAPSGSEEATDKISGAINPLFTGLGDEVEKGGVHNEPRQYQSFLKQRLNLACAAVALSRATGITSPDSGPFTSVLQQSQKIGLGSQEGAATLGSQSSGLGSRAIHNGTLGSTGSGPIGIPALPPQPKTGGAQARTTTSGSSREQSDDDDMEAEVGPSDQIMDPSDLKRMRRMLSNRESARRSRRRKQAHLSDLELQVAQLRVENSSLFKRFTEIRQKYSEAAVDNRVLKSDVEALRAKVKMAEDMVSRAAAAAAARHPPRNASQVQSAVSQRYIGGPFDSPPTAVVQGEGGLYMHAVQSTATQEGASLSCAVSDLNQQNKNLQMQRTGNKMGRTPSMQRVASLEHLQKRICGGITCGSTQWGGVWDAEDSQVTEHGDH</t>
  </si>
  <si>
    <t>CYCAS_000998</t>
  </si>
  <si>
    <t>MDSETAAVFSSLGTTMEAARSIIKPGSDRFAPAMSSALNMQPNQMCVSHSNPLGSHRNSSIPIHHDQFGREMYNPCSGQYRNVPIANNSTYVYSNLRGGVLCGEKSYPQFESIHFSCSASGSIAESVSHSHSNSASDETEDQQLIDERKQRRMISNRESARRSRLRKQQHLDELRAQVAQLRAKNGQLLNGFNAASQQYVQITEENSILRSEALDLKRQLQKLHHTVNYQSHGSLRTLGPDTGHCTAAHLRLGAATVVQSLPHSNLLI</t>
  </si>
  <si>
    <t>CYCAS_029742</t>
  </si>
  <si>
    <t>MFGSCACEMERVFSVDDILGTFWKLDTQGHGGATTISSTLSTPTAPVVPSVEGDAKMNRSASEWAFQQFLTETSPVDPEHGRKPHCADDGDAIELKGDRGRLEQSTANETPVAPVKEDAASSPRRENGPMGVNPLFKGIGDEVEKAVLHNNPQEYEYFLKQRLDLACAAVALTRASGINCQDTSPVAVGTQQSVSIGVGSQAGAAALGSQSSGTGSKAMHNGALGSTVSGPIGIPALPPKPKGGGVQVKATTSCSSREQTDDDELEVDTEANQLTTDPSDLKRMRRMLSNRESARRSRRRKQAHLSDLEMQVAQLRVENSSLFKRLTEISQKYNEAAVDNRVLKADVEALRAKVKMAEDMVARAAGASLPVRNTSQFPPAPSMRYMGGPFDPSATAGVVQGDSGPYLHQGQSAATQGMSCAVSDMNQQNKELQIHNIGSKMGRTPSMQRVASLEHLQKRIRGGVTCGSMPWGGSWDVESSPGVENGQ</t>
  </si>
  <si>
    <t>Gbichr12.1838</t>
  </si>
  <si>
    <t>MGTGEEGTPTKPAKPSSTTQEQPSTPAYPDWAAAFQAYYGPGATPPPPAFFASTVGSAPTPHPYIWGGQPLMPPYGTPLPYPAMYPPGGIYAHPSMPPGALPYGHYGMPSPGNAEVTTAAVPPSAETEAKSSEGKDRNTMKRSKGSLGSLGMITGKGEGGKATSGSANEAVSQSGESGSEGSSEGSEEDNAQNESQIARKRSFEQMIVDGASAQITNIPVYNAQAGEQYMNASGHAMGNPVSQPVAVPLAPVTGKAVVSGPITNLNIGMDFWNASAPGAMTAVKGRCATTAIPSAIAPTTAQLMPPGRDGVPPELWIQDEREMKRQRRKQSNRESARRSRLRKQAECEELATKVDTLTAENTALRNELNRMAEECKKLTSENASIMEQLSKLHGEDTAGAAEENGTSKVGLQAAKPEGNGHFHDISRGSNSNSSQRNEHRQSETCDSNGKVHTLLDANARSDTG</t>
  </si>
  <si>
    <t>Gbichr2.1341</t>
  </si>
  <si>
    <t>MAGEEAQGGSTHSASGIQATNMNTNPTVAAMAIPVAGTSGTVAGPTTNLNIGMDYWSGLVPAPISSVRGKRSAAPTTATMIPAAQNMPLMGSRDTVPQELWMQQDERELKRQRRKQSNRESARRSRLRKQAECEELAQRVETLKEENAVLRAELTHLQEECKNLSSENASLNEQLQKVPGGGAGDTRAEKNTSKIADVKQHEQLNIDAQASTMESMQRDC</t>
  </si>
  <si>
    <t>Gbichr3.182</t>
  </si>
  <si>
    <t>MHLLCWVYAFLPILDSCIGFMVSPPILAPHLRVFSRTSSYKLDSMSPPSISVVGLNAYANSTDSSSHTSGSIPQQNSGSEEDPRIKIDERKQKRMLSNRESARRSRMRKQQHLDELRGQAAHLIAENNHIHTKFNITSQSYLQLQEENSVLRSHAMDLSLKLQSLNVALQWAEGLNGLDLDTGFLDSIPMATMDMKPWYMPSISQPLTAAQSFQ</t>
  </si>
  <si>
    <t>Gbichr8.1538</t>
  </si>
  <si>
    <t>MGTSQKSREPYVDPILVPSPVPIVSAKGDVMDPETAATFSSFGASLEEKSIIMKRGSDRFVPVLPSSLNMQSNQMLTSHSNQLRLVRNSGTPTQQAQLSREMYDVVSGQYSQMPVTKNSMCFASNLNAVESKTVVPTKRSGPMSVEKSYPHQDSVHSSSSASGSNAGAVSHSQSNSASDEAEDQHVIDERKQRRMLSNRESARRSRLRKQQHLDELRAQVAHLRAENGQILNKFNAASQHYAQIIEENGILKSQTLDLSHKLQRLNQAFSAQSHGVLRTMSIDNGNCTASPLSFGSGQIVQSLASSDLLLLRGTVKLSGWGLDPVKTSPAGKWLCTSYSARLMKSAAKSWRTMCGYCKTGGMLLREHIQIRLDTGNKRRVHETSSCIPRQWKGQVNLHLLEIKITWEFETHTKTSYLWT</t>
  </si>
  <si>
    <t>Gbichr8.1864</t>
  </si>
  <si>
    <t>VTGISSTNSCPSSVDAQQLQKIGLGSEGGAATLVSQSSDTGSRAIFNGPLGSTASGPIGIPALPPKPKSGSTQTRTATSCSSREQSDDDDLEVGPSDQSMDPSDVKRMKRMLSNRESARRSRRRKQAHLSDLELQVAQLRVENSSLFKRFTEISQKYNEAAVDNRVLKSDVEALRAKHFLQLALAGNKLLQSPNFVLSLKYCVTLMISRT</t>
  </si>
  <si>
    <t>TnS000772051t01</t>
  </si>
  <si>
    <t>MDTEDTNKSAKAVKAAKTVSSQDQASTSNTMAQPEWHPSYFNAGKASLPPGYYPSPIASSPPGHPYPWGPQVVSFQHMMAPYGTTPTPYMPVYSPGAMYTHPSITAGAYPYSSFGLSSGAVDETNTGALPVGTEVLAKYSEPKDQIPSKNSKAGLGSLNVLTRKASESTKGMTTNGVFSQSAESGSDESSDRSNEDSAHGSQAEKKLPMDQVSTEVNNSQNDSRISPYTSSQSMQMQGMIGSQTVAMNSNPGVPMMALSLPTTSGIISGPMTNLNIGMDVWGGTSITPSAMRGGLSSPNAVIPQNMSAAAGSHESAVLDEREIKRQKRKLSNRESARRSRQRKQAECEELQKQVGVLKDENDSLRAELAKMRSQCEKLSSENASLMQKVQSLCGNECRDFRNNADQQNIESQN</t>
  </si>
  <si>
    <t>TnS000591365t15</t>
  </si>
  <si>
    <t>MGVMERAFSVDDILGTFWKLDTQEQAQEQQQQEQQQQHQYPEQRQILRPQPQSQSELPSPTFSLPPPPPLARAPKIVAEKGSSMNRSASEWAFQRFLSEAQKQQQQNQSQNQDQGQHQDQDQDDNEKNEEKQKPCSSSLTDDDSDVAEIEPDDGEKRNATFVARPNVSPANPHEYEAMLKKRLDLACAAVALTRASGITMQAAAPASVNPGHTPTIGMESGTASVALTAQSNSTATEKSVYGGGPLPRSVSDPIGIPALPPKPQGGHAPMKAATSGSSREQTDDDDLEGELEANQSTMDPTDVKRMRRMISNRESARRSRRRKQAHLSDLEMQVAQLRVENASLFKRLTEMNHKCSEAAVDNRVLRADVEALRAKVKMAEEYVARLTGGAHSLQTLSQIPSSTLSNLSYLAGIPMEPSLPCNLQEPSRQFSHHPGMSDQPKDGPIQQEQHQQQQQNNNNVGTKMGRTPSMQRVASLEHLQKRIRGGGGAAAAARGSTACASSSSSSSVWNGPGPGPVPGSAAWELDDSHNL</t>
  </si>
  <si>
    <t>TnS000060161t02</t>
  </si>
  <si>
    <t>MAPPLNPTMAVDVGAPKLSAKAGAGAASATASASGSEEDLKHMIDERKQRRMLSNRESARRSRMRKQQHLDELRAEAAHLRTENNHFLTKLNVTSHKYLQMHEENDKLKSYATELNLKLQSLNMILQWAGLLNGLDLSSTSTASEFQLDPNPPLPSSLEFKHSYFSPIAMAAPEIYQ</t>
  </si>
  <si>
    <t>TnS000171755t01</t>
  </si>
  <si>
    <t>MGNGEEGTPTKAAAKPATTSQETPPTPAYPEWAAAFQAFYGAGATPPPPAFFASTVGSAPTPHPYMWGGQPMMPYGTPLPYPAMYPPGVYAHPSMPPGALPYGSYGMPSSANADTTTVPALAAPETETKAAEGKERNVMKRSKGSLGSLGMITGKADGGKATSGSANEAVSQSGESGSDGSSEGSEEDNGQNETQAQRKRSFDQMIVDGANAQNNMSVYNSQPGDPYANSNAHAIGNPISPTVPVPLGSVAGKPATTGPITNLNIGIEYWNAPGAMTTPKGRGGTTAISSAIVPTTAQLMPGRDGVSQELWIQDERELKRQRRKQSNRESARRSRLRKQAECEELQTKVESLGVENRALRDELNRMAEECKKLTAENASILEQLKRLRGDSMTGAGEENGSAKMVLQSIKSEGNGHFDDIVRGNNGSPTERNEQSQSEQCDSNGKPHSLLDGSARPDAG</t>
  </si>
  <si>
    <t>TnS000409729t08</t>
  </si>
  <si>
    <t>MQTEQVLLPLRPIVTPASFVAESFPNVPDFFACYAAECENVIPPLYSTASSPMFPNPSPLPSPVKTRSNTSSNSASNSDETAEEQQQNAVILDERKQRRMLSNRESARRSRMRKQKHLDELRAQVAHMRAENRHILTRFDLLQHHYRQVLEENRLLKTRTLDLSHQLQQLKHALALDSSSPFIGASPSADTNAADETLAAPASSEDLLIS</t>
  </si>
  <si>
    <t>Sacu_v1.1_s0001.g000030</t>
  </si>
  <si>
    <t>MLPLDRRFRHISGGPAEDEKIVGAAVEEEEEDVKPPLPPQEEASAGGSLPRRLSVEDLFAPLTRLDVKYLPDSHLSAPHPSHLSVRHFPHPQALSSSSSPSLALDSFPKSERHHPLSVNMATIPEESVSGLPDRSCLASDSVSDEAGASGTSKGKPRNKSRCAMSRSPVSGHGNELLQQNSNSDEDQQVVDDRKQRRMLSNRESARRSRLRKQQHLDELQAQVAQLRAQNSQMLSRFNLASQHFAQISEENRLLRSEAMDLSHQLQRLHHMVVAHRANGVRYGNRPGGQMALLDK</t>
  </si>
  <si>
    <t>Sacu_v1.1_s0015.g006420</t>
  </si>
  <si>
    <t>MSEIYYSRRIRLMHLSERTGFGETPSFSSPLDSTICCNKESDFREAITGRPIEVRIVYHFFCNKESDFEAVTKGTDDWTRDIVLFPGHPHGEARFCQQQEGRGREGTSDDSRSSSRGGDANRDTGKEKKEGVEMEMDERKKRRMLSNRESARRSRIRKQQHLDELRSNVAQLRAQNSEMLTQFSVTSKNFAKICAENRDLRLEAMDLQAQLHELLLLTRSP</t>
  </si>
  <si>
    <t>Sacu_v1.1_s0036.g011550</t>
  </si>
  <si>
    <t>MCAHDLPSWLWRTANASPPSPPPPFSLMTSSNSPLLRSARSTPFTLPLLPLRIASPCLDLPIPPPDLPFFLNSAHMGSGEMGTPTKTTKTSTPQEATPSTTSPMPYPEWAAALQAYYGAGMSPLPPPGYFPPAMGSGPQPHPYMWAGQVGIRLLILFSAELNFGIAFLTRTAFSGTPEALNTTLWDSTVCSDVSSWRNLRAPAHDATGSVGPDAEGKSNDEKAMKKSAKKSKGSLGSLDVITGKVRETTKTSVNGGMLSQSVDSGSEGSSDGSEGNSQDAPEGHLNGFDQATSEAMPISISGKQVVGAGPLTNLNIGMDYWNGGSPAVLGGNRGKRGSDVNSTALIPNSNIGHAEPWLQDEKELKRQRRKQSNRESARRSRLRKQAECEELASKVQSLTSENTSLREELNRMTEECKKLSSENHSLMEQLQLQRAARLKGDIEKINTSLLKTDVLGEELQLDHHDPL</t>
  </si>
  <si>
    <t>Sacu_v1.1_s0085.g018324</t>
  </si>
  <si>
    <t>MERNFSVDDIVGTLWRVGNSNNNNSNSNLNESFLGSESVEEMGKKISRIDSEWAFQEFLKNYATSESSQKKELGKETMNRNNSVLAFQDFLRNSLTMDNNEDDDGMKGKAITRSESLFAFQEFVRIHGGTDCNSQMRGKSMERNDSVLAFEEFLRNHDSYNQDSEKSMTRNDSVLAFQEFLKNHGGNDITNQNLGKDMIRNDSVLLFQEFLKNHGANDTNNQEDFEKDSNTPVSDNQALEKAMDYKGNSSNAVTKQENQTSNPTRNSNTGSHHIDDYHDRGLNESFSNDLKAQNVSRSHSHLIANENTTPVAVAEGNSLPEQQISGALNPLFTGLQNQISNLQHRNPQEYEILLKRQLDMACAAVAIARSQQRNGGINAHSTSTVPKSESVSKGTEETPAGNRDSSAAGPRGIPALPPKPKVGCAVTGSVRMNTSGSSKDQSDDDDDDLEVESGQHTSSDDIKRMRRMLSNRESARRSRRRKQAHLSDLEMQVAQLRVENSTLFKQLSEITQKFNDALLDNRTLKSDNSEGTIFDMDESLSGASILQVKMAEELVTRSVGISTKNDVPIPPAPVNKQQEQQVGTKMGRTPSMQRVASLEHLQKKIRGGVPCSSLSWGNSWDTESQSMID</t>
  </si>
  <si>
    <t>Sacu_v1.1_s0104.g020112</t>
  </si>
  <si>
    <t>MTRMICAGMVLDYPSSLNHSVPETTASDIQKHSDPTGVPPLAMKLDYIGRSKITPRSNIRGSVASEGAMNNLDETELNQFVSRDTEEEGSSGSSCRRDEHFAEVKSSRKVLKMNNHDFIANSGSNNMKISIQLGLSEGLYNSSTKSVSTVFLKSGMEYWNGAGAAQTVGKESSRVVCLPGSLAPNINHHARSTGRSADYWIQDEKELKRQKRKEANRESARRSRMRKQAECDELSEKVQNLTAENETLRTEVSRLNDLCQKLSADNAVLLVRCLIYVVK</t>
  </si>
  <si>
    <t>Sacu_v1.1_s0162.g023973</t>
  </si>
  <si>
    <t>MERNLSVDDIVGTLWTLEPSGSTHNCGNVTDQENFLAQELVEEAGKKMSRTDSVWAFQEFLKSQVSSEAAHVADNSHNQDPEKTTMSRNDSVFSFQEFLRNVESGGRNAKNDDEEMGKALNRNDSVFAFQEFLRNHGGNDSAEKDRKIDVEVKEESSEDPQICTDKSGRNSSELDNNKVILSASAPESRLKHFCASDSHPTALVSDEDHDPDERSPHPTTLVSETHPNPHDGGASVVVDVEQLPEQQISVALNPLFTGLQNQIPIFCHRDPREYEIMLKRQLDMACAAVAISRCFRALYLISAETPVYFALGVQQSKKGSAVITTQNVSTVPEEVPLSKECISGQKLDAPANGPLGIPALPPKPIVGITHSGSLRINTSGSSKEQTDDDEDAEVESEQNASPSDIKRMRRMLSNRESARRSRRRKQAHLSDLETQVAQLRVENSTLFKQLTEITQKFNNALIDNHVLKSDVEALRAKARTLFCSASIDIRYEVFIYRLKRNPTSILFFPLLLVIAAVSEANEGPICSVDSEQQQQQAGTKMGRTPSMQRVASLEHLQKKIRGGTSCSSLSWGSNLDVEGPSAIE</t>
  </si>
  <si>
    <t>Sacu_v1.1_s0187.g025126</t>
  </si>
  <si>
    <t>MPFLGFPAPLQTSHPSCLSLLPIFLPPVPRKRASVGVHVDRLRLPLFRLDEHLDMKILFSASCAKTSTILIMNVPDYVVRPKITVVKGKMRDSFDKNELNQFSSREIEGEGSSGSSSKQGDQFGEKRGFDEAVTATSGSNEDGSSKINAQLDHSGGFNYGPGLPSTTLVPKPGVEYWHGSAATHILPQDSPRVVCMPGSLAPSMNYHGHGSGGSTEYWIQDEKEVKRQKRKEANRESARRSRMRKQAECDELAEKVQILSAENETLRAEVERLNDLCQKLSAENVALLQQLAK</t>
  </si>
  <si>
    <t>Sacu_v1.1_s0272.g027038</t>
  </si>
  <si>
    <t>MIGPATSYYFQDTLMGEARFCQQQEGRGREGTSDDSRSSSRGGDANRDTGKEKKEGVEMEMDERKKRRMLSNRESARRSRIRKQQHLDELRSNVAQLRAQNSEMLTQFSVTSKNFAKICAENRDLRLEAMDLQAQLHELLLLTRSP</t>
  </si>
  <si>
    <t>jgi_Chlat1_2445_Chrsp171S02335</t>
  </si>
  <si>
    <t>MAGGGSTSGGPPARTGRTGRTSIFATTPLPVGMMQLTANLQAQAARAAAAAAAAAAANNYYGHHQQQPVHLYSPSFTPGLPSAAGSVGAEALLRSMSTSTNPRTSTTDGGGTSEPSNSDDLDHEGGTADEAGDKLGTDPRKRRRMLANRESARRSRRRKQEHIDKLEILAAELRVENATLQKQATQYKQQLTAMTLECEDLQRQLRAQCGGSAAEARPPTSELVPGLVDNNAERWGSVATSPVIDNIVENVCQQEDELPEGNGRDTIESAFIDDDAGGG</t>
  </si>
  <si>
    <t>jgi_Chlat1_37_ChrspC233383S00918</t>
  </si>
  <si>
    <t>MAPPRATRTSIFATTPLPVGMQRLTSNLQQAAQAKAAAAHAAAAAAAAAAAAAAAASGSCHFPPEFQLPPHFFQPHMPADGDAMVPSMNFNDHMGDIKSMSQPDAGLASSCLLSDDGDNNDSGDDNTDNVGTPDGSSQPPRKLKRMLANRESARRSRKRKQEHVDKLETMAANLRTENTSLQKQVGQYKQQVCAIMQECAHLRRQLLRLRAAPSSSEAAVATSSMGGDLHSPSSSCDPVPVPSLMSSDEDSAAPARATTPDGETNSALASSLTTVSRGNAVVPVMTAASASIDMEAAFLDDDEEECEGR</t>
  </si>
  <si>
    <t>jgi_Chlat1_4166_Chrsp27S04266</t>
  </si>
  <si>
    <t>jgi_Chlat1_7268_Chrsp58S06906</t>
  </si>
  <si>
    <t>MHGAKVPGRTGGATRTSIFATTPLPVGLEHLQQQHAAQQQQALQQMDPLLRPPPPSAASFLCGLPGGLLPPGSGGYSSYPQSSGDGLSGTPFTAGGFSASDMTSNQTVNILHIPDRGDCSGSDSDSEANFSGRDYDGATGQVLDARKRKRMLANRESARRSRRRKQEHLDQLEVVVTDLRTANAKLQKQVTALKQQVTATSDERATLQRQVFVLQAKLRDCTTFHFSPRGPPEPASTPASEGSAPSSITFQDSAVSIMPFKPPTPSMSIPATLPVQTTEFELDGAFADDEEICEAIETPTSELTTTLQAL</t>
  </si>
  <si>
    <t>jgi_Chlat1_7319_Chrsp58S06923</t>
  </si>
  <si>
    <t>MNRVYSVDDILGTFWKLDTDGPSGPADDNKPGIDGSPGATASGRPGMPRTASEWAVQEFFRQHALASIPENSTEAAAAATPSQQEEEQEQQVDQPQQQHSMLANHNSTHSSLAIHAVNHNADEVLRTHEVLRSNLAMACAMAATRVSAAAQTPAPSTSVARSTKPVNFGNLPPPTHFPEIAPFSRAQLSTANSDSTTSHAAMMFAASAQTSASQPPASLLMLGSQSPVGIPALPPRPGSIAAPSSTGHTGGSASAGGSGSETSDEDGEDDMKGGIKSDQQKNPEDIKRMRRMLSNRESARRSRRRKQAHLSDLELQVAQLRVENSTLLKRLSDIGQRYSDAIMDNRALRSDVEALRAQVKMAQELVKAAAAAGLRVPLDLSALDDAPASMPHLTSQQMQQTLSNKMARTPSMQRVASLEHLHKRNRSIGASEAST</t>
  </si>
  <si>
    <t>jgi_Chabra1_327050_rna-CBR_g67687</t>
  </si>
  <si>
    <t>MSKVNGTTIAGRQAVPSLIGKSSTPSPPQSFHPSASSPSSQSKHYFGGGGSQPSAGATNYHHHPHQYPHQYHQQGGSASRTTTTTTTTTTTTNSHSPPNPALVELVATSKLPSDDEAAVEERKQKRMLSNRESARRSRLRKQQHLDELKQEATSLRAANTEMMGRFNMAAKQYAYLTEENRLLRTHATELSRTLHRLHQSTSGSTVTGLHHPHSIGLTR</t>
  </si>
  <si>
    <t>jgi_Chabra1_333704_rna-CBR_g29348</t>
  </si>
  <si>
    <t>MNHGASQGVLRRATPAAAAALDQLMMPAAAMAVSSVGGGESHSLMHSSSWQAPAWISSLRAVSSTYTHHPSSASSSPPTHSSAYLHPFAACTPPPPPPPPPPPLVNFNFDFASRFKEMYTLAEEDAAAARLADGSAGPQVHDQQLDCEGEEREEREQQDQEDRFLHLFIRNLHHQYISNAAMGGEGGDGGGHGGGGGGGSSSSSGTGSDYGNCQDCAMSSMGGLTGPSAMAAATAAAATAAAGGYPSGETFVDMDGDATWSGGDYSDAVAAVAAAAGGAGGCAQAGEGGGSPFECDQQILRIAAAAGGASACTAITIAGCERQNSCGDHDGRRSMHPLRAGKGGGGEMVECDERAKMEMQHFAEEHSLLTDMEMDRKRLRRMLSNRESARRSRQRKQEHLDSLEVQVARLRVENAALVRQANEVARQFHDRSKENHQLKREVATLRMQMAEILSAVQMHVTAAAAAAAAANNNNNNTINGRDVSNSWSSGSQSAEMMMEEDMSSEIKPTPAVAAAAIVPSNATSVNAVATNAAAAVLNDMRLTDPRSSEV</t>
  </si>
  <si>
    <t>jgi_Chabra1_350511_rna-CBR_g55475</t>
  </si>
  <si>
    <t>MGELIQRQCPRLLSGQVAPVESDVPRMRMLSNRESARRSRRRKQLHLTELEMQVAQLRVENTSLAKRLTDIGQKFSEAAVDNRVLKADVEALSAKVRIALHMAGLQDVYSTELCKPRIKVSEEMVARAAAAIIGNVHEYIPEYQPYVSCHIPDMYHMITGRGFGADGMMPFYETPCSQISMQVPSLGSKMERPPSLQRISSLEHLHKRVRAGTGCGTANPWIGNGWDIDGTSSLVDHEVVSGES</t>
  </si>
  <si>
    <t>scaffold-DRGY-2007730-Chaetosphaeridium_globosum</t>
  </si>
  <si>
    <t>TPAAFPNYYPHMGPQHHPYMGWGGQPMMPPYATPPNPYYAGYHPAMAPPPQYGYSVPPVADPMAAGRAKGAENGEAPADWGKTAGLPTSPAGQGRGDSGSEGSSGSDSGDVLHGKRSFDGMTGDKPMGANGAAANGSYPYPQDGSAPMWQGVGAPRRGGPSSMPSDVLQYPTVMDEREVKRQRRKQSNRESARRSRLRKQAECEDLGSRVSTLVLENTTMKAELIKLQEKLNQITADRDALLEQ</t>
  </si>
  <si>
    <t>jgi_Klenit1_3903_rna-KFL_000800330</t>
  </si>
  <si>
    <t>MGSRDGQRPVGRSPSVDDLFAPMLQMQMQGDEEDRKPGLHLPDYPLPGSGGPRPSGGNYSSIPPNTSPRPSAADNASSLMPPPSTSRYTSAAGPPPPQDSGQFRDAKSPQAGEITAAGEHPRKVAEGLHDGRLSNPTSDDDGGLGQEGSDERKQKRMLSNRESARRSRMRKQQHLDELKAQVAQLRAENHHMAQKYSIAARHYAQLNEENRMLRHHAVDLSRTLHRLEAVARPGIGGMGGGGYPHPR</t>
  </si>
  <si>
    <t>jgi_Klenit1_6805_rna-KFL_001860050</t>
  </si>
  <si>
    <t>MERVFSVDDILGTFWKLDTQGDGTPKEDHSNGKLSNGFPSSASLQNLHAFQKMSRSSSEFMFQEFMKEHTAGLKAVDSERSLEKFGSMRSLPSVDKLDAFLSVPSESKLDKLEDGGGSNRGAKSSPFGMPESPTASALNPLFSGLKNEAPPSSEDQGYADYLRNRLVMACAVASTRMISNPSNGSEQSLQNGTAMPDSPLGSASMFPPLPNTSYPPMSLPKPPGPLGIPHLPARPMAFGKKDASGPSSRDVSEAEDDKGCRSGDGNDSQDEDGKDMGPDDERKYKRMLSNRESARRSRRRKQQHLSELELQVAQLRVENTTLIKRLTEIGQKYNEAAVDNRILKADVEALRAKVRIMMHMTGVQDINNPDLDKEKVKLAEEMVAAQAANRLSTRGGPAYSHSQGSSFPQNSNAPSEGGPNGNGAAPQHDGREGSDTADHAGSQKGLPQQQQQQFGNKMGRTPSMQRVASLEHLQKRVRSGQSCGPSWQTWEADQQSMREQTET</t>
  </si>
  <si>
    <t>ME000392S06822</t>
  </si>
  <si>
    <t>MQDQGATTPYAPDWAAASQAAAAFQAYYGPQGQGSYYQPGGATPQHPYMWGGQHMMPYGNSPYGVYPPGAMYGHQSMPPMAAGTAVAVAPALAGVGPTAAAAAGGGGGAAAEDANRSAEGGPTKERGLKRGRGATGSSGALPSGQPGDSSRLTHSGTGMLPRSGDDEEEDEDDDDGDSADERGGARGTAHNGAAVDYWQGGASGGSAGGHAGTDARKGRPAAGGGAAAAGAGAGGGGGGAAEQGGQGQPPEAWAQDEREVKRQRRKQSNRESARRSRLRKQAECEELSTRVDALSAENAQLRRDLAQLNEDCNRITFQNAALQEQLVKARGDAGQAVPPVAEESGEEGAQELQASQVAEPEASPNVKEAEHAEEEPPFGPATPVVAIKAENGEVDSWQAGDASEEKADAKVPEALIASDL</t>
  </si>
  <si>
    <t>ME000067S09032</t>
  </si>
  <si>
    <t>MERVFSVDDILGTFWKLDTQGEGGNNANTPGGGQGERSYQDLQKLHREHSLQREHSFGMQLAHAGSLPGMASYRGMNRSSSEWAFQKFLEEHVASGFGSGMSYSSSLDRLDDRGEAVKAEDGVGANGDKEALGLDSSQVPKANGSGRPSEGWQRPPAGESPGALEDERAGNGAVSGRPMNSQEYNMRSDARYMPPQEGPSDGGPEGAAARAEGAPAAGEAAGVRPLFSGLPPDVAAASHHEYETVLKQRLAVACAMASTRQTRGEAAAAVAAGGGGEAASEDSLHPPPPAAARRPMAPPEAVARPMAPPPPPPLAAPPAPPLAGPLGIPALPPKPAHVRGFGAAPSSSSREQSDEDDMRSEGEDELVASLEHLTDPDEIKRVKRMLSNRESARRSRRRKQAHLSELEAQVAQLQMENTALASRLSDVGRKYTEAAVDNRVLKSDVEALRAKVKMAEEMVGRASAAAAAQHHHHSSHMAHYMYPPQPPPSYPPPPPPPSHHPQHHHEAAAAAAAAAAAAAMAPREMPYYPRPVRPGPGGGHHSPPLMDAAAAAQMPPPYGQMPVGMTQHSHGSMPPMIHGSLPPGSHHSHEMAAHQAAMAAHSGTPPPPDMQQQQQVGMKMERTPSMQRVASLEHLQKRIRAGARSPWSTPWDHEAPPPPTGGGAGASSAQQLPPGGAAQPLTEGPHEQDS</t>
  </si>
  <si>
    <t>jgi_Mesvir1_19242_Mv03494-RA.1</t>
  </si>
  <si>
    <t>MQRVCSVDDILGTFWKLDTACADADDGDPNRTEEKPIDEKRKMSRIDSAWAFQEFLKEHKQEVSSSRLETETSLDSKGDSVISQLQKPAHLAGMNMPFVPLAQRLGAGHPHVEASVRVVPDMAGLMFRPGDPLTIPIPPPATATDAAVAMEAFRDITAAGLPLPGSLANGGGAHTGPHRGTPEDIPGLVQAQAAGGGGRGGVTASGAKKERGRGGATRGRGRPAYESHSSAPLGGSEVNVEALQAALAREYQVQQQAAGMPVALAASSSFNPAGVVGVSTVLPPGPALSHPAPLSSAGNSSDNSGDEGDGKRGSGKDGEGGVEDIKRTRRMISNRESARRSRRRKQAHLTDLEYRVQQLKLENSSLLKRLGDVGQRYSDVAMDNKALRADVEALRAKLKAAEEAMTAASASGLRIPIDMSCLEEPKLLSNYTANGAAAAAAAAAAAGLRVPMPMIPQMPATTVEGKLPRPPSLQRVASLEHLQKRVRAGEMPWGALNGGLEMQLPAGLSQGMNA</t>
  </si>
  <si>
    <t>jgi_Mesvir1_26323_Mv22503-RA.1</t>
  </si>
  <si>
    <t>METLLRRPPSVTSIDNLFDPLGSGELPQMGSFSNLSWLESPRPLSDLRVPSLPSVPSLARISSLARVLMGEGFEEASASANPLSPKKFAPTIPTAPLGLDLGQEANCGNIAVKADIEDTEACAPSRDGDAGPQEWQGIPGDAVGQQHMEPITADANQSRLERNTTSEDEKLNSGGEGPVDERRARRMLSNRESARRSRQRKQAHLDELRNQASQLRQENANILSKLHFATQHYGTVTEENRLLRSHVLELTQSLARLRELAAFQGASMQRVEAC</t>
  </si>
  <si>
    <t>SM000002S05710</t>
  </si>
  <si>
    <t>MERVFSVDDILGTFWKLDTQGDGGGGGGGGGGGSCGHGSSSQQDLQRLASQNSLLRSNSGHWSGSAAATPSGHQMNRSPSEWAFQEFLKEHAGPAVAGHGYGADSSPRFDEHSASAAAAAHHLPGGAAESPGALSSPLPPFSPPFLASSGGGSVRPLFSDFPEEASPSNPQEYADMLKHRLAMACAVASTRVAASAQLGSYAAPPRPPAVDVLTPGNRLSASSSDASGRAGAAQLLMPAPLGIPALPPKPDLAARRAMPAPGGGVGGSGSSREQSDEEGARSEGEDELLASLENVTDPDEIKRIKRMLSNRESARRSRRRKQAHLSDLELQVAQLRMENSSLAKRLSEIGHKYNDAAVDNRVLKSDVEALRAKVKMAEEMVGRAQRGSGPLYGLGGHQQQQPAPRYHSPGGGYPVGGDGAAVLDRHAPPYGPPLGMSEDGGSHRTHDARAPHHPPGHYLPPGGPMLSGGVAQPSLLQQQQQPLPAQQQQQCSTQVDPPIMGSVSPRMDLHQSPSLSSQDFVDQAAVGMKMERTPSMQRVASLEHLQKRSRPGQHRDSPWGTAWEVENPPITENQPL</t>
  </si>
  <si>
    <t>SM000041S15476</t>
  </si>
  <si>
    <t>MPRSQTLAASVTRKKASHTGALREGLAAAAAAAAAAGAALLPLPPPQAAHAAVRMTPSEVKVEAEASEDGAPAAAAAANAPVSAGAKPEAAAAAAAAAAKVEADASPIEALYVQEGVTGAGGSKGDAAASCSRSKSATTAAAAASDLDVGGGIAAGASGLGGSGGGAQTQSASNSEGEDVAVVDERKQKRMLSNRESARRSRLRKQQHLDELRGQVAQLRAENGHMVSKYNIASRHYGLLTDENRKLRSAAMELSRQLQHLHTAAAQAHPGGLAALGLGGPSHLDPLPLDSAHGHGGGHGHSHGHGHGANNFSRTLTPGLSQ</t>
  </si>
  <si>
    <t>SM000053S17471</t>
  </si>
  <si>
    <t>MLKHRLAMACAVASTRVAASAQLGSYAAPPRPQAVDVLAPGSRLSASSSDASGRAGAAQLLMPAPLGIPALPPKPDLAARRAMPAPGAGVGGSGSSREQSDEEGARSEGEDELLASLENVTDPDEIKRIKRMLSNRESARRSRRRKQAHLSDLELQVAQLRMENSGLAKRLSEIGHKYNDAAVDNRVLKSDVEALRAKVKMAEEMVGRAQRGSGLPYGLGGHQQQQQPAPRYHSPGDGYRVGGDGAAVLDRHAPPYGPPLGMGEDGGSHRTHDARAPHHPPGHYLPPGGPMLSGGVAQPSLLQQQEQPLPAQQQQQCSRQMDPQIVGSVSPRMDLHQSPSLGSQDFIDQAAVGMKMERTPSMQRVARSGAGPASTATHLGGLRGRWRTRQSXLAALAAQPDLQEAAAEYGLEDELFAEVDFAQIDAFTDRAFGGNPAAVVYLPFSRGARWMQLVAREFNVSETAFLVRRRSRRPAAAAGQGQPALIQPDAGGGLKPVRRLVPSPPGNEFDLRWFTPETEVDLCGHATLAAAHLLFSSGIVDGDVVHFHTKSGVLTAERITEANDPASSSAVAVDEGGASDGSSAPSTSVARRPSGRGVLELDFPADHAQAVAETEWGPIRDALGCEDVAFVGSSSFDLLVELPTADAVVQARPDFVKVKELGGRGVCITARARNGDGHDIVSRFFAPQCGIDEDPVTGSVHCTLATYWAEKLGKDELRAFQASARGGCLMLRYMREAGRVKLRGSAVMVMAGVLLNTTAKDVEP</t>
  </si>
  <si>
    <t>SM000118S25580</t>
  </si>
  <si>
    <t>MERVFSVDDILGTFWKLDTQGDGGGGGGGGGGSGGHGSSSQQDLQRLASQNSLLRSNSGHWSGSAATTPSGHQMNRSSSEWAFQEFLKEHTGPAAAAGHGYGADGSPRFDEHSAAAAAAAAAHHLPGGAAESPGALSSPLPPFSPPFLASSGGGGVRPLFSDFPEEASTSNPQEYADMLKHRLAMACAVASTRVAASAQLGSYAAPPRPQAVDVLAPGSRLSASSSDASGRAGAAQLLMPAPLGIPALPPKPDLAARRAMPAPGAGVGGSGSSREQSDEEGARSEGEDELLASLENVTDPDEIKRIKRMLSNRESARRSRRRKQAHLSDLELQVAQLRMENSGLAKRLSEIGHKYNDAAVDNRVLKSDVEALRAKVKMAEEMVGRAQRGSGLPYGLGGHQQQQQPAPRYHSPGDGYRVGGDGAAVLDRHAPPYGPPLGMGEDGGSHRTHDARAPHHPPGHYLPPGGPMLSGGVAQPSLLQQQEQPLPAQQQQQCSRQMDPQIVGSVSPRMDLHQSPSLGSQDFIDQAAVGMKMERTPSMQRVASLEHLQKRSRPGQHRDSPWGTAWEACKLMFAPPLALARLSEFFFFSELAGLMVLKPPLVSWPATYLLHGAIKDFSALALLIIVPTSRPIGTILTNESAKLKPVKAAHKLTAVPGHDRARQHVPVASTLSPERKINEVRRGQKSVIEHSDSSGHWSHVEQPQVRETSLRVAGLQADHTAGCLTVVRGTTEVQVEHPEEGPGRRFASAAMAAQGQSTSSPLPPPPSDAEYYRTLPSSQLLVERGANIVVINPGSALLRIGRASQAQPHQVAHCIAHLRQEASSDVTTGPAAPDAELRRPGAVGFLPANAAMHAARQSSSLPSSLKSQERGTVALGAAGESQRELLRARMEAGLQGTAESPKVEPGRRWTIQESEDSGFAWTSVREPRTAEEDLKPPGGSWGPRTRLGRLRPTIFGDDATRIPAACPYDLRRPMWRGHLNTSPSYSLQQVLDDLAAIWGWALSSLCSLSPSSWQQLSAVLVVPDTLYAQEIGELVSVVLRYLQFHAIVVHQEALAATFGYGITTACVINLGAQTSTVVCVEDGAVQSASTICLPYGGEEKSGVWPYSCCKPAADCQDLALLEELKESHCRFEEGEQQQVVDFKVRSQGREVQCYSVTLVNVNMPPLGLFFPTLLAPEVYFPCHLQHEDTLEDFWASETGRRADVVAADDFEKRGQLHELGNWDMRAHKNARGNSDISLGPEGILGLAAAIVSSILLAGSPDLQSKLFMAMQLVGGTSKMRGLPDFLEEQVLNAIPQQVSISTVEVLPFKGDPGHICWKGGALLGVLDFAAEAWMQQKDWLNGGLRVGAERKYREATVLQSQAFWYLQLGLE</t>
  </si>
  <si>
    <t>SM000152S01544</t>
  </si>
  <si>
    <t>MERVFSVDDILGTFWKLDTQGDGGGGGGGGGHGSSSHKDLQRLASQNSLLRSNSGHWSGSAATPSGHQMNRSSSEWAFQEFLKEHTGPAVASHGYSADSSPRFDEHSAAAAAHHLSGGPAESPGALSPLPPFSPPFLASSGGGVRPLFSDFPEEASPSNPQEYADMLKHRLAMACAVASTRVAASAQLGSYAAPPRPPAVDVLSPGNRLSASSSDASGRAGAAQLLMPAPLGIPALPPKPDLAARGAMPAPGGAVNGSGSSREQSDEEGARSEGEDELLASLENVTDPDEIKRIKRMLSNRESARRSRRRKQAHLSDLELQVAQLRMENSGLAKRLSEIGHKYNDAAVDNRVLKSDVEALRAKVKMAEEMVGRAQRGSGPPYGLGGHQQQQPAPRYHSPGGGYPVGGDGAAVLDRHAPPYGPSLGMGEDGSSHQSHDARAPHHPPGRYLPPGGPMLAGGIAQPSLLQQQQQQPCSRQMDPQIMGSGSPRMDLHQSPSLSSQDFIDQAAVGMKMERTPSMQRVASLEHLQKRSRPGQHRDSPWGTAWEEDTQKGLQQYSKVSWRVVRHFGTILKNDSAKDEAS</t>
  </si>
  <si>
    <t>Rw2G010870.1</t>
  </si>
  <si>
    <t>MAASSGNSSGSSALQIMNSGSDQEGIHQVMDQRKRKRMVSNRESARRSRMRKQEHLTDLTAQVGLLTKENNQILTSINVTNQLYLNLEAENCVLRAQMAELSNRLQSLNDILDYIDSSKWLLENEAEDLSAQFGGDGFLNPWSNLCFNQPVDMFMC</t>
  </si>
  <si>
    <t>Rw2G016320.1</t>
  </si>
  <si>
    <t>MLSTIPAMLPSETLLHFPAFDTGFNPGGFTPWESELCPAVKYSPKPVISNPSSDADQTPSPNPVISSSGSDDDPNRPGRSRPDHAKSCPINGSKRTVSVSPVDERKRRRMISNRESARRSRMRKQKHIENLRTQVNRLRIENRELNNRLRFVIYHFQRVHTDNDMLRAEHTMLQQKLSDIRQILVFRQLQHMSSVWPCDTVITEQTHH</t>
  </si>
  <si>
    <t>Rw2G047640.1</t>
  </si>
  <si>
    <t>MQPDEATGLHYLVPSGSLSSPYPPHFSMMSTTTQSNPASAFQFNRFSATPLYNNYQFPSHLVPQEVNNNNNPQQPCSFSSNSTSDEADEQQLSLINERKQRRMISNRESARRSRMRKQKHLDELWSQVVWLRNENHQLVDKLNHVSESHDRVLQENAQLKEEASELRQMLSDLQLHSPNSNYHPSLRDQLEVDVPCNTAYLRAESSNQPITTSSMDLLG</t>
  </si>
  <si>
    <t>Rw3G002530.1</t>
  </si>
  <si>
    <t>MDRVFSSMGEMSDHLWSSSSSCAPVPPGTNVNEDEDELSKMNRSASEWAFQRFLQQEASVSPSSSSQAQNDVEETKVNATSMALPNGQNPTNTNSSAASFKAPNVPVDSEEYQAFLKTKLDLACAAVALSRVKGSLVKAQDSASLADSGQQASDALQLGSQAPFEGAGNDLCRSYDKNATAPLGIPSLPTIQSRSGASIRQATSASSRELSDYEEVEGETAMTENMDPTDAKRVRRMLSNRESARRSRRRKQAHLTELETQASQLRVENSSLLKRLTDINQKYNEASVDNRVLRADIETLRAKVKMAEETVKRLTGSNSVFHTMSDVSSISMAPFDGSPSETSADAAVPVQDDPNHHYFQPASNNSMPTDFRGNNGLADNTPSVENVQQTSAATSKEVVGNKMGRTLSLPRVASLEHLQKRIRGGEQ</t>
  </si>
  <si>
    <t>Rw3G018670.1</t>
  </si>
  <si>
    <t>MDANESKGNHYLRNQVPPSQLIPSTKQSRLYSSPRNMQAVEVAENHSLLSLQNPTHNPDSVTFYPTRIFSTSHIHDFSSNASSLNNDTVFDEAAAAGEQGLTYEKRIKRMISNRESARRSRMRKKKQIEELQYQVDQLHITNRQLSEKLIQLLEGNQQILQENAQLKERVSSLQVILSDLISPLQRNAEMPPPTPKST</t>
  </si>
  <si>
    <t>Rw4G030770.1</t>
  </si>
  <si>
    <t>MLSGEISGIHYLTTPEIQVPNPANFGNIIMQDNIPSSFHFNGASVFSNLLHTQIPPPGHDQLLATPVQSSSLSNNSSTSDEAEEHVQQLSNIIDQRKQRRMISNRESARRSRMRKQKHLDELWSQVLRLRTENHNLMDRLNHVSETHDRVLEENAKLKEEASDLRQMLSEIQISTLRSTELEVEACSTTLSTDLLR</t>
  </si>
  <si>
    <t>Rw6G012280.1</t>
  </si>
  <si>
    <t>MASSSGTSSVSSMIQNSGSEEDLQALMDQRKRKRMLSNRESARRSRMRKQKHLDDLTAQMAQLRKENHQIISSLNITSQHYMNIEAENSVLRAQVSELSNRLQSLNEIIAFLNANHGGFVEDSSNNNFTEPSADCFFNPLNLSYLNHPIMASAEMFQY</t>
  </si>
  <si>
    <t>Rw6G027330.1</t>
  </si>
  <si>
    <t>MHSAFQADEISDITDTFWASSTSLPMNRSDSEWAFEQFLEEVVSAPPPPPPAADQLTVSSVASAHSSTSKREDVDEEVVEIKKPDRHLNCPPPPPPSTAPINSDQYQRELLKSKLDLACAAVALTRASSLKPVGSGNVAQTQSILPQPSQVTSALHNKAAGYGLPQSEADTSPLGIPALPAIQKKAQTTSGSSKDDSDDDDLEGDIEITENMDPADVKRARRMLSNRESARRSRRRKQAQMTDLETQAGQLRVENSALIKQLTDVNHKYDNSVVDRRILEANIETLRAKVKMAEESVKRKTGINPLLLAMSNVPNVPRASMASLGNPMDTSANASVPMQPTSNHLFHPVAPSINTPPHHQRLDTSFPGNPSIPLVGNQQSTVGQPIVRGSNTTEVPSVQHTASIDHMHQQQQQQQHQHQQQLRPGVNPCEALPVWNPQIPPAVPKNKK</t>
  </si>
  <si>
    <t>Rw6G036360.1</t>
  </si>
  <si>
    <t>MASSSGNSSGSQLLQNSGSEGDLQHVMDQRKRKRMQSNRESARRSRMRKQQHLDELTAQVTQLRKENGQIQTSINITTRHYMNVEAENSVLRAQMGELSQRLESLTEILNYINGNNNNGVFETEPGQLLQTGSTAADHNSFMNPWNNSLYSNQPIMAAADMLQY</t>
  </si>
  <si>
    <t>Rw6G039460.1</t>
  </si>
  <si>
    <t>MERNSAAVHSQMTPSMFGSSWHGDHMKRSPPQLEIDEWINHGVAADNQGEFRADRSFAETDGFFGDLCSGGDLSFAFKNRVIMNGFSSSGLTETLLSPQNLTPKNSSLSATMDSQSSICVGTPTSAANPIGRDNQARGATSGSSGDQSDEDDFEIEAGPCGDSTNPLDIKRIRRMVSNRESARRSRRRKQQHLQELEGQVDILRVENSTLFMQLTDASQQYRDADTNNRVLKSDVEALRAKVKLAEDMVARGSLTSSLNQLLQGHLTTPQPLNPHTNLRGVAHVSPTITIHGEDTSYGGIAVSGQNSGVGLGNAAGITNSNMSTRIMSDTVSCVSTDMW</t>
  </si>
  <si>
    <t>Rw6G042660.1</t>
  </si>
  <si>
    <t>MFTSAAMFFNGAEEAVEFQCPAQETGITATIEELMSLLQEGNSNSNSGSPNSGSEGSNGRGVYSLDERKLRRMKSNRESARRSRWRKKRHLEDLTEEANRLKMENREQKNRLGLVAQKCYVTWRENERLESESLALWARLSDLNQVLVAMQTMRSQY</t>
  </si>
  <si>
    <t>AT2G36270.2_ABI5</t>
  </si>
  <si>
    <t>Sheet-1</t>
  </si>
  <si>
    <t>Sheet-2</t>
  </si>
  <si>
    <t>Sheet-3</t>
  </si>
  <si>
    <t>Gene ID</t>
  </si>
  <si>
    <t>Length (aa)</t>
  </si>
  <si>
    <t>AANG012136</t>
  </si>
  <si>
    <t>MAATAVPAPAASATETREENVYMAKLAEQAERYDEMVEAMEKVAKTVDVEELTVEERNLLSVAYKNVIGARRASWRIISSIEQKEESKGNEDHVNAIKDYRSKVEAELSTICESILNLLDSHLIPTSTTGESKVFYLKMKGDYHRYLAEFKTGAERKEAAESTLLAYKQAQDIALTELAPTHPIRLGLALNFSVFYYEILNSPDRACTLAKQAFDEAIAELDTLGEESYKDSTLIMQLLRDNLTLWTSDMQEQLDEL*</t>
  </si>
  <si>
    <t>AT2G42590.3_GRF9</t>
  </si>
  <si>
    <t>MGSGKERDTFVYLAKLSEQAERYEEMVESMKSVAKLNVDLTVEERNLLSVGYKNVIGSRRASWRIFSSIEQKEAVKGNDVNVKRIKEYMEKVELELSNICIDIMSVLDEHLIPSASEGESTVFFNKMKGDYYRYLAEFKSGNERKEAADQSLKAYEIATTAAEAKLPPTHPIRLGLALNFSVFYYEIMNAPERACHLAKQAFDEAISELDTLNEESYKDSTLIMQLLRDNLTLWTSDISEEGGDDAHKTNGSAKPGAGGDDAEVSIRDSFTRGKSN*</t>
  </si>
  <si>
    <t>AT4G09000.2_GRF1</t>
  </si>
  <si>
    <t>MATPGASSARDEFVYMAKLAEQAERYEEMVEFMEKVAKAVDKDELTVEERNLLSVAYKNVIGARRASWRIISSIEQKEESRGNDDHVSLIRDYRSKIETELSDICDGILKLLDTILVPAAASGDSKVFYLKMKGDYHRYLAEFKSGQERKDAAEHTLTAYKAAQDIANSELAPTHPIRLGLALNFSVFYYEILNSPDRACNLAKQAFDEAIAELDTLGEESYKDSTLIMQLLRDNLTLWTSDMQIWISSLFDAFFWSNSDFGDCQLFYILIHSSILLSCGLILIMMILSNVFFNQDDVADDIKEAAPAAAKPADEQQS*</t>
  </si>
  <si>
    <t>AT1G34760.1_GRF11</t>
  </si>
  <si>
    <t>MENERAKQVYLAKLNEQAERYDEMVEAMKKVAALDVELTIEERNLLSVGYKNVIGARRASWRILSSIEQKEESKGNEQNAKRIKDYRTKVEEELSKICYDILAVIDKHLVPFATSGESTVFYYKMKGDYFRYLAEFKSGADREEAADLSLKAYEAATSSASTELSTTHPIRLGLALNFSVFYYEILNSPERACHLAKRAFDEAIAELDSLNEDSYKDSTLIMQLLRDNLTLWTSDLEEGGEQSKGHNQQDEVNKI*</t>
  </si>
  <si>
    <t>AT1G26480.1_GRF12</t>
  </si>
  <si>
    <t>MSSSGSDKERETFVYMAKLSEQAERYDEMVETMKKVARVNSELTVEERNLLSVGYKNVIGARRASWRIMSSIEQKEESKGNESNVKQIKGYRQKVEDELANICQDILTIIDQHLIPHATSGEATVFYYKMKGDYYRYLAEFKTEQERKEAAEQSLKGYEAATQAASTELPSTHPIRLGLALNFSVFYYEIMNSPERACHLAKQAFDEAIAELDTLSEESYKDSTLIMQLLRDNLTLWTSDLPEDGGEDNIKTEESKQEQAKPADATEN*</t>
  </si>
  <si>
    <t>AT1G22300.1_GRF10</t>
  </si>
  <si>
    <t>MENEREKQVYLAKLSEQTERYDEMVEAMKKVAQLDVELTVEERNLVSVGYKNVIGARRASWRILSSIEQKEESKGNDENVKRLKNYRKRVEDELAKVCNDILSVIDKHLIPSSNAVESTVFFYKMKGDYYRYLAEFSSGAERKEAADQSLEAYKAAVAAAENGLAPTHPVRLGLALNFSVFYYEILNSPESACQLAKQAFDDAIAELDSLNEESYKDSTLIMQLLRDNLTLWTSDLNEEGDERTKGADEPQDEN*</t>
  </si>
  <si>
    <t>AT1G35160.2_GRF4</t>
  </si>
  <si>
    <t>MAAPPASSSAREEFVYLAKLAEQAERYEEMVEFMEKVAEAVDKDELTVEERNLLSVAYKNVIGARRASWRIISSIEQKEESRGNDDHVTTIRDYRSKIESELSKICDGILKLLDTRLVPASANGDSKVFYLKMKGDYHRYLAEFKTGQERKDAAEHTLTAYKAAQDIANAELAPTHPIRLGLALNFSVFYYEILNSPDRACNLAKQAFDEAIAELDTLGEESYKDSTLIMQLLRDNLTLWTSDMQFCIMYDNTLMSFLVLISDSVVLISTINQDESPEEIKEAAAPKPAEEQKEI*</t>
  </si>
  <si>
    <t>AT1G78300.1_GRF2</t>
  </si>
  <si>
    <t>MASGREEFVYMAKLAEQAERYEEMVEFMEKVSAAVDGDELTVEERNLLSVAYKNVIGARRASWRIISSIEQKEESRGNDDHVTAIREYRSKIETELSGICDGILKLLDSRLIPAAASGDSKVFYLKMKGDYHRYLAEFKTGQERKDAAEHTLAAYKSAQDIANAELAPTHPIRLGLALNFSVFYYEILNSPDRACNLAKQAFDEAIAELDTLGEESYKDSTLIMQLLRDNLTLWTSDMQDDAADEIKEAAAPKPTEEQQ*</t>
  </si>
  <si>
    <t>AT1G22290.2</t>
  </si>
  <si>
    <t>MENEQSTHVHFASLSSSSERYNETFEEIKKAMKKSVQLKAELSAKERNLVSVGYKNVISARRASLEILSSIVQKEESKGNEENVKKLKNYRNKVEDELAKICNDILSVINKQLIPSSTTVDSSVLFYNMLADFSSNAESKEATDQSLDAYKRLVWYQQFQLYMTLNWTSVFLNSPESAYQLAKQAFDDAINEFDNLTEREEVIFLFPYLPPLMIDR*</t>
  </si>
  <si>
    <t>AT1G78220.1_GRF13</t>
  </si>
  <si>
    <t>MENEREKLIYLAKLGCQAGRYDDVMKSMRKVCELDIELSEEERDLLTTGYKNVMEAKRVSLRVISSIEKMEDSKGNDQNVKLIKGQQEMVKYEFFNVCNDILSLIDSHLIPSTTTNVESIVLFNRVKGDYFRYMAEFGSDAERKENADNSLDAYKVAMEMAENSLAPTNMVRLGLALNFSIFNYEIHKSIESACKLVKKAYDEAITELDGLDKNICEESMYIIEMLKYNLSTWTSGDGNGNKTDG*</t>
  </si>
  <si>
    <t>AT3G02520.2_GRF7</t>
  </si>
  <si>
    <t>MSSSREENVYLAKLAEQAERYEEMVEFMEKVAKTVDTDELTVEERNLLSVAYKNVIGARRASWRIISSIEQKEESRGNDDHVSIIKDYRGKIETELSKICDGILNLLDSHLVPTASLAESKVFYLKMKGDYHRYLAEFKTGAERKEAAESTLVAYKSAQDIALADLAPTHPIRLGLALNFSVFYYEILNSPDRACSLAKQAFDEAISELDTLGEESYKDSTLIMQLLRDNLTLWNSDINDEAGGDEIKEASKHEPEEGKPAETGQ*</t>
  </si>
  <si>
    <t>AT5G16050.2_GRF5</t>
  </si>
  <si>
    <t>MSSDSSREENVYLAKLAEQAERYEEMVEFMEKVAKTVETEELTVEERNLLSVAYKNVIGARRASWRIISSIEQKEDSRGNSDHVSIIKDYRGKIETELSKICDGILNLLEAHLIPAASLAESKVFYLKMKGDYHRYLAEFKTGAERKEAAESTLVAYKSAQDIALADLAPTHPIRLGLALNFSVFYYEILNSSDRACSLAKQAFDEAISELDTLGEESYKDSTLIMQLLRDNLTLWTSDLNDEAGDDIKEAPKEVQKVDEQAQPPPSQ*</t>
  </si>
  <si>
    <t>AT5G10450.4_GRF6</t>
  </si>
  <si>
    <t>MAATLGRDQYVYMAKLAEQAERYEEMVQFMEQLVTGATPAEELTVEERNLLSVAYKNVIGSLRAAWRIVSSIEQKEESRKNDEHVSLVKDYRSKVESELSSVCSGILKLLDSHLIPSAGASESKVFYLKMKGDYHRYMAEFKSGDERKTAAEDTMLAYKAAQDIAAADMAPTHPIRLGLALNFSVFYYEILNSSDKACNMAKQAFEEAIAELDTLGEESYKDSTLIMQLLRDNLTLWTSDMQTNQMHHIRDIKEHVKTEITAKPCVLSYYYSM*</t>
  </si>
  <si>
    <t>AT5G65430.3_GRF8</t>
  </si>
  <si>
    <t>MATTLSRDQYVYMAKLAEQAERYEEMVQFMEQLVSGATPAGELTVEERNLLSVAYKNVIGSLRAAWRIVSSIEQKEESRKNEEHVSLVKDYRSKVETELSSICSGILRLLDSHLIPSATASESKVFYLKMKGDYHRYLAEFKSGDERKTAAEDTMIAYKAAQDVAVADLAPTHPIRLGLALNFSVFYYEILNSSEKACSMAKQAFEEAIAELDTLGEESYKDSTLIMQLLRDNLTLWTSDMQVCPILYFHIQLHHQKLAY*</t>
  </si>
  <si>
    <t>AT5G38480.1_GRF3</t>
  </si>
  <si>
    <t>MSTREENVYMAKLAEQAERYEEMVEFMEKVAKTVDVEELSVEERNLLSVAYKNVIGARRASWRIISSIEQKEESKGNEDHVAIIKDYRGKIESELSKICDGILNVLEAHLIPSASPAESKVFYLKMKGDYHRYLAEFKAGAERKEAAESTLVAYKSASDIATAELAPTHPIRLGLALNFSVFYYEILNSPDRACSLAKQAFDDAIAELDTLGEESYKDSTLIMQLLRDNLTLWTSDMTDEAGDEIKEASKPDGAE*</t>
  </si>
  <si>
    <t>evm_27.model.AmTr_v1.0_scaffold00110.99</t>
  </si>
  <si>
    <t>MTTEKERESHVYMAKLAEQAERYDEMVESMKKVAKLDLELTVEERNLLSVGYKNVIGARRASWRIMSSIEQKEETKGNEQNVKRIKSYRQKVEEELSKICYDILTIIDEHLIPSSASGESTVFYYKMKGDYYRYLAEFKTDHDRKEAADQSLRAYQAASNTANTDLASTHPIRLGLALNFSVFYYEIMNSPERACHLAKQAFDEAIAELDTLSEESYKDSTLIMQLLRDNLTLWTSDLPEGEGEDGIKAEEAKAEAEH*</t>
  </si>
  <si>
    <t>evm_27.model.AmTr_v1.0_scaffold00006.14</t>
  </si>
  <si>
    <t>MVDRFDDMADYMTTISCTTGHRPLNTMERNLLVLAFKSLVRPRRASWRKIKDIERVEDEPHCLATITDYLSRIESEIVSICERVQQLLDSYLITYEDSAEARGYYRQMKADYFRHLAEFKTDEQKKIEADKAQLNHEEAMRIAKAELRRANPTRLVTALNFTVEGDHDIEEAERRESNRVLFPHSRVPVGEENLDEQPSNPLSSQEFLVHFGAKLIPVTTW*</t>
  </si>
  <si>
    <t>evm_27.model.AmTr_v1.0_scaffold00135.27</t>
  </si>
  <si>
    <t>MAEHLTREQYVYLAKLAEQAERYEEMVNFMEQVVKAASSDELTVEERNLLSVAYKNVIGARRASWRIVSSIEQKEESRKNEEHVAVVKNYRAKVEAELSTVCAGILKLLDSHLIPSAHSSESKVFYLKMKGDYHRYLAEFKIGAERKEAAEDTMLAYKAAQDIAVADLPPTHPIRLGLALNFSVFYYEILNSSEKACSMAKQAFEEAIAELDTLGEESYKDSTLIMQLLRDNLTLWTSDAQEQLDEA*</t>
  </si>
  <si>
    <t>evm_27.model.AmTr_v1.0_scaffold00073.34</t>
  </si>
  <si>
    <t>MEAVAEMAMEVEMTKEYFLLMAKAAEAAERYEEMVYFMKKVVRITEEGGNEDRALNKEKRRLLSIAYKKSANTLRASWRGVKSVVDPVRKATIESEIISICSEFLELLDTHFLLAYNLVKEDVMSYMLQGEFRRYLAEINPDHHGRFTAACEAHHSYEIATNVAKAAGTNISESTIRTIATNFSKLKTEFIEPEASRKALRDSIAELNKVEREGHKDCDRRMDVLEENFKKWRLNSSLDDDVSMFDVSMVDEARPLSDDG*</t>
  </si>
  <si>
    <t>evm_27.model.AmTr_v1.0_scaffold00349.3</t>
  </si>
  <si>
    <t>MAREPEAQKPVEHWLSLAKAAFKFKSFDVMVDFMKKAVQTIEKGGDEARRLNEEERRLLCTSYMMSVYERLISWQNEMSRPHGEVDPEQLEAIKHKISTIESEIVSICSEFHVLIDKHFILTDNSVEEDVIAYSLKGDLDCYVAEVRPDAMRKFTAACEARLSFQIAANIATAAGPIISGSTSMWLDNNFSLLTAKFFNTKDAKRDFREYVLNWCEINKEASEGNELDLDNLPKSEIKRNLYRFMVVKAILDENYVEEEVQEDVPVPVPPPENELHDSMAELREMEKEGSDRLMGVLDENFKKLRLDPSMVLKSLPSAPPFLNSFEDLDSGDKGDKV*</t>
  </si>
  <si>
    <t>evm_27.model.AmTr_v1.0_scaffold00008.216</t>
  </si>
  <si>
    <t>MAELRPANTTRLVASLNFAVFKADILNSTEEAYALAVEVEGDHDMKDSERGNSSRVLFSDSRVPVREENLDEQPSNPLSSQDFLVHFGAKLIPVTTW*</t>
  </si>
  <si>
    <t>evm_27.model.AmTr_v1.0_scaffold00008.214</t>
  </si>
  <si>
    <t>MRRWLVESAMAIPAQREEAREENLFMAMLTEMVDRFDDMADYMTTISCTTGNQPLNRKEHNMLSWPSNP*</t>
  </si>
  <si>
    <t>evm_27.model.AmTr_v1.0_scaffold00008.217</t>
  </si>
  <si>
    <t>MHNWQSTTQQKGTQHAFLAFQSLVQPRRASCREVKNIERVEDEPHCLAIITDYLSRIESEIVSICEDVHHLLDSYLIPSEDSAEARVFHWQMKADYFRYLAEIKTDERKLIQAYKAHVNYEGAMRIVKVELRPVNPTRLVAALNFAVFKADILNSTEDAYALAVEVEGDQYIEEAQRRESGRVLFSDSLVLVGEDEQPSNPLSYKMLVQNFCCYILGAV*</t>
  </si>
  <si>
    <t>evm_27.model.AmTr_v1.0_scaffold00008.213</t>
  </si>
  <si>
    <t>MNPCLAIIMDYLSRIESEIVSICEDVHHLLDSYLIPSEDSAEARVFHWKMKADYFRYLAEIKTDEQKLFGAYKAHLNYEGGHVLASLQRIAKVDLRPANPTRLVAALNFAVFKADILNSPEDAYALAVEVLWL*</t>
  </si>
  <si>
    <t>evm_27.model.AmTr_v1.0_scaffold00008.215</t>
  </si>
  <si>
    <t>MRRWLVESAMAIRAQRVEAREENLFVALLSEMVDRFDDIADYMTSISCTTGHRPLNRKERNMLFLAFKSLVKPRRASWRKIKDIERVEDEPHCLAIITDYLSRIASEIVSICERIHRFLNSYLIPSEDSAEARVFYRQMKADYFRYLAEIKTDE*</t>
  </si>
  <si>
    <t>evm_27.model.AmTr_v1.0_scaffold00008.86</t>
  </si>
  <si>
    <t>MAKHKWLARLTPMEKTCQILKSQIFAICRGVHHLLYSYLLPYGADSPAANVFYLKMKADFYEYLAQLKDDNRFDNSKRTTDEAHLFYQREILDATIDAFELANEVND*</t>
  </si>
  <si>
    <t>evm_27.model.AmTr_v1.0_scaffold00008.204</t>
  </si>
  <si>
    <t>MIDPEGSREENVYMAKLAEEAERYDDMLTYINKVLAIAADPQQPELSTEERGLLSLAYNNIFEARRISWCIVSSMEHFDGVAAIDHLPTISAYRTRIESEIEAICESILPLIDSRLISSATSREAKAFYLQMKGDYNRYIAEIKTGEQWLEVTEATNSAYKEATEIVEADLSPAHPTRLALAISFSVFLYEIPDCPHRACKLAKQAFDDAATALDTLGKGQCKKSRNMMKLLEGNLSKWTSDMKEDRSGQVKESAPIPGR*</t>
  </si>
  <si>
    <t>evm_27.model.AmTr_v1.0_scaffold00008.88</t>
  </si>
  <si>
    <t>MADATRLSEVLNIYVFMREILNAAADAFELTNEIKECVVEVIGEASFYNPIIEVVSEASSSNDNAEVVGEASIAEVVGVAYPNGEDLSNPRVPDHCDLLDSYLLPSGADSPEGSVFYLKMKIDFFGYLPQLMDDNWLDNNKRATDEAHLFY*</t>
  </si>
  <si>
    <t>evm_27.model.AmTr_v1.0_scaffold00008.11</t>
  </si>
  <si>
    <t>MANDSGTREYCLRDYYLSMAKLADVAERYSDMVEYMTLLMCCEHGVVLNPEELEMLWMAYKNFTNCQWSSLCATIVSQASELDTHRPTIIRDYRYRLESELNSILVLLNSHLIPSFVNYWVSRIQYLKMKGDYHLHFARMIRGYEASQAAIAAYFAYKEA*</t>
  </si>
  <si>
    <t>evm_27.model.AmTr_v1.0_scaffold00008.212</t>
  </si>
  <si>
    <t>MAELRPANTTRLGAPLNFAVFKADILNSTKEAYALAVESFQEVLEGLDEHEDDLDERGSITYSISDNIELWTSD*</t>
  </si>
  <si>
    <t>evm_27.model.AmTr_v1.0_scaffold00038.149</t>
  </si>
  <si>
    <t>MTTEKEREVYVYQAKLAEQAERYEEMVEAMKGVAKLDVELTVEERNLLSVGYKNVIGARRASWRIMSSIEQKEEAKGNDQNVKRIRDYRHKVEEELSNICSDILTVIDEHLVPSSNSAESMVFYYKMKGDYYRYLAEFKSLSGRKEAADQSLKAYQAATNTASTDLPPTHPIRLGLALNFSVFYYEILNSPERACHLAKQAFDEAIAELDSLNEESYKDSTLIMQLLRDNLTLWTSDLPEDAEDQPKGDHDDELSTS*</t>
  </si>
  <si>
    <t>evm_27.model.AmTr_v1.0_scaffold00038.20</t>
  </si>
  <si>
    <t>MSPAESSREENVYMAKLAEQAERYEEMVEFMENVAKTVDVEELTVEERNLLSVAYKNVIGARRASWRIISSIEQKEESRGNEDHVAIIKEYRGKIESELSKICDGILRLLDSHLIPSSTAAESKVFYLKMKGDYHRYLAEFKTGAERKEAAESTLVAYKSAQDIALAELTPTHPIRLGLALNFSVFYYEILNSPDRACNLAKQAFDEAISELDTLGEESYKDSTLIMQLLRDNLTLWTSDLQDQEDGGDEIKEASTKRESGDGQ*</t>
  </si>
  <si>
    <t>evm_27.model.AmTr_v1.0_scaffold00090.56</t>
  </si>
  <si>
    <t>MEAEAEKRKNLLSKAKAAMESECYDQMVHFMKEAVESIKNGLNEEERRLLWTAYLKSMDARLASWQNEMSRSHVEVDPQQLEAVKHKLYTIESEIVSMCSEFHVLIDKHFIVDDNSVEEDVIAYLLKGDLDRYVAEVRPDDSRKFAAACEAHLSYLVATTIANEPGTDVSDSTRRWLDKNFSILKTEFFSTEVAKKDFREYILKWCETEMEVYEGNERELYNLQKSKIKRKLYRAMVLKAILDEDVLVPVPVPVTVPDSMAELGEMKKEGQPHGHP*</t>
  </si>
  <si>
    <t>Cre06.g257500.t1.2</t>
  </si>
  <si>
    <t>MAEANSRELALYSAKIAEQSERYQDMVEEMKKVAVLANEQELSVEERNLLSVSYKNLVGSRRASWRILQSIEQSEQAKGNEKRVGMIKRYRAVVEGELDKICHEILDLLDKYLVPSASTTEAAVFYLKMKADYHRYLSEYKTDEAKAAAAELTLAAYKVAQEKADELPTTNPIRLGLALNFSVFYYEVMNQPALACSLAKKAFDEAISDLDSLGEDSYKDSALIMQLLRDNLTLWTSEMQDDDKNRA*</t>
  </si>
  <si>
    <t>Cre12.g559250.t1.2</t>
  </si>
  <si>
    <t>MAVDREECVYMAKLAEQAERYDEMVEEMKKVAKLVHDQELSVEERNLLSVAYKNVIGARRASWRIISSIEQKEEAKGNEEHVQRIRKYRTVVEEELSKICASILQLLDDHLIPTASTGESKVFYLKMKGDYHRYLAEFKTGADRKEAAEHTLLAYKAAQDIALVDLPPTHPIRLGLALNFSVFYYEILNSPERACHLAKQAFDEAIAELDSLGEESYKDSTLIMQLLRDNLTLWTSDMQDPAAGDDREGADMKVEDAEP*</t>
  </si>
  <si>
    <t>Ceric.31G032200.1.p</t>
  </si>
  <si>
    <t>MTTEKERETNVYMAKVAEQAERYEEMVDFMKNVAKLDVELTVEERNLLSVGYKNVIGARRAAWRILSSIEQKEENKGNEQNVKRIKDYRKKVEDELTSICDDILSIIDKHLLPASKSGEFSVFFNKMKGDYYRYLAEFKTGDERKHASDQSLSSYKAASDTAATDLSPTHPIRLGLALNFSVFYYEIVNSPEQACHLAKQAFDEAIAELDTLSEESYKDSTLIMQLLRDNLTLWTSDLPEDGGEEQGKGESLKAEENQ*</t>
  </si>
  <si>
    <t>Ceric.31G031900.1.p</t>
  </si>
  <si>
    <t>FHPLHSQQVCATACSLLISPWRRILSSIEHKEENKGNEQNVERVKEYRGKVENELTSICNDILSIIDKHLLPSSSNGEFAVFYHKMKGDYYRYLAEFKTGQERVEAADQSSASYKEAMDIATTDLSSTHPIRLGLALNYSVFYYEIMNAIDEACHLAKQAFDDAIAELDTLNEESYKDSTLIMQLLRDNLTLWASDLPDEGIYMKNRLKRATN*</t>
  </si>
  <si>
    <t>Ceric.16G012100.1.p</t>
  </si>
  <si>
    <t>MGTEKERESHVYMAKLAEQAERYDEMVDSMKKIAKLDVELSVEERNLLSVGYKNVIGARRASWRILSSIEQKEEAKGNEQNVKRIREYRHKVEEELSKICHDILMIIDEHLIPSSDTGESTVFYYKMKGDYYRYLAEFKTANEKKEAADQSLKAYQAASNTAGTDLPPTHPIRLGLALNFSVFHYEIMNSPEKACHLAKQAFDDAIAELDTLSEESYKDSTLIMQLLRDNLTLWTSDLPEDGGDDQIRVESSSKIENAEVIVF*</t>
  </si>
  <si>
    <t>Ceric.11G002300.1.p</t>
  </si>
  <si>
    <t>MSMEEREGYVYMAKLAEQAERYEEMVMFMKKLSNLDVEVTIEERNLLAVAYKHAIGARRGAWRILCAIVQKEEAKGNEYNVKRVKEYRFKVEEELCKICNDILVIIDEHLLPSSGTSERKIFFYKMKGDYYRYLAEFKRGDEREEAANQSLKAYRAAFNMSEADLPQAHPVRLGLALNFSVFYYEIMGSPERACRLAKQAFDEALTEMDSLSEDSYKDSTLIMQLLRDNLTLWTPDIQDNGGNDRIRLDHYGIMQNGKVSTPFDR*</t>
  </si>
  <si>
    <t>Ceric.22G004100.1.p</t>
  </si>
  <si>
    <t>MSTEKERENHVYMAKLAEQAERYDEMVESMKKVAKLDVELTVEERNLLSVGYKNVIGARRASWRILSSIEQKEEAKGNENNVKKIKEYRNKVEDELSKICHDILMIIDEHLIPSSGTGESTVFYHKMKGDYYRYLAEFKTGNERKEAADQSLKAYQAASNTAGTDLPSTHPIRLGLALNFSVFYYEIMSSPERACHLAKQAFDDAIAELDSLSEESYKDSTLIMQLLRDNLTLWTSDLQDDGGDDHIKMEDSGKLENAE*</t>
  </si>
  <si>
    <t>Ceric.22G046800.1.p</t>
  </si>
  <si>
    <t>MDFELQASRDENVYLAKLAEQAERYNEMVAFMDKVAKNADFQELSLEERNLLSVAYKNVTGSRRASWRIISSIEQREEGKGNEEHVIIVREYRAKVESELAQICERILALLDEYLIGSAGSGESKVFYLKMKGDYHRYLAEFKEGAEKREADDNTMSAYKTAQDIAATELPPIHPIRLGLALNFSVFYYEILNVPDQACLLAKNAFDEAISEIDTLGEESYKDSTLIMQLLRDNLTLWTSDIQEQGDDQQS*</t>
  </si>
  <si>
    <t>Ceric.22G001300.1.p</t>
  </si>
  <si>
    <t>MIKKLLTEQAEQYEEMVEFMEKVARSLHSKELTVEERNLLSMAYKNVVGSRCALWHIILSIEQKEEGKGNEDHVATICKYGAKIKSELTKICEGILTLLDGHLISSASSCESKVFHLKMKGDYHRYMVEFKTAAVRREAIDNTMTMYKAA*</t>
  </si>
  <si>
    <t>Ceric.37G003300.1.p</t>
  </si>
  <si>
    <t>MEDPSRDANVYMAKLAEQAERYEEMVDYMEKVVKCSGEELTVEERNLLSVAYKNIVGSRRASWRIVSSIEQKEESKGNDEHVGLIRDYRIKVEGELSNICQNILSLLDSHLIPSAASHESKVFYLKMKGDYHRYLAEFKTGAERKEAAENTLLAYKSAQEIAASNLASTHPIRLGLALNFSVFYYEILNSPDRACEMAKQSFDEAIAEMDTIGEESYKDSTLIMQLLRDNLTLWTSDMQEQSDE*</t>
  </si>
  <si>
    <t>Ceric.13G008900.1.p</t>
  </si>
  <si>
    <t>MESSSRQENAYMARLAEQAERFEEMVTFMENVTKSSGEELTVEERNLLSVAYKNVIGARRASWRIISSIEQKEESKGNEEHVALIRDYRIKVEDELSNICNNILSLVNTHLIPTASSQESKVFYLKMKGDYHRYLAEFKTGAERKEAAENTLLAYKSAQDIANANLASTHPIRLGLALNFSVFYYEILNSPDRACNMAQHAFDDAIAELDTLGEESYKDSTLIMQLLRDNLTLWTTDVQEQFDE*</t>
  </si>
  <si>
    <t>Ceric.13G045900.1.p</t>
  </si>
  <si>
    <t>METKQLQEIFEAGNRAQFFLMAKVASAARRYEDMVFFMKNTVRAAIKEGDDLTDAERGCLWEAYKNVVNGLREARREVLDEEEVLEKRKEIEVTLKEVNCIPADGSPPSDDLKRNTEADVQVEELDLNATKDIPDGHTGESILVYDGVANDAQTISCDTTISHKSGKKGQGMRNLLAVYREMIEDKICNLCNDLIRLLDDELHAREEETEVFFMKLKADCLRYICEVQTGNARKTMANEVLSIYTAAQDLSKRVFSANHPVRLGLTLNFAVFYVDILDLKEIAVKLSQEIHRHCKQP*</t>
  </si>
  <si>
    <t>Ceric.08G061500.1.p</t>
  </si>
  <si>
    <t>MASELAFSREDNVYLAKLAEQAERYEEMVEFMEKVARSPHSQELTVEERNLLSVAYKNVVGSRRASWRIISSIEQKEEGKGNEEHAATVREYRAKIESELTKICEGILALLDGHLISSAASGESKVFYLKMKGDYHRYMAEFKTGAERREAADNTMTAYKAAQEIATTELAPTHPIRLGLALNFSVFYYEILNSPDQACTLAKNAFDEAISELDTLGEESYKDSTLIMQLLRDNLTLWTSDMQEQGDDQ*</t>
  </si>
  <si>
    <t>Ceric.15G075500.1.p</t>
  </si>
  <si>
    <t>MTTEKEREAHVYMAKVAEQAERYDEMVDFMKKVAKLDVELTVEERNLLSVGYKNVIGARRAAWRILSSIEQKEENKGNDQNVKRIKEYRGKVEDELTGICNDILTIIDEHLLPSSTNGEFAVFYHKMKGDYFRYLAEFKTGQERKEAADQSLSSYQTAMSTATTDLSSTHPIRLGLALNFSVFYYEIVNSPERACELAKQAFDEAISELDTLNEESYKDSTLIMQLLRDNLTLWTSDLPDEGGDEPPKMESIKDADKD*</t>
  </si>
  <si>
    <t>Csu30298</t>
  </si>
  <si>
    <t>MAEGGPVDREEAVYMAKLAEQAERYDEMVEEMKRVAKMVHDQELSVEERNLLSVAYKNVIGARRASWRIISSIEQKEESKGNEEHVKRIKKYREVVEHELSEICSSILQLLDDHLIPTASSGESKVFYLKMKGDYHRYLAEFKSGTDRKDAAEHTLLAYKAAQDIALVDLAPTHPIRLGLALNFSVFYYEILNSPERACHLAKQAFDEAIAELDTLGEESYKDSTLIMQLLRDNLTLWTSDMQDQDADQPRDGAADTQLEDAPEAK*</t>
  </si>
  <si>
    <t>Mapoly0030s0157.1.p</t>
  </si>
  <si>
    <t>MLKRSEFFLERILPKPLLSSQSAKDSALRRLGVQRSRDVFAAELADKLSRHDDMVAAMKAVAESSFLRDLSAEERNLLYKAYKNQISSRRKQWRILREIEREETSKGNQMHLAAVRKLIAKVESEIRDICETFIGLIDDHVLRAAGIGEPQVFCWRAKADFQRYLAELSSSHKHKIVAEFSYKRAQELASKHLSPLNPQRLHLAVNFFIFYLEVKNSPEKALTVAQEALDLAESEFMRISRTGKKLKMKESETLMRHLREEIELLQQSEEDVESDEGAENTVGVGSGRFADIKDPGRSYVCGAGSSRWACTKDPGYNVGEGSSDSMVVEHEKSSEQAQEN*</t>
  </si>
  <si>
    <t>Mapoly0030s0158.1.p</t>
  </si>
  <si>
    <t>MKLGASMELLPRPPPIRIPQHADRQREENVMAAKFAQLFDRGEDMVSAMKRVAQCSHLRQLNEEERDLLYRAYDDQIASRLRQWRTICRIQRNEALEGGDEVHVAAAAELRAKIESEMRDICQSFLGLVDGHVLRKARAGEAQIFWWRAKADFQRHLAEFDSSSDEYESLAQCSLERAHELALEHLRPSSRQSLQLIVDLYLFYEDAIGCHDKAFALARESVDLIADDIQQDLSRGLPMLEDSERQNLIRFLQLQLATEEHDGDSDEVIHVR*</t>
  </si>
  <si>
    <t>Mapoly0009s0108.1.p</t>
  </si>
  <si>
    <t>MSTEKERESYVYMAKLAEQAERYDEMVESMKKVAKLDVELTVEERNLLSVGYKNVIGARRASWRIMSSIEQKEESKNNDQNVKRIKDYRHKVEEELSKICNDILTIIDEHLVPSSSTGESTVFYYKMKGDYYRYLAEFKTGTERKEAADQSLKAYQAASNTAVTDLAPTHPIRLGLALNFSVFYYEILNSPERACHLAKQAFDEAIAELDTLSEESYKDSTLIMQLLRDNLTLWTSDLQEDGGEDQPKGDDAVRAEEGEVESIS*</t>
  </si>
  <si>
    <t>Mapoly0043s0019.1.p</t>
  </si>
  <si>
    <t>MAARDELREENVYMAKLAEQAERYDEMVEAMEKVAKTVDVEELTVEERNLLSVAYKNVIGARRASWRIISSIEQKEESKGNDDHVAMIKDYRAKVESELSTICESILNLLDTHLIPTSTTGESKVFYLKMKGDYHRYLAEFKTGAERKEAAESTLLAYKSAQDIALTELAPTHPIRLGLALNFSVFYYEILNSPDRACTLAKQAFDEAIAELDTLGEESYKDSTLIMQLLRDNLTLWTSDMQEDAGDDTKEAKTEDAEDS*</t>
  </si>
  <si>
    <t>Mapoly0365s0001.1.p</t>
  </si>
  <si>
    <t>MREETVYIAKLAEEAKRFDDMQKAMEKLVRNISDGELTDEERILLFRGYKNVFGASRKSWKILSSIEAEQAKKKGDHDRTQADAELLREYKREIELEMSGLCDNVFSLLDTLLIPTSTTAESKVFFLKMKADFLRYVTEFKTGAEAKEAADTTRLTYETAYDIAEKELAPTHPCRLGLMLNFSVFFYEILKSPDHACRLAKRAFEEAVELEESNEDSIHIIDLLRNNFTVWTSGRHDEAGIKEKSKSQELPERG*</t>
  </si>
  <si>
    <t>Mapoly0365s0002.1.p</t>
  </si>
  <si>
    <t>MVHVEVKMDECLSVKEELLGGGAKLSRPVRHDDESRERTGSEVVQARHQLDAVKPNGSCLKLPHSAEEAEELVQARDQLDAMKPNGSCLKLPHSAEEAEETTRGLSHSLVIEEENGGCPDLSGFRLDPRDHQVKKTGKQGLEELRKTREDNMYLAKLAKQAERFDEMRKAMDKVVRTVPSLWELDLEERNLLNIAYKDAVSTRRSSWRTVNSLAQEQEKKEVKNERHLSIIKDYRASIESEINDICGSILQLVDEHILPSTTSSEVKVLFLKMKGDYHRYLTEFKTGDEMTEASDKALSAYSSARDLALIELSPTHPTRLALALNLSIFYYEIKHSPEEAIQEARKAFESAIKELDVLEEDSYKESTTVMQHLRRNLTLWSSDLLEDSRKYTKKSSSVRANGDCLEEKKA*</t>
  </si>
  <si>
    <t>LOC_Os08g33370.2</t>
  </si>
  <si>
    <t>MSREENVYMAKLAEQAERYEEMVEYMEKVAKTVDVEELTVEERNLLSVAYKNVIGARRASWRIVSSIEQKEEGRGNEEHVTLIKEYRGKIEAELSKICDGILKLLDSHLVPSSTAAESKVFYLKMKGDYHRYLAEFKTGAERKEAAESTMVAYKAAQDIALADLAPTHPIRLGLALNFSVFYYEILNSPDKACNLAKQAFDEAISELDTLGEESYKDSTLIMQLLRDNLTLWTSDLTEDGGDEVKEASKGDACEGQ*</t>
  </si>
  <si>
    <t>LOC_Os08g37490.1</t>
  </si>
  <si>
    <t>MAAAAGGGTREEMVYMAKLAEQAERYEEMVEFMEKVVTAAAAGGGGELTVEERNLLSVAYKNVIGARRASWRIVSSIEQKEEGRGAAGHAAAARSYRARVEAELSNICAGILRLLDERLVPAAAAVDAKVFYLKMKGDYHRYLAEFKTGAERKDAADATLAAYQAAQDIAMKELSPTHPIRLGLALNFSVFYYEILNSPDRACTLAKQAFDEAISELDTLGEESYKDSTLIMQLLRDNLTLWTSDMQDDGGDEMRDATKPEDEH*</t>
  </si>
  <si>
    <t>LOC_Os04g38870.3</t>
  </si>
  <si>
    <t>MSAQAELSREENVYMAKLAEQAERYEEMVEFMEKVAKTVDSEELTVEERNLLSVAYKNVIGARRASWRIISSIEQKEESRGNEDRVTLIKDYRGKIETELTKICDGILKLLESHLVPSSTAPESKVFYLKMKGDYYRYLAEFKTGAERKDAAENTMVAYKAAQDIALAELPPTHPIRLGLALNFSVFYYEILNSPDRACNLAKQAFDEAISELDTLSEESYKDSTLIMQLLRDNLTLWTSDISEDTAEEIREAPKRDSSEGQ*</t>
  </si>
  <si>
    <t>LOC_Os01g11110.2</t>
  </si>
  <si>
    <t>MAPSDDLVYMAKLAEQAERYDEMVEAMNSVAKLDEGLTKEERNLLSVGYKNLIGAKRAAMRIIGSIELKEETKGKESHVRQTAEYRRKVEAEMDKICCDVINIIDKYLIPHSSGAESSVFYYKMKGDYYRYLAEFKTGTEKIEVSELSLNAYETASKTAQTDLTPTDPIRLGLALNISVFYCEIMNSPDKYVVSHSLPALIYT*</t>
  </si>
  <si>
    <t>LOC_Os03g50290.2</t>
  </si>
  <si>
    <t>MSPAEASREENVYMAKLAEQAERYEEMVEFMEKVAKTTDVGELTVEERNLLSVAYKNVIGARRASWRIISSIEQKEESRGNEAYVASIKEYRSRIETELSKICDGILKLLDSHLVPSATAAESKVFYLKMKGDYHRYLAEFKSGAERKEAAENTLVAYKSAQDIALADLPTTHPIRLGLALNFSVFYYEILNSPDRACNLAKQAFDDAIAELDTLGEESYKDSTLIMQLLRDNLTLWTSDNAEDGGDEIKEAAKPEGEGH*</t>
  </si>
  <si>
    <t>LOC_Os02g36974.1</t>
  </si>
  <si>
    <t>MSQPAELSREENVYMAKLAEQAERYEEMVEFMEKVAKTVDSEELTVEERNLLSVAYKNVIGARRASWRIISSIEQKEESRGNEDRCTLIKEYRGKIETELSKICDGILKLLDSHLVPSSTAPESKVFYLKMKGDYYRYLAEFKTGAERKDAAENTMVAYKAAQDIALAELPPTHPIRLGLALNFSVFYYEILNSPDRACNLAKQAFDEAISELDTLSEESYKDSTLIMQLLRDNLTLWTSDISEDAAEEIKEAPKGESGDGQ*</t>
  </si>
  <si>
    <t>LOC_Os11g39540.1</t>
  </si>
  <si>
    <t>MKEREKVVRLAKLAEQAERYDDMVEFMKTLARMDVDMSAEERLLFSVGFKKTIGARRASWRILESLEQKVTAGDQPGVTINGYKKKVEDELRAVCNEVLSIIAIHCLPLANSGENVVFFYKMKGDYYRYLAEFSTGTEKKAATDQSLMAYQAWPCAQLFSLLEIMNSPERASQVAKQALDEATAEINSAGVEGYKDSMLMMQLLKENLALWTSELTGGETSKDDDVVMEG*</t>
  </si>
  <si>
    <t>LOC_Os11g34450.1</t>
  </si>
  <si>
    <t>MSPAEPTREESVYKAKLAEQAERYEEMVEYMERVARAAGGASGGEELTVEERNLLSVAYKNVIGARRASWRIISSIEQKEEGRGNDAHAATIRSYRGKIEAELARICDGILALLDSHLVPSAGAAESKVFYLKMKGDYHRYLAEFKSGDERKQAAESTMNAYKAAQDIALADLAPTHPIRLGLALNFSVFYYEILNSPDRACNLAKQAFDEAISELDSLGEESYKDSTLIMQLLRDNLTLWTSDANDDGGDEIKEAAAPKEPGDQ*</t>
  </si>
  <si>
    <t>Pp3c10_20300V3.1.p</t>
  </si>
  <si>
    <t>MSTEKERESQVYMAKLAEQAERYDEMVESMKKVAKLDVELTVEERNLLSVGYKNVIGARRASWRIMSSIEQKEESKGNEQNVKRIKDYRHKVEEELSKICQDILTIIDEHLIPSSSTGESTVFYYKMKGDYYRYLAEFKTGNDRKEAADQSLKAYQAASNTATTDLAPTHPIRLGLALNFSVFYYEILNSPERACHLAKQAFDEAIAELDTLSEESYKDSTLIMQLLRDNLTLWTSDLQEEGGDDQPKGDDMRGDDGK*</t>
  </si>
  <si>
    <t>Pp3c10_14250V3.1.p</t>
  </si>
  <si>
    <t>MSTEKERESYVYMAKLAEQAERYDEMVESMKKVAKLDVELTVEERNLLSVGYKNVIGARRASWRIMSSIEQKEESKGNEQNVKRIKEYRHKVEEELSKICQDILTIIDEHLIPSSSTGESTVFYFKMKGDYYRYLAEFKTGNERKEAADQSLKAYQAASNTATTDLAPTHPIRLGLALNFSVFYYEILNSPERACHLAKQAFDEAIAELDTLSEESYKDSTLIMQLLRDNLTLWTSDLQEEGGDDQPKGDDMRPEEAE*</t>
  </si>
  <si>
    <t>Pp3c10_14160V3.1.p</t>
  </si>
  <si>
    <t>Pp3c24_7310V3.1.p</t>
  </si>
  <si>
    <t>MATEAREENVYMAKLAEQAERYDEMVEAMEKVAKTVDTEELTVEERNLLSVAYKNVIGARRASWRIISSIEQKEESKGNDEHVSAIKEYRGKVESELSTICDSILKLLDTHLIPTSSSGESKVFYLKMKGDYHRYLAEFKTGAERKEAAEATLLAYKSAQDIALTELAPTHPIRLGLALNFSVFYYEILNSPDRACTLAKQAFDEAIAELDTLGEESYKDSTLIMQLLRDNLTLWTSDMQDEVGPEVKDAKVDDAEH*</t>
  </si>
  <si>
    <t>Pp3c24_7780V3.1.p</t>
  </si>
  <si>
    <t>MATEVREENVYMAKLAEQAERYDEMVEAMEKVAKTVDTEELTVEERNLLSVAYKNVIGARRASWRIISSIEQKEESKGNDEHVAAIKEYRGKVESELSTICDGILKLLDTHLIPTSSSGESKVFYLKMKGDYHRYLAEFKTGAERKEAAEATLLAYKSAQDIALTELAPTHPIRLGLALNFSVFYYEILNSPDRACTLAKQAFDEAIAELDTLGEESYKDSTLIMQLLRDNLTLWTSDMQDEVGAEDKDTKVDDVEN*</t>
  </si>
  <si>
    <t>Pp3c4_20750V3.1.p</t>
  </si>
  <si>
    <t>MSAEKERESYVYMAKLAEQAERYDEMVESMKKVAKLDVELTVEERNLLSVGYKNVIGARRASWRIMSSIEQKEDSKGNYQNVKRIKDYRHKVEEELSKICNDILSIIDGHLIPSSSTGESTVFYYKMKGDYYRYLAEFKTGAERKEAADQSLKAYQAASNTAVTDLAPTHPIRLGLALNFSVFYYEILNSPERACHLAKQAFDEAIAELDTLSEESYKDSTLIMQLLRDNLTLWTSDLQDDVGDDQGKGDDMRPEEAE*</t>
  </si>
  <si>
    <t>Pp3c3_8510V3.1.p</t>
  </si>
  <si>
    <t>MATDSRESNVYMAKLAEQAERYDEMVEAMEKVAMTADIAELTIEERNLLSVAYKNVIGARRASWRIISSIEQKEEGKDNAEFAEVIKAYRAKVESELNTICGGILNLLDNHLIPPSVSGESKVFYLKMKGDYHRYLAEFKTGAERKDAAEATLLAYKSAQDIALTNLAPTHPIRLGLALNFSVFYYEILNSPDRACSLAKQAFDEAIAELDTLGEESYKDSTLIMQLLRDNLTLWTSDLQEEIPASSEAPQAEVKVEAE*</t>
  </si>
  <si>
    <t>Pp3c3_8540V3.1.p</t>
  </si>
  <si>
    <t>MTELREENVYMAKLAEQAERYDEMVEAMENVVKAVENEELTVEERNLLSVAFKNVIGARRASWRIISSIEQKEEAKGSEEHVAAIKEYRSKVEAELSTICDTILKLLDSHLIPSSTSGESKVFYLKMKGDYHRYLAEFKAGAERKEAAEATLHAYKHAQDISTTELASTHPIRLGLALNFSVFYYEILVSPDRACHLAKQAFDEAISELDTLGEESYKDSTLIMQLLRDNLTLWTSDMQDDIGEEGKDSKVEDADDH*</t>
  </si>
  <si>
    <t>Pp3c23_10780V3.1.p</t>
  </si>
  <si>
    <t>MATEAREENVYMAKLAEQAERYDEMVEAMEKVAKTVDTEELTVEERNLLSVAYKNVVGARRASWRIISSIEQKEESKSNDEHVAAIKEYRAKVESELSTICDSILKLLDTHLIPTSSTGESKVFYLKMKGDYHRYLAEFKTGAERKEAAEATLLAYKSAQDIALTELAPTHPIRLGLALNFSVFYYEILSSPDRACTLAKQAFDEAIAELDTLGEESYKDSTLIMQLLRDNLTLWTSDMQDEVGADDKEKVVEAED*</t>
  </si>
  <si>
    <t>Pp3c23_11080V3.1.p</t>
  </si>
  <si>
    <t>MATEAREENVYMAKLAEQAERYDEMVEAMEKVAKSVDTEELTVEERNLLSVAYKNVIGARRASWRIISSIEQKEESKGNEEHVAAIKTYRAKVESELSAICDSILKLLDSHLIPTSSTGESKVFYLKMKGDYHRYLAEFKTGAERKEAAEATLLAYKSAQDIALTELAPTHPIRLGLALNFSVFYYEILNSPDRACALAKQAFDEAIAELDTLGEESYKDSTLIMQLLRDNLTLWTSDMQDEVGADDKDAKIEEAEH*</t>
  </si>
  <si>
    <t>Pp3c12_18760V3.1.p</t>
  </si>
  <si>
    <t>MSTEKERESYVYMAKLAEQAERYDEMVESMKKVAKLDVELTVEERNLLSVGYKNVIGARRASWRIMSSIEQKEESKGNEQNVKRIKDYRHKVEEELSKICNDILSIIDGHLIPSSSTGESTVFYYKMKGDYYRYLAEFKTGNERKEAADQSLKAYQAASSTAVTDLAPTHPIRLGLALNFSVFYYEILNSPERACHLAKQAFDEAIAELDTLSEESYKDSTLIMQLLRDNLTLWTSDLQDEGGDDQGKGDDMRPEEAE*</t>
  </si>
  <si>
    <t>Pum2125s0001.1.p</t>
  </si>
  <si>
    <t>MDSEARDKAVYLAKLAEQAERYDEMVDEMRKVAAETYDGTAELSVEERNLLSVAYKNVIGARRASWRIVSSIEQKEENRGNATHVAINKEYRNKIEAELSQICRDILDILDKNLIPSAQSGESKVFYFKMKGDYHRYLAEFSAEADRQDAAQQSLEAYKQATDVATTELTPTHPIRLGLALNFSVFYFEILNSPERACQLAKQAFDDAIAELDTLDESSYKDSTLIMQLLRDNLTLWSSSDADVDAPGDADEDEAHEGAE*</t>
  </si>
  <si>
    <t>Pum1481s0003.1.p</t>
  </si>
  <si>
    <t>MDTEARDKAVYLAKLAEQAERYDEMVEEMRKVAAETDDGTAELSVEERNLLSVAYKNVIGARRASWRIVSSIEQKEENKGNATHVAINKEYRNKIEAELSQICRDILDILDKNLIPSAQSGESKVFYFKMKGDYHRYLAEFSAEVDRKDAAQQSLEAYKQATEVATTELTPTHPIRLGLALNFSVFYFEILNSPDRACQLAKQAFDDAIAELDTLDESSYKDSTLIMQLLRDNLTLWSSSDADVDAPGDADEDEPQEGAE*</t>
  </si>
  <si>
    <t>Solyc04g074510.2.1</t>
  </si>
  <si>
    <t>MAVAPTAREENVYMAKLAEQAERYEEMVEFMEKVSNSLGSEELTVEERNLLSVAYKNVIGARRASWRIISSIEQKEESRGNEEHVNSIREYRSKIENELSKICDGILKLLDSKLIPSATSGDSKVFYLKMKGDYHRYLAEFKTGAERKEAAESTLTAYKAAQDIASAELAPTHPIRLGLALNFSVFYYEILNSPDRACNLAKQAFDEAIAELDTLGEESYKDSTLIMQLLRDNLTLWTSDMQVIIMIMMMVLMKSRKIPNLKKKIEGN*</t>
  </si>
  <si>
    <t>Solyc04g076060.2.1</t>
  </si>
  <si>
    <t>MAALIPENLSREQCLYLAKLAEQAERYEEMVQFMDKLVLNSTPAGELTVEERNLLSVAYKNVIGSLRAAWRIVSSIEQKEESRKNEEHVHLVKEYRGKVENELSQVCAGILKLLESNLVPSATTSESKVFYLKMKGDYYRYLAEFKIGDERKQAAEDTMNSYKAAQEIALTDLPPTHPIRLGLALNFSVFYFEILNSSDKACSMAKQAFEEAIAELDTLGEESYKDSTLIMQLLRDNLTLWTSDAQDQLDES*</t>
  </si>
  <si>
    <t>Solyc04g074230.2.1</t>
  </si>
  <si>
    <t>MEKEREKQVYLARLAEQAERYDEMVEAMKAIAKMDVELTVEERNLVSVGYKNVIGARRASWRILSSIEQKEESKGHEQNVKRIKTYRQRVEDELTKICSDILSVIDEHLVPSSTTGESTVFYYKMKGDYYRYLAEFKAGDDRKEASEQSLKAYEAATATASSDLAPTHPIRLGLALNFSVFYYEILNSPERACHLAKQAFDEAIAELDSLSEESYKDSTLIMQLLRDNLTLWTSDLEEGGTYFLWRCFNVFLVSILRVMSARERTS*</t>
  </si>
  <si>
    <t>Solyc04g012120.2.1</t>
  </si>
  <si>
    <t>MASPREENVYMAKLAEQAERYEEMVEFMEKVVAALNGEELTVEERNLLSVAYKNVIGARRASWRIISSIEQKEESRGNEDHVASIKKYRSQIENELTSICNGILKLLDSKLIGSAATGDSKVFYLKMKGDYYRYLAEFKTGTERKEAAENTLSAYKSAQDIANGELAPTHPIRLGLALNFSVFYYEILNSPDRACNLAKQAFDEAIAELDTLGEESYKDSTLIMQLLRDNLTLWTSDMQDDGTDEIKEPSKADNE*</t>
  </si>
  <si>
    <t>Solyc02g063070.2.1</t>
  </si>
  <si>
    <t>MADSSREENVYLAKLAEQAERYEEMIEFMEKVAKTADVEELTVEERNLLSVAYKNVIGARRASWRIISSIEQKEESRGNEDHVNTIKEYRSKIEAELSKICDGILSLLESNLIPSASTAESKVFYLKMKGDYHRYLAEFKTGTERKEAAENTLLAYKSAQDIALAELAPTHPIRLGLALNFSVFYYEILNSPDRACNLAKQAFDEAISELDTLGEESYKDSTLIMQLLRDNLTLWTSDNADDVGDDIKEASKPESGEGQQ*</t>
  </si>
  <si>
    <t>Solyc03g034180.2.1</t>
  </si>
  <si>
    <t>MADSREENVYMAKLAEQAERYEEMVEFMEKVAKVDVEELTVEERNLLSVAYKNVIGARRASWRIISSIEQKEESRGNEDHVSSIKEYRAKIEAELSKICDGILSLLESHLVPSASTAESKVFYLKMKGDYHRYLAEFKTGAERKEAAENTLLAYKSAQDIALAELAPTHPIRLGLALNFSVFYYEILNSPDRACNLAKQAFDDAIAELDTLGEESYKDSTLIMQLLRDNLTLWTSDTTDDAGDEIREASKQESGDGQQ*</t>
  </si>
  <si>
    <t>Solyc07g053260.2.1</t>
  </si>
  <si>
    <t>MASSKERENFVYVAKLAEQAERYDEMVEAMKNVANMDVELTVEERNLLSVGYKNVVGSRRASWRILSSIEQKEESRGNEQNVKRIKEYLQKVESELTNICNDIMVVIDQHLIPSCSAGESTVFYHKMKGDYYRYLAEFKAGNDKKEVAELSLKAYQAATTAAEAELAPTHPIRLGLALNFSVFYYEIMNSPERACHLAKQAFDEAISELDSLNEDSYKDSTLIMQLLRDNLTLWTSDLPEDAEDAQKGDATNKAGGGEDAE*</t>
  </si>
  <si>
    <t>Solyc11g010200.1.1</t>
  </si>
  <si>
    <t>MASPREENVYMAKLAEQAERYEEMVEFMEKVVAAADGAEELTVEERNLLSVAYKNVIGARRASWRIISSIEQKEESRGNEDHVASIKEYRSKIESELTSICNGILKLLDSKLIGSAATGDSKVFYLKMKGDYHRYLAEFKTGAERKEAAENTLSAYKAAQDIANAELAPTHPIRLGLALNFSVFYYEILNSPDRACNLAKQAFDEAIAELDTLGEESYKDSTLIMQLLRDNLTLWTSDMQVHIYFFLLMMELMRSKKLHLNQMIMNEQQ*</t>
  </si>
  <si>
    <t>Solyc11g010470.1.1</t>
  </si>
  <si>
    <t>MALPENLTREQCLYLAKLAEQAERYEEMVKFMDKLVIGSGSSELTVEERNLLSVAYKNVIGSLRAAWRIVSSIEQKEEGRKNDEHVVLVKDYRSKVESELSDVCAGILKILDQYLIPSASAGESKVFYLKMKGDYYRYLAEFKVGNERKEAAEDTMLAYKAAQDIAVAELAPTHPIRLGLALNFSVFYYEILNASEKACSMAKQAFEEAIAELDTLGEESYKDSTLIMQLLRDNLTLWTSDMQEQMDEA*</t>
  </si>
  <si>
    <t>Solyc05g012420.2.1</t>
  </si>
  <si>
    <t>MASQKERETHVYMAKLAEQAERYDEMVESMKKVAKLDVELTVEERNLLSVGYKNVIGARRASWRIMSSIEQKEESKGNEQNVKLIKGYRQKVEEELSKICSDILDIIDKHLIPSAGTGEATVFYYKMKGDYFRYLAEFKTDSERKEASEQSLKGYEAATATANTDLSSTHPIRLGLALNFSVFYYEIMNSPERACHLAKQAFDEAIAELDTLSEESYKDSTLIMQLLRDNLTLWTSDLPEDGGEENVKTDEPKAVEPKSADAKSAEAKSTEAKSVEPEEASKDKQ*</t>
  </si>
  <si>
    <t>Solyc01g010360.2.1</t>
  </si>
  <si>
    <t>MSKEKERETHVYTAKLAEQAERYDEMVESMKKVAKLDAELTVEERNLLSVGYKNVIGARRASWRIMSSIEQKEESKGNENNVKLIKGYRQKVEEELSKICHDILEIIDKHLIPSSGTGEATVFYYKMKGDYFRYLAEFKTDQEKKEASELSLKGYEAATATANSDLPSTHPIRLGLALNYSVFYYEIMNSPERACHLAKQAFDEAIAELDTLSEESYKDSTLIMQLLRDNLTLWTSDLPEDGAEENSKADEPKSAEPPKKTEEAPQKTEDPPQN*</t>
  </si>
  <si>
    <t>Solyc12g057110.2.1</t>
  </si>
  <si>
    <t>MAREENVYMAKLAEQAERYEEMVQFMEKVSTSLGSEELTVEERNLLSVAYKNVIGARRASWRIISSIEQKEESRGNEEHVKCIKEYRSKIESELSDICDGILKLLDSNLIPSASNGDSKVFYLKMKGDYHRYLAEFKTGAERKEAAESTLSAYKAAQDIANTELAPTHPIRLGLALNFSVFYYEILNSPDRACNLAKQAFDEAIAELDTLGEESYKDSTLIMQLLRDNLTLWTSDMQDDGADEIKETKNDNEQQ*</t>
  </si>
  <si>
    <t>Solyc12g010860.1.1</t>
  </si>
  <si>
    <t>MASSKERESLVYIARLAEQAERYDEMVDAMKNVANLDVELTVEERNLLSVGYKNVVGSRRASWRILSSIEQKEDARGNEQNVKRIQGYRQKVESELTDICNNIMTVIDEHLIPSCTAGESTVFYYKMKGDYYRYLAEFKTGDDKKEVSDLSLKAYQTATTTAEAELPITHPIRLGLALNFSVFYYEIMNSPERACQLAKQVFDEAISELDSLNEDNYKDGTLILQLLRDNLTLWTSDIPEDGEEAPKGDAANKVGAGEDAE*</t>
  </si>
  <si>
    <t>Smo230088</t>
  </si>
  <si>
    <t>MEKERECFVYMAKLAEQAERYDEMVESMKKVAKLDVELTVEERNLLSVGYKNVIGARRASWRILSSIEQKEESKGNEQNVKRIGDYQQKVEDELSTICNDILTIIDEHLVPASSTGESTVFYYKMKGDYFRYLAEFKTGNERKEAADQSFKAYQAATDTASTDLPPTHPIRLGLALNFSVFYYEILNSPDRACQLAKQAFDDAIAELDTLSEESYKDSTLIMQLLRDNLTLWTSDLQEDGGS*</t>
  </si>
  <si>
    <t>Smo229825</t>
  </si>
  <si>
    <t>MPGPESKEENVYMAKLAEQAERYDEMVEYMEKVAKAVEAEELTVEERNLLSVAYKNVIGARRASWRIISSIEQKEESKGNEEHVSMIKNYRGKVETELSNICHGILGLLDSHLITSCSTGESKVFYLKMKGDYNRYLAEFKTGQERQEAAEATLMAYKSAQDIALAELAPTHPIRLGLALNFSVFYYEILNSPDRACALAKQAFDEAIAELDTLGEESYKDSTLIMQLLRDNLTLWTSDMQDDAGGDAKEEKA*</t>
  </si>
  <si>
    <t>Smo4601</t>
  </si>
  <si>
    <t>AMLAVVDAHLMSTSSTGESLVLYLKMKADYNRYLVDLKTGQQRQEAEQATLMAFKIAQEHAFAELPPTHSFRLGLALNLSAFCFEHLNSLDRACFVAQQAIDEAQAKVEASGKEPRRETSRIMELLRQNLAVWT</t>
  </si>
  <si>
    <t>Smo39471</t>
  </si>
  <si>
    <t>FLALVDTHLMSTSSTGESLVLYLKMTADYNRYLADLKTCQQRQEAEQATLMAFQIAQ</t>
  </si>
  <si>
    <t>Smo77993</t>
  </si>
  <si>
    <t>MGMEKERECFVYMAKLAEQAERYDEMVESMKKVAKLDVELTVEERNLLSVGYKNVIGARRASWRILSSIEQKEESKGNEQNVKRIGDYQQKVEDELSTICNDILTIIDEHLVPASSTGESTVFYYKMKGDYFRYLAEFKTGNERKEAADQSFKAYQAATDTASTDLPPTHPIRLGLALNFSVFYYEILNSPDRACQLAKQAFDDAIAELDTLSEESYKDSTLIMQLLRDNLTLWTSDLQEDGGS*</t>
  </si>
  <si>
    <t>Smo439395</t>
  </si>
  <si>
    <t>MTSPREESVYMAKLAEQAERYDEMVEFMKNVVKAVDVEELTVEERNLLSVAYKNVIGARRASWRIISSIEQKEESKGNEDHVSMIKEYRAKVEAELSTICDSILKLLDSHLISSSASGESKVFYLKMKGDYHRYLAEFKTGAERKEAAENTLLAYKSAQDIALAQLPPTHPIRLGLALNFSVFYYEILNSPDRACTLAKQAFDEAIAELDTLGEESYKDSTLIMQLLRDNLTLWTSDMQEEGAGEGKDEKP*</t>
  </si>
  <si>
    <t>Thupl.29378188s0002.1.p</t>
  </si>
  <si>
    <t>MAKIAERAERYDEMVESMKKLAKLDVELIVEERNLLSIGYKNVIGARRALWRIMSSIEQEEEVEEELSKICHDIMPIIDEHLIPSSSAHESIVFYYIMKGDYYHYLEELKIGNERKEESNQSLKAYQTASTTTDTDLPPTHSIKLGLALNFSIFYYEILNSTERACHLAKQGFDEANVELNMLSEDSCKDNTLTMQLLRDNLTLWTSDL*</t>
  </si>
  <si>
    <t>Thupl.29379640s0003.1.p</t>
  </si>
  <si>
    <t>MSTEKKRESYVYMAKLAENNERYDEMVESMKKVAKLDVELTVEERNLLSAGYKNVIGARRASWRIMHKVEEELYKICHDIMPIINEHLIPSSSAGESIVFYYKMKGDYYCYLAEFKKGNERKEAFDQSLKAYQTISTTTETDLPPTHPIRLGLALNFSIFYYEILNSPERACHLAKQGFDEATSKLDTLSKESYKDNTLIMQLLRDNLTLWTSIRKIMK*</t>
  </si>
  <si>
    <t>Thupl.29379067s0002.1.p</t>
  </si>
  <si>
    <t>MSTEKERESHVYMAKLAEQAERYDEMVESMKKVAKLDVELTVEERNLLSVGYKNVIGARRASWRIMSSIEQKEEAKGNDQNVKRIRDYRHKVEEELSKICHDIMTIIDEHLIPSSSVGESTVFYYKMKGDYYRYLAEFKTGNERKEASDQSLKAYQTASTTAETDLPPTHPIRLGLALNFSVFYYEILNSPERACHLAKQAFDEAIAELDTLSEESYKDSTLIMQLLRDNLTLWTSDLQDDGVNMLSGEDQPRAENPAGEDEEM*</t>
  </si>
  <si>
    <t>Thupl.29359065s0001.1.p</t>
  </si>
  <si>
    <t>MVDSMKKVAKLDGELTVEDELYKICNDILTIIIPSSGTGESTVASNKAKASLPPTHPIRLGIALNLSVFYYENNTLIMQVLKDNLTLWTSDLQEEGGEDQAKVDDDKELGVCESHFSRLILSELVCISIVACGYMNFKG*</t>
  </si>
  <si>
    <t>Thupl.29377402s0022.1.p</t>
  </si>
  <si>
    <t>MSPVEASRDESVYMAKLAEQAERYEEMVEYMEKVAKTVDVEELTVEERNLLSVAYKNVIGARRASWRIISSIEQKEESRGNEEHVTMIRDYRAKVEAELTKICEGILRLLDTHLVPSSTSGESKVFYLKMKGDYHRYLAEFKTGAERKEAAENTLLAYKAAQDIALAELASTHPIRLGLALNFSVFYYEILNSPDRACALAKQAFDEAIAELDTLGEESYKDSTLIMQLLRDNLTLWTSDLQDEVGGDEIKEAPKKEEGDSH*</t>
  </si>
  <si>
    <t>Thupl.29380359s0004.1.p</t>
  </si>
  <si>
    <t>MTEKERENHVYMAKLAEQAERYDEMVESMKKVAKLDVELTVEERNLLSVGYKNVIGARRASWRIMSSIEQKEEAKGNDVNVKRIKEYRHKVEDELCRICNDILTIIDEHLIPSSGTGESTVFYYKMKGDYYRYLAEFKSGNERKEAADQSLKAYQAASNTATTDLPPTHPIRLGLALNFSVFYYEILNSPERACHLAKQAFDEAIAELDTLSEESYKDSTLIMQLLRDNLTLWTSDLQEEGGEDQAKVDDDKIEELEH*</t>
  </si>
  <si>
    <t>Thupl.29381753s0009.1.p</t>
  </si>
  <si>
    <t>MSPVEASREENVYMAKLAEQAERYEEMVEFMEKVTKGVEVEELTVEERNLLSVAYKNVIGARRASWRIISSIEQKEESRGNDEHVVSIREYRAKVEAELTKICDSILRLLDSHLIPSSTTGESKVFYLKMKGDYHRYLAEFKTGAERKEAAESTLLAYKAAQDIAVAELTPTHPIRLGLALNFSVFYYEILNSPDRACALAKTAFDEAIAELDTLGEDSYKDSTLIMQLLRDNLTLWTSDMQEDAGEEIKDASKLEEGGEQ*</t>
  </si>
  <si>
    <t>Thupl.29378908s0001.1.p</t>
  </si>
  <si>
    <t>MPPLESSREENVYMAKLAEQAERYEEMVEFMEKVAKTVDVEELSVEERNLLSVAYKNVIGARRASWRIISSIEQKEESRGNDDHVTMIRDYRARVESELSNICDGILRLLDSHLVPSSTTGESKVFYLKMKGDYHRYLAEFKTGADRKEAAESTLLAYKAAQDIAMAELASTHPIRLGLALNFSVFYYEILNSPDRACALAKQAFDEAIAELDTLGEESYKDSTLIMQLLRDNLTLWTSDMNEDTGDEIKEAPSKREEGDGQ*</t>
  </si>
  <si>
    <t>Thupl.29377303s0003.1.p</t>
  </si>
  <si>
    <t>MSTEKERESHVYMAKLAEQAERYDEMVQSMKNVAKLDLELTVEERNLLSVGYKNVIGARRASWRIMSSIEQKEEAKGNEQNVKRINEYRQKVEDELCKICNDILSIIDEHLLPSSTSGESTVFYYKMKGDYYRYLAEFKSGHERKEASDQSLKAYQAASNTAATDLPPTHPIRLGLALNFSVFYYEIQNSPERACHLAKQAFDEAIAELDTLSEESYKDSTLIMQLLRDNLTLWTSDLQEDGGEEQLKGEEIKVEDRDI*</t>
  </si>
  <si>
    <t>evm.model.AsparagusV1_05.2077</t>
  </si>
  <si>
    <t>MLCTIHVLLDSHLVPSASASDSKVFDGILKLLDSHLVPSASASDSKVFYLKMKGDYHRYLAEFKIGSDRKDAAESTLSAYKAAQVQI*</t>
  </si>
  <si>
    <t>evm.model.AsparagusV1_08.2805</t>
  </si>
  <si>
    <t>MSTESTREENVYMAKLAEQAERYEEMVEFMEKVAKTVDVEELTVEERNLLSVAYKNVIGARRASWRIISSIEQKEEGRGNEDHVSVIKEYRGKVESELNKICDGILNLLDTHLVPSSSSAESKVFYLKMKGDYHRYLAEFKTGADKKEAAEHTLTAYKSAQDIALAELAPTHPIRLGLALNFSVFYYEILNSPDRACNLAKQAFDEAISELDSLGEDSYKDSTLIMQLLRDNLTLWTSDMNEDEIREAAPKRESGNGH*</t>
  </si>
  <si>
    <t>evm.model.AsparagusV1_08.2368</t>
  </si>
  <si>
    <t>MPNLSSPAAAMATESKLTRDQNVLLAKVAEQSERYEEMSSFMEDVVVSRDVTAEITTDERNLVSVAFKNLVASRRASWRIVNLIETKEEERKNEKNINRVKNYKGKIEAELDEICNRILGLLDSHLIPAAESAEAKVFYWKMKGDYYRYLAEFKIGDEKRSKAEKTLEAYVQAQEIAFANLSSTHPVRLGLALNYSVFYFEILNQPEMACSVAKQAFEDAIADLDSLPEESYRDSTVIMQLMRDNLTIWTADIREHADIDKE*</t>
  </si>
  <si>
    <t>evm.model.AsparagusV1_07.1241</t>
  </si>
  <si>
    <t>MASREGFVYIAKLAEQDERYDGKISRFRSTAALQMDPDFSIKKRWSSATPEDPSKRKFRYVPDLLDHTVPLLACRFQLAERFAVKTWEDVVEYDVVRDVASPGIS*</t>
  </si>
  <si>
    <t>evm.model.AsparagusV1_07.2488</t>
  </si>
  <si>
    <t>MEEAGGALRGNGGVHGEGDRARRASWRIVSSIEQKEESRGNEDHVAAIRDYRSKIESELNSICDGILKLLDSNLVPSASASDSKVFYLKMKGDYHRYLAEFKMGADRKAAAESTLSAYKAAQDIAVAELAPTHPIRLGLALNFSVFYYEILNSPDRACTLAKQAFDEAIAELDTLGEESYKDSTLIMQLLRDNLTLWTSDMQDDGVDEIKEAPKREDDQQ*</t>
  </si>
  <si>
    <t>evm.model.AsparagusV1_07.2915</t>
  </si>
  <si>
    <t>MSSEKDRESHVYMAKLAEQAERYEEMVECMKKVAKLDTELTVEERNLLSVGYKNVIGARRASWRIMSSIEQKEESKGNEQNVKLIKSYRQKVEEELTKICNDILAIIDKHLIPSSGTGESSVFYYKMKGDYYRYLAEFKNDEERKEAAEQSLKGYQAASNTASSDLPPTHPIRLGLALNFSVFYYEIMNSPERACHLAKQAFDEAIAELDTLSEESYKDSTLIMQLLRDNLTLWTSDLPEGGEEFKGSEEAKDAAAKPEHQ*</t>
  </si>
  <si>
    <t>evm.model.AsparagusV1_07.2489</t>
  </si>
  <si>
    <t>MKGDYHRTLRLRSWPQHTRSVWDWHSTSVQDIAVAELAPTHPIRLGLALNFSVFYYEILNSPDRACTLAKFLLVVEVWEPSKADLRVEYILLKLRRWKILLDSNFSASLEIPELFCDFSFVESNSPVLKGIYTPLFLI*</t>
  </si>
  <si>
    <t>evm.model.AsparagusV1_07.3571</t>
  </si>
  <si>
    <t>MSSSREENVYLAKLAEQAERYEEMVEFMEKVVKTVETEELSVEERNLLSVAYKNVIGARRASWRIISSIEQKEESRGNEDHVNIIKEYRGKIETELSKICDGILKLLESHLVPSSTAAESKVFYLKMKGDYYRYLAEFKTGAERKEAAENTLLAYKSAQDIAVAELSPTHPIRLGLALNFSVFYYEILNSPDRACALAKQAFDEAISELDSLGEESYKDSTLIMQLLRDNLTLWTSDITEDAGDEIKEAAKKESGEGQ*</t>
  </si>
  <si>
    <t>evm.model.AsparagusV1_03.1835</t>
  </si>
  <si>
    <t>MAGTREENVYMAKLAEQAERYEEMVEFMEKVTASVPAGEELTVEERNLLSVAYKNVIGARRASWRIVSSIEQKEESRGNEDHVAAIKDYRSKIESELNSICDGILKLLDSHLVPSASASDSKVFYLKMKGDYHRYLAEFKIGSDRKDAAESTLSAYKAAQDIAVAELAPTHPIRLGLALNFSVFYYEILNSPDRACALAKQAFDEAIAELDTLGEESYKDSTLIMQLLRDNLTLWTSDMQDDGADEIKEAPKGEDDQK*</t>
  </si>
  <si>
    <t>evm.model.AsparagusV1_03.930</t>
  </si>
  <si>
    <t>MASREGFVYIAKLAEQDERYDGKISRLRSTAALQIDPDFSIKKRWSSCHTRGPVEEEVSLCSEFRD*</t>
  </si>
  <si>
    <t>evm.model.AsparagusV1_03.358</t>
  </si>
  <si>
    <t>MATESDPTVISREDRVYRAKLAEFAERYDDVVSIMEEMIVFFTGDEINVDLTAEERKLISFAYKKLVTTRRSSLIFLSKKEEEEENEEKLKLIKAYKGEIKAELEGICNRILELLDEYLIPMVTTSESRVFFYKMMGDYNRYLAEIKAGDERKEAAMKTLEAYEEAQKTASCHLGPSDPIRLGLALNCSVFHYEILNQKEKGIRIAQQAFQEAAVDLNKLARGDPTYTERLDIIKLLRRNFTKWISDGKKLDGQSTSGNQPVPVE*</t>
  </si>
  <si>
    <t>evm.model.AsparagusV1_03.1546</t>
  </si>
  <si>
    <t>MSPAESSREENVYMAKLAEQAERYEEMVEFMENVAKTVETEELTVEERNLLSVAYKNVIGARRASWRIISSIEQKEESRGNEDHVNIIKEYRSKIEAELSKICDGILKLLESHLIPSSTAAESKVFYLKMKGDYFRYLAEFKTGTERKEAAESTLVAYKSAQDIALAELTPTHPIRLGLALNFSVFYYEILNSPDRACALAKQAFDEAISELDTLGEESYKDSTLIMQLLRDNLTLWTSDITEETGDEIKDAPKKESGEAQ*</t>
  </si>
  <si>
    <t>evm.model.AsparagusV1_03.1818</t>
  </si>
  <si>
    <t>MGGMEERERLVFLAKLAEQAERYEEMVEAMKRVARMDVELLAEERNLLSVGYKNVIGSRRASWRILSSIEQKEAANGNEHAARMIREYMKRVENELVAICNDILSIIAIHLLPSSTAGESVVFFYKMKGDYYRYLAEFKSANERKEAADQSLKAYQAATSTAMTDLPPTHPIRLGLALNFSVFYYEILNSPERACHLAKQAFDEAVTELTTLSEESYKDSTLIMQLLKDNLTLWTSDLPDEGGEQSKGANINMEE*</t>
  </si>
  <si>
    <t>evm.model.AsparagusV1_01.437</t>
  </si>
  <si>
    <t>MASLESREGFVYKAKLAEQAERYDEMVDLMKSVAKLDVELTVEERNLLSVGYKNVIGEQKEESKGNENHVKKIKEYRGKVESELSKICNDIMLVIDEHLIPSASAGESSVFYYKMKGDYYRYLAEFKTGNERKEVAEESLKAYQAASSTAETDLSPTHPIRLGLALNFSVFYYEIMNSPERACHLAKQAFDEAISELDSLSEESYKDSTLIMQLLRDNLTLWTSDIPEDGAEDAAKDGSGKVAGDE*</t>
  </si>
  <si>
    <t>evm.model.AsparagusV1_01.1374</t>
  </si>
  <si>
    <t>MASREGYVYIAKLAEQAERYDEMVEAMKNVAKLDVELTVEERNLLSVGYKNVSWRIVSSIEQKEEAKGNENHVKKIKEYRHKVESELSNICHDIMTVIDEHLIPSSTAGESSVFYYKMKGDYYRYLAEFKTGNERKEAADQSLKAYEAASSTAEADLSPTHPIRLGLALNFSVFYYEIMNSPERACHLAKQAFDEAISELDTLSEESYKDSTLIMQLLRDNLTLWTSDIPDEGAEDAKEGAGKGLAGEDAEVSFRVLILRICSDFRLCCEIRCSPIYDSPSINGDIKSLRSPPEIKAAAEVKSAVEESSTCTSASTSSIGKNSESFGSDDEDLAAEKEVESKYKGPLSTLESLEEALQLGGGFKLELFLPEEYPMAAPK</t>
  </si>
  <si>
    <t>evm.model.AsparagusV1_06.1379</t>
  </si>
  <si>
    <t>MAVIDEHLIPSSSAGESSVFYYKMKGDYYRYLAEFKTGNDRKEAADQSLKAYQAASSTAEADLSPTHPIRLGLALNFSVFYYEIMNSPERACHLAKQAFDEAISELDTLSEESYKDSTLIMQLLRDNLTLWTSDIPEDGEDANKEGGGKGAAGEDAE*</t>
  </si>
  <si>
    <t>evm.model.AsparagusV1_06.491</t>
  </si>
  <si>
    <t>MSASESTREENVYMAKLAEQAERYEEMVEFMEKVAKTVDVEELTVEERNLLSVAYKNVIGARRASWRIISSIEQKEESRGNEDHVSMIKEYRGKIEAELSKICDGILKLLDSHLVPSSTAAESKVFYLKMKGDYHRYLAEFKTGAERKEAAENTLLAYKSAQDIALAELAPTHPIRLGLALNFSVFYYEILNSPDRACSLAKQAFDEAISELDTLGEESYKDSTLIMQLLRDNLTLWTSDITEDTGDEIKEAAPKAESGAGQ*</t>
  </si>
  <si>
    <t>evm.model.AsparagusV1_06.1378</t>
  </si>
  <si>
    <t>MASREGFVYIAKLAEQAERYEEMVEAMKSVAKLDVELTVEERNLLSXXXXVDRAEGGGEGEREPREEDQGVQTE</t>
  </si>
  <si>
    <t>evm.model.AsparagusV1_10.370</t>
  </si>
  <si>
    <t>MAPKAEKKPAEKKPAAAVDAEEEPKAEKSRVGKKPKAVKRIPSKEAGGVDKSKTMMKKKKRVKRSMETYKIYIFKVLKHVHPNVSVSSKVMGIMNSFINKILNAQLWQQKTRLVKYYVPLEESEKHKNMNMEKVMRICLLSTLSALILLIIYMIFMYLAEFKTGAERKEAAKNTLLAYKSAQIVKMWVKQLTRHRGYTDQMVEEANAVIFTFGSYSLGVS*</t>
  </si>
  <si>
    <t>Nycol.O01076.1.p</t>
  </si>
  <si>
    <t>MTANTREEHLYMAKITEQTERFEDMLDAMNKVVAANADLTVEERNLLSVAYKNTIGSRRTAWRALSSIEKKEEQKGSKNIGLLRGYKPRLRQSSTTTVFYFKMKGDYYRYISEYTSGADHKKAGDNAHTAYTSATEKAEKDLKSTHPIRLVKNDPSKACQLAKQAFDDAIADIDQIEEDQYKDATTIMQLIRDNLTLWTSELEEDGDK*</t>
  </si>
  <si>
    <t>Nycol.G00247.1.p</t>
  </si>
  <si>
    <t>MSTEKERESHVYMAKLAEQAERYEEMVESMKKLAKLDLELTVEERNLLSVGYKNVIGARRASWRIMSSIEQKEEGKGNEQNVKRIKTYRQKVEEELSKICNDILTILDEHLIPSSGSGESTVFYYKMKGDYYRYLAEFKTDQERKEAADQSLKAYQAASNTAKTDLPSTHPIRLGLALNFSVFHYEIMNSPERACHLAKQAFDEAIAELDTLSEESYKDSTLIMQLLRDNLTLWTSDLPEDGAEDGVKAEDVKVEAEH*</t>
  </si>
  <si>
    <t>Nycol.O00758.1.p</t>
  </si>
  <si>
    <t>MTANTREEHLYMAKITEQTERFEDMLDAMNKVVAANADLTVEERNLLSVAYKNTIGSRRTAWRALSSIEKKEEQKGSKNLGLLRGYKSKIEGELNKYCNEILNLIDNQLIVKASNAEAKVFYYKMKGDYFRYISEYTSGADHNKAGDNAHEAYKAATELAEKDLKTTHPIRLGLALNYSVFHYEVKNDPSKACQLAKQAFDDAIADIDQIEEDQYKDATTIMQLIRDNLTLWTSELEEDGDK*</t>
  </si>
  <si>
    <t>Nycol.H00837.1.p</t>
  </si>
  <si>
    <t>MAAVESPREENVYMAKLAEQAERYEEMVEFMEKVAKTVDVEELTVEERNLLSVAYKNVIGARRASWRIISSIEQKEESRGNEDHVAAIKEYRGKIEAELSKICDGILRLLESHLIPATTAAESKVFYLKMKGDYHRYLAEFKTGAERKEAAESTLLAYKSAQDIALADLAPTHPIRLGLALNFSVFYYEILNSPDRACHLAKQAFDEAISELDTLGEESYKDSTLIMQLLRDNLTLWTSDIQEDAGEEIKEAAPKADAGADGQQ*</t>
  </si>
  <si>
    <t>Nycol.H00856.1.p</t>
  </si>
  <si>
    <t>MSPVESSREENVYMAKLAEQAERYEEMVEFMENVAKTVDVEELTVEERNLLSVAYKNVIGARRASWRIISSIEQKEESRGNEDHVAAIKEYRGKIESELSKICDGILRLLESHLIPTATAAESKVFYLKMKGDYHRYLAEFKTGAERKEAAESTLLAYKTAQDIALADLAPTHPIRLGLALNFSVFYYEILNSPDRACHLAKQAFDEAISELDTLGEESYKDSTLIMQLLRDNLTLWTSDIQEDAGDEIKEAASKPETGADGQ*</t>
  </si>
  <si>
    <t>Nycol.H00204.1.p</t>
  </si>
  <si>
    <t>MSTEKERENHVYMAKLAEQAERYEEMVESMKKVAKLDLELTVEERNLLSVGYKNVIGARRASWRIMSSIEQKEETKGNEQNVKRIKAYRQKVEEELSKICNDILTIIDEHLIPSSGSGESTVFYYKMKGDYYRYLAEFKIDNERKESADQSLKAYEAASNTANTDLPSTHPIRLGLALNFSVFYYEILNSPERACHLAKQAFDEAIAELDTLSEESYKDSTLIMQLLRDNLTLWTSDLPEDGAEDGIKAEDGKVEPEH*</t>
  </si>
  <si>
    <t>Nycol.H00657.1.p</t>
  </si>
  <si>
    <t>MASSDARAENMYLAKVAERAERFEEMLEFVEKGATAASSDGRDLTAEERHLLSVAYKNVVGSRRAAWRILMSIERSEEKRCNSHRAGTIQDYRTRIESDLSSVCGRILRFLDSHLIPSAPSPESKVCFLKMKGDHLRYLAEFKTGTDRKEVVENTLSAYKSAQEIAVAKLPTTHPIRLGLALNFCVFYYEIMGSPDQACALANQALSEANMTGTERPDHGQPKESSVVMQLLRHNLAVWATELQDDDEDGRVPDEE*</t>
  </si>
  <si>
    <t>Nycol.H00656.1.p</t>
  </si>
  <si>
    <t>MGREEYVYMAKLAEQAERYDEMVEFMEKVAAGADGEELTVEERNLLSVAYKNIIGARRASWRIISSIEQKEESRGNEDHVAAIKGYRARVESELSNICGGILRLLDSRLVPSATSPDSKVFYLKMKGDYHRYLAEFKTGAERKEAAESTLTAYKSAQDIASADLAPTHPIRLGLALNFSVFYYEILNSPDRACSLAKQAFDEAIAELDTLGEESYKDSTLIMQLLRDNLTLWTSDMQDDGVDEIKEANKLDEE*</t>
  </si>
  <si>
    <t>Nycol.J01051.1.p</t>
  </si>
  <si>
    <t>MASSGPREEYVYMAKLAEQAERYEEMVEFMEKVTASVEGEELTVEERNLLSVAYKNVIGARRASWRIISSIEQKEESRGNEDHVTAIRGYRAKIESELSSICDGILRLLDTRLVPTAASADSKVFYLKMKGDYHRYLAEFKTGAERKEAAENTLNAYKTAQEIANADLAPTHPIRLGLALNFSVFYYEILNSPDRACTLAKQAFDEAIAELDTLGEESYKDSTLIMQLLRDNLTLWTSDMQDDGVDEIKEASKRDEE*</t>
  </si>
  <si>
    <t>Nycol.M00549.1.p</t>
  </si>
  <si>
    <t>MASSKDRESYVYLAKLAEQAERYDEMVDAMKKVAYLDVELTVEERNLLSVGYKNVVGSRRASWRILSSIEQKEEAKGNEVNAKRIRDYRQKVESELSSICGNVMTVIDEHLIPSSPAGEATVFYYKMKGDYYRYLAEFKTGNERKEAADQSLKAYEAASTTAEADLPPTHPIRLGLALNFSVFYYEILNSPERACHLAKQAFDEAISELDTLSEESYKDSTLIMQLLRDNLTLWTSDIPEDGAEDQQKMETSAGATVEGAE*</t>
  </si>
  <si>
    <t>Nycol.I00211.1.p</t>
  </si>
  <si>
    <t>MASLSKDRESFVYVAKLAEQAERYDEMVDAMKKVAMLDVELTVEERNLLSVGYKNVIGARRASWRILSSIEQKEESKGNEAHVKRIREYRHKVESELSSICNDVMTVIDEHLIPSSPAGEATVFYYKMKGDYYRYLAEFKSGNERKEAADHSLKAYETASSAAEADLPSTHPIRLGLALNFSVFYYEIMNSPERACHLAKQAFDEAISELDTLSEESYKDSTLIMQLLRDNLTLWTSDIPEDGAEDQKMDISTSGKEENGE*</t>
  </si>
  <si>
    <t>Azfi_s0001.g000268</t>
  </si>
  <si>
    <t>MTSEKERELQVYVAKVAEQAERYEEMVEAMKNVANLNVELTVEERNLLSVGYKNVIGARRASWRILSSIEQKEESKGNEQNVQRIQDYRKKVESELTNICNDVLTVIDGHLLPSSSSGEFAVFYHKMKGDYFRYLAEFKAGEERKHAADQSLASYQAASNVAATDLSPTHPIRLGLALNFSVFYYEIVNSPEQACQLAKQAFEEAIAELDTLSEEFYKDSTLIMQLLRDNLTLWTSDLQGDDQIKVEEDKE*</t>
  </si>
  <si>
    <t>Azfi_s0001.g000856</t>
  </si>
  <si>
    <t>MTIEKEREAHVYLAKLAEQAERYDEMVESMKKVAKLDLELTVEERNLLSVGYKNVIGARRASWRIMSSIEQKEEAKFNEQNVKRIKEYRTKVEEELTKICHDILTIIDEHLIPSSGSGESTVFYYKMKGDYYRYLAEFKTGAERKEAADESLKAYQAAINTASTDLAPTHPIRLGLALNFSVFYYEIVNSPEKACQLAKQAFDEAIAELDTLSEDSYKDSTLIMQLLRDNLTLWTSDLQEDGDDQLKVEASEKIDSEEIH*</t>
  </si>
  <si>
    <t>Azfi_s0002.g001234</t>
  </si>
  <si>
    <t>MASSSAREEYSYKAKLAEQAERYEEMVEFMEKVVKGESSGEGKEDLTVEERNLLSVAYKNVVGARRASWRIISSIEQKEEGKGNEEHLGHIREYRTKIESELSKICGGIIALLDSNLIPSASSSESKVFFLKMKGDYHRYLAEFKTGDERKDAAENTMSSYKSAQDIALQDLAPTHPVRLGLALNFSVFYYEILNSPDRACTLAKQAFDEAISELDTLGEESYKDSTLIMQLLRDNLTLWTSDMQACIYSYNL*</t>
  </si>
  <si>
    <t>Azfi_s0002.g001582</t>
  </si>
  <si>
    <t>MADPLAASDRGFHVYMAKIAEQAERYEEMVDHMEHVTKSAGSAEEPSLEERNLLSVAFKNVIGARRASWRIVSSIEQKEESKGNEEHVLLIKQYRAKVETELSKICDKILSLLESHLVPSAASAESKVFFLKMKGDYHRYLAEFKTGAERKDAAENTLLAYKSAMDIANSELTPTHPIRLGLALNFSVFYYEILNSADRACNMAKQAFDEAISELDTLGEESYKDSTLIMQLLRDNLTLWTSDMQEQLDVCMHMQVVSIIGGREIMIPEGYKLWGERMCS*</t>
  </si>
  <si>
    <t>Azfi_s0029.g024046</t>
  </si>
  <si>
    <t>MSTEKERESHVYLAKLAEQAERYDEMVESMKKVAKLDLELTVEERNLLSVGYKNVIGARRASWRILSSIEQKEEAKGNEINVKRIKEYRRKVEEELSKICSDILMIIDEHLIPSCTTGESTAASSTAGTDLAPTHPIRLGLALNFSVFYYEIMNSPERQIEYPRACHLAKQAFDEAIAELDTLNEDSYKDSTLIMQLLRDNLTLWTSDLPEDGGDEQIKVPPDGKKRLNRINWSEDEAETEIEIRNRELNS*</t>
  </si>
  <si>
    <t>Azfi_s0055.g033895</t>
  </si>
  <si>
    <t>MDPEPSAPPSSQGSREENVYFAKLAEQAERYEEMVQFMEKVAKSLDASSELTLEERNLLSVAYKNVVGARRASWRIVASIEHREEGKGNEEHGGVVREYRRKIESELDKVCDGVLNLLDMHLVPSSSSAESKVFYLKMKGDYHRYLAEFKSGAERKACAESTMSAYKEAQDIALAELAPTHPIRLGLALNFSVFYFEILNSPDKACALAKQAFDEAISELDTVGEDSYKDSTLIMQLLRDNLTLWTSDMQEQGDDQ*</t>
  </si>
  <si>
    <t>Azfi_s0154.g053549</t>
  </si>
  <si>
    <t>MTAEKDRETQVYLAKLAEQAERYEEMVDFMKNVAKLEVELTVEERNLLSVGYKNVIGARRASWRILSSIEQKEESKGNEQHVKQIREYRKKVEGELTDICNDILAVIDQYLLPSSSSGEFAVFYHKMKGDYSRYLAEFKTGDERKVVADQSLASYQAASNTASTELSPTHPIRLGLALNFSVFYYEIINSPEQACHLAKQAFDEAIAELDSLSEDSYKDSTLIMQLLRDNLTLWTSDLQDDGGDDQIKGEEKE*</t>
  </si>
  <si>
    <t>Azfi_s0157.g053829</t>
  </si>
  <si>
    <t>LRPFSFLPFSFLLYFFTPAKQQQQQQQQKTTKQTKQEVRKKENTVSVAALAIAMTNEKEREAHVYLAKVAEQAERYEEMVEFMKNVAKLDVELTVEERNLLSVGYKNVIGARRASWRILSSIEQKEESKGNEQHVQQIKDYRKKVEGELTDICNDILAVIDEHLLPSSSSGEFAVFYHKMKGDYYRYLSEFKTGEERKLAADQSLSSYQAASATASTELSPTHPIRLGLALNFSVFYYEIVNSPEKACQLARQAFDEAIAELDSLNEDSYKDSTLIMQLLRDNLTLWTSDLQDDGGDEIIKGEEKEVL*</t>
  </si>
  <si>
    <t>Azfi_s0531.g075854</t>
  </si>
  <si>
    <t>MASDSSKREEKAYMAKLAEQAERYEEMVSFMEEVVKNGGGGEELSMEERNLLSVAYKNVIGARRASWRIISSIEQKEESKGNEEHVLLIRDYRAKVETELSKICDNILSLLDTCLIPTASAAESKVFYSKMKGDYHRYLAEFKTGAERKEAAENTLLAYKSAQDIAIADLIPTHPIRLGLALNFSVFYYEILNSPDKACAMAKQAFDEAIAELDTLGEDSYKDSTLIMQLLRDNLTLWTSDMQEQTDEP*</t>
  </si>
  <si>
    <t>Aspi01Gene00165</t>
  </si>
  <si>
    <t>MSTEKERESHVYMAKLAEQAERYDEMVESMKKVAKLDVELTVEERNLLSVGYKNVIGARRASWRILSSIEQKEEAKANEQNVKRIKEYRNKVEEELSKICSDILMIIDEHLIPSSGTGESTVFYYKMKGDYFRYLAEFKTSSERKEAADQSLKAYQAASNTAGTDLPPTHPIRLGLALNFSVFYYEIMNSPERACHLAKQAFDEAIAELDTLSEESYKDSTLIMQLLRDNLTLWTSDLQEDGGDDHIRMDDSGKVDNAE*</t>
  </si>
  <si>
    <t>Aspi01Gene01306</t>
  </si>
  <si>
    <t>METCIDISNCDREQCLVMAKLANGIGRHEEAAAYMRKVIKMADGAGEKPSSEERQVLCAAYKGAIGPCREAQRVMYAMETREEMQGEGKEDGEDEQLQRAMIRRYREKIEGEICRIGRELVKLLDEHVLPNMNIDEEYDDLAAVESTASYLKMKGDFLRYIAEVQSGHERKDTAQETLSTYISAQEIVNKYLPPINPIRLGVALNFSVFYNEILDSPEGACKLAEEALEVVVAEIDYSHEDLHKDSQSIIYLLKGNIRTWSSDANLEENEIDASYRSKEV*</t>
  </si>
  <si>
    <t>Aspi01Gene03317</t>
  </si>
  <si>
    <t>MSVSCWIAGEQSDALIGQSNLDVRLNWLFGVLSASRPLINSGQSDARVELVLRLRHFELFWSAAAAVLGFPENDLQVGASSCAISTRAGMSTEKERESHVYMSKLAEQAERYDEMVESMKKVAKLDVELTVEERNLLSVGYKNVIGARRASWRILSSIEQKEEAKANEQNVKRIKEYRHKVEEELSKICNDILMIIDEHLIPSSGTGESTVFYYKMKGDYFRYLAEFKTSSERKEAADQSLKAYQAAANTAGTDLPPTHPIRLGLALNFSVFYYEIMNSPERACHLAKQAFDEAIAELDTLSEESYKDSTLIMQLLRDNLTLWTSDLQEDGGDDQIRMDDSGKVENAE*</t>
  </si>
  <si>
    <t>Aspi01Gene05542</t>
  </si>
  <si>
    <t>MGIDKERESHVYMAKLAEQAERYDEMVESMKKVAKLDVELTVEERNLLSVGYKNVIGARRASWRIMSSIEQKEEAKSNEQNAKRVKEYRHKVEEELSKICSDILMIIDEHLIPSSGSGESTVFYYKMKGDYYRYLAEFKTGPERKEASDESLKAYQAATNTAATDLSSTHPIRLGLALNFSVFYYEIMNSPELACRLAKQAFDEAIAELDTLSEDSYKDSTLIMQLLRDNLTLWTSDLQEDGVGEDQLKVEDSGKVDNAE*</t>
  </si>
  <si>
    <t>Aspi01Gene07518</t>
  </si>
  <si>
    <t>MMMMEKIKSQGTRQKAGIGPHGLSSSSSHLRVSECTVSAYPSILIHAHTHIYIPTYTSLSLGLRICTEICKVFISIRSATIAMSTEKEREGHVYMAKLAEQAERYDEMVESMKKVAKLDVELTVEERNLLSVGYKNVIGARRASWRIMSSIEQKEEAKSNEQNVKRIKVYCHKVEEELSKICNDILMIIDEHLIPSSGSGESTVFYYKMKGDYYRYLAEFKTGTERKEAADESLKAYQAATNTAATDLPSTHPIRLGLALNFSVFYYEIMNSPERACHLAKQAFDEAIAELDTLSEDSYKDSTLIMQLLRDNLTLWTSDLQEDGVGEDQMKTEDFGKVDNAQ*</t>
  </si>
  <si>
    <t>Aspi01Gene11289</t>
  </si>
  <si>
    <t>MTTEKERESHVYMAKVAEQAERYDEMVEFMKNVAKLDVELTVEERNLLSVGYKNVIGARRAAWRILSSFEQKEENKGNDQNVKRIKDYRGRVEDELTNICNDILTIIDEHLIPSSSSGEFAVFYHKMKGDYFRYLAEFKAGQERKEAADQSLASYQAALNTATTDLSSTHPIRLGLALNFSVFYYEILNSPEQACHLAKQAFDEAIAELDTLSEDSYKDSTLIMQLLRDNLTLWTSDLPDDGGDEQPKGENFKDEDKE*</t>
  </si>
  <si>
    <t>Aspi01Gene11321</t>
  </si>
  <si>
    <t>MTTEKEREAHVYMAKVAEQAERYEEMVESMKNVAKLDVELTVEERNLLSVGYKNVIGARRASWRILSSIEQKEENKGNDQNVKHIKDYCRKLEGELTNICNDILNVIDEHLLPLSSSGEFAVFYHKMKGDYYRYLAEFKTGDERKQAADQSLASYQAASSTAATDLSPTHPIRLGLALNFSVFYYEIFNSPEQACHLAKQAFDEAIAELDSLSEESYKDSTLIMQLLRDNLTLWTSDLQDDGGDEQIKGEGFTAEDKE*</t>
  </si>
  <si>
    <t>Aspi01Gene13630</t>
  </si>
  <si>
    <t>MADPSRDENAYMAKLAEQAERYEEMVEYMERVAKSAGGEELNVEERNLLSVAYKNVIGARRASWRIISSIEQKEESKGNEEHVALIRDYRAKVEAELSKICENILGLLDSHLIPTASTAESKVFYSKMKGDYNRYLAEFKTGAERKEAAENTLLAYKSAQDIAAADLAPTHPIRLGLALNFSVFYYEILNSPDRACAMAKQAFDEAISELDTLGEESYKDSTLIMQLLRDNLTLWTSDMQEQSDEP*</t>
  </si>
  <si>
    <t>Aspi01Gene14279</t>
  </si>
  <si>
    <t>MMQHVLVSKGIWNIVQGIDVRPSSMDTGDVEDVAGIAAIRVVLPTAVEQAPWDVRDAHAHALIALSVKRTITPHIHSAKSAKQAWDILAMEQLNRLNEVAMDEIRRQEEEIRNLRVQLQETRKAKQVQAPTSDRDRQQMDVLMEAASMLPVLAHAAPTTPSSLLMLRRKAISHMLQFDIELNKPINAMDFTTLINKERPQEGIVDMDYSQQAEEEKLPSPSSAHRDDITLIVNPLASPLAVVAGTRPSFTPWMDTFGESYCSNIDNEALNKVKLEEVGINMELAKFDQSSGFVKREEERFVVRSISTVVYAHFVLLSGLCCDKIQILTLDRRARPAYSGHGGSLFCDENAYMAKLTEQAERYEEMVEYMERVAKSACVARSTTCSLEYEEMVEYMERVAKSACVARSTTCSLSRTRM*</t>
  </si>
  <si>
    <t>Aspi01Gene22025</t>
  </si>
  <si>
    <t>MDSDAMFTDMMFELPIEKYKEHNAAFHGWDELVYNKKSWIGLNTAAFPIASAAAESKVFYPKMKGDYHRYLVEFKTGR*</t>
  </si>
  <si>
    <t>Aspi01Gene22060</t>
  </si>
  <si>
    <t>MAAESSSLREENGYMAKLAEQAERYEEMVEFMEKVARNADAQELTVEERNLLSVAYKNVVGARRASWRIISSIEHKEEGKGNEDHVGAIRDYRLQIEAELSKICEGILGLLDVHLIPSSTSGESKVFYLKMKGDYHRYLAEFKTGADRKEAAEGTMSAYKAAQDIALAELAPTHPIRLGLALNFSVFYFEILNSPDRACTLAKNAFDEAISELDTLGEESYKDSTLIMQLLRDNLTLWTSDMQEQGDNQ*</t>
  </si>
  <si>
    <t>Aspi01Gene19797</t>
  </si>
  <si>
    <t>MRHVLVAKGLWNIVQGHYICPASTRPIIAGVEEDAVDDATTSVATDFDDVGCTLEQAKWDGKDALMMKGNPNALLFEELVSILLQEEQSRQNMNIMRVADQAFAASHHKDKGKFKPKSMTGIDGAKNQDKGEQKKEKKVRCNYYKELGHVIKDCPKVAAKEAKKKEAEMVEHMETVAKNAGGEELTVEERNLLSVAYKNIIEASREASTRLD*</t>
  </si>
  <si>
    <t>Aspi01Gene27861</t>
  </si>
  <si>
    <t>MADSLREENVYMAKLAEQAERYDEMVEHMETVAKNAHGEELTVEERNLLSVAYKNVIGARRASWRIVSSIEQKEEGKGNEDHVSIIKEYRARVEAELTKICDNILVLLESHLIPTASPSESKVFYLKMKGDYHRYLAEFKTGAERKEAAENTLLAYKSAQDIASSELAPTHPIRLGLALNFSVFYYEILNSPDRACTMAKQAFDEAISELDTLGEESYKDSTLIMQLLRDNLTLWTSDMQEQLDEA*</t>
  </si>
  <si>
    <t>Aspi01Gene36562</t>
  </si>
  <si>
    <t>MAEASRDEYAYMAKLAEQAERYEEMVDFMEKLTKSGDGIDLSVEERNLLSVAYKNVIGARRASWRIISSIEQKEESKGNEEHVTAIKEYRVKVETELSNICGNILELLDSHLIPSANAAESKVFYLKMKGDYHRYLAEFKTGAERKDAAENTMSAYKSAQDIALADLAPTHPIRLGLALNFSVFYYEILNAPDRACTLAKQAFDEAISELDTLGEESYKDSTLIMQLLRDNLTLWTSDMQEQLDEP*</t>
  </si>
  <si>
    <t>Aspi01Gene33581</t>
  </si>
  <si>
    <t>MAIESLSSREENAYLAKLAEQAERYEEMVEFMEKVAMNAETQELTVEERNLLSVAYKNVVGARRASWRIISSIEQKEGGKGNEDHVGAIRDYRCKIEAELNKICEGILSLLDGHLIPSSSSGESKVFYLKMKGDYHRYLAEFKSGADRKDAAESTMSAYKAAQDIALAELAPTHPIRLGLALNFSVFYYEILNSPDRACTLAKHAFDEAISELDTLGEESYKDSTLIMQLLRDNLTLWTSDMQEQGEDQ*</t>
  </si>
  <si>
    <t>Aspi01Gene47077</t>
  </si>
  <si>
    <t>MADPSRDENAYMAKLAEQAERYEEMVEYMERVAKSASGEELNVEERNLLSVAYKNVIGARRASWRIVSSIEQKEESKGNEEHVALIRDYRAKVEAELTKICENILGLLDSHLIPTASAAESKVFYSKMKGDYHRYLAEFKTGAERKEAAENTLLAYKSAQDIATADLAPTHPIRLGLALNFSVFYYEILNSPDRACAMAKQAFDEAISELDTLGEESYKDSTLIMQLLRDNLTLWTSDMQEQSDEP*</t>
  </si>
  <si>
    <t>Aspi01Gene45026</t>
  </si>
  <si>
    <t>MSWSIKKQPTVALSSIEAEYKGAAAMAACEVAWMQKLLVDMVSPWIGQSTRALLLWQHVSSSEARIPAIAMTTEKEREAHVYMSKVAEQAERYDEMVEFMKKVAKLDVELTVEERNLLSVGYKNVIGARRAAWRILSSIEQKEENKGNEQNVKRIKDYRGKVEDELTNICNDILTIIDEHLIPSSSTGEFAVFYHKMKGDYFRYLSEFKTGQERKDAADQSLASYQAALNTATTDLSPTHPIRLGLALNFSVFYYEILNSPEQACHLAKQAFDEAIAELDTLSEDSYKDSTLIMQLLRDNLTLWTADLPDDGGDEQPKGENFDEGKE*</t>
  </si>
  <si>
    <t>Aspi01Gene56940</t>
  </si>
  <si>
    <t>MADSSRECNVYMAKLAEQAERYDEMVEHMETVAKNAGGEELTVEERNLLSVAYKNIIGARRASWRIVSSIEQKEEGKGNEDHVSSIKEYRAKVEAELTKICDNILALLDSHLILTANASESKVFYLKMKGDYHRYLAEFKTGAERKEAAENTLLAYKSAHDIANSELAPTHPIRLGLALNFSVFYYEILNSPDRACMMAKQAFDEAISELDTLGEESYKDSTLIMQLLRDNLTLWTSDMQEQLDEA*</t>
  </si>
  <si>
    <t>Aspi01Gene56540</t>
  </si>
  <si>
    <t>MVVVADASAPSTKEKEEKKKDSGMVVVADASAPSTKKKEAANYAQDLKSCRASSSVLTDRAAMSTEKERESHVYLAKLAEQAERYDEMVESMKKVAKLDVELTVEERNLLSVGYKNVIGARRASWRILSSIEQKEEAKSNELNVKRIKEYRHKVEEELSKICNDILMIIDEHLIPSSTTGESAVFYYKMKGDYFRYLAEFKTGSDKKDAADQSLKSYQAASNTAGTDLPPTHPIRLGLALNFSVFHYEIMNSPERACHLAKQAFDEAIAELDTLNEDSYKDSTLIMQLLRDNLTLWTSDLQEDGGDDQVRMDDSGKVDNAE*</t>
  </si>
  <si>
    <t>Aspi01Gene61416</t>
  </si>
  <si>
    <t>MSTEKERESHVYMAKLAEQAERYDEMVESMKKVAKLDVELTVEERNLLSVGYKNVIGARRASWRILSSIEQKEEAKANEQNVKRIKEYRHKVEEELSKICNDILMIIDEHLIPSSTTGESTVFYYKMKGDYFRYLAEFKTATERKDAADQSLKAYQAASNTAGTDLPPTHPIRLGLALNFSVFYYEIMNSPERACHLAKQAFDEAIAELDTLNEDSYKDSTLIMQLLRDNLTLWTSDLQEDGGDDQVKMDDSGKVDNAE*</t>
  </si>
  <si>
    <t>CYCAS_012911</t>
  </si>
  <si>
    <t>MNGCDPQDNSRVVCLLSTDQTLDSELAVRMTTEKERESHVYMAKLAEQAERYDEMVESMKKVARLDVELSVEERNLLSVGYKNVIGARRASWRIMSSIEQKEEAKGNEYNVKRIKDYRHKVEEELSRICNDILTIIDEHLIPSSSTGESTVFYYKMKGDYYRYLAEFKSGNGRKEAADQSLKAYQAASNTAATDLPPTHPIRLGLALNFSVFYYEILNSPERACHLAKQAFDEAIAELDTLSEESYKDSTLIMQLLRDNLTLWTSDLQEEGGEDQPKGEEAEGDH</t>
  </si>
  <si>
    <t>CYCAS_018917</t>
  </si>
  <si>
    <t>MAVRATHNGHVARARPSRGSNPPFNHSSKVVPAVEHLKPIVAVVHHSGVVGHRSGQILGFDPAFRRIDCSFQIRSAPFSTSIEMSPVESSREENVYMAKLAEQAERYEEMVEFMEKVTKTVDVEELTVEERNLLSVAYKNVIGARRASWRIISSIEQKEESRGNDDHVATIREYRAKVESELTNICDSILRLLDSHLIPSSTTGESKVFYLKMKGDYHRYLAEFKTGAERKEAAENTLLAYKSAQDIAASDLAPTHPIRLGLALNFSVFYYEILNSPDRACTLAKQAFDEAIAELDTLGEESYKDSTLIMQLLRDNLTLWTSDMQEDAGDEIREAPKREEGDEQ</t>
  </si>
  <si>
    <t>CYCAS_019043</t>
  </si>
  <si>
    <t>MEGSAQRPRQSAAGGHGSPPQRSVRRKSNGEGDRENRGRGRRWRLGQQEQSAARRARIKAAVADDVRTKCGNQMARGQRIEARRRRIGGERTGGRRARWPTEQAGGGQSRHRQLKIGDERKEAAENTLLTYKSAQDIALADLVPTHPIGMGPALNFSSFYYEILNLPD</t>
  </si>
  <si>
    <t>CYCAS_019077</t>
  </si>
  <si>
    <t>MLRERFDRQENDQHRNEARHAAVRKNAIAAFAILVERHLQELGEIFLGKPSVMFAALRVHPSVKNMVECLSLSGTSVIGRAATDGSSLMKCCGEQPAEPQVAGARTNGGTDGSRTVESMLGSQAFDEASAKLDTLGEESYKDNTLIMQLLRDNLTLGTSDMQEDAGGDEIKEAPRREEGEGYLL</t>
  </si>
  <si>
    <t>CYCAS_019760</t>
  </si>
  <si>
    <t>MTTEKERESHVYMAKLAEQAERYDEMVESMKKVAKLDVELTVEERNLLSVGYKNVIGARRASWRIMSSIEQKEEAKGNEQNVKRIRDYRQKVEQELSKICNDILTIIDEHLIPSSNSGESTVFYYKMKGDYYRYLAEFKTGHERKESADQSLKAYQAASNTASTDLPPTHPIRLGLALNFSVFYYEILNSPERACHLAKQAFDEAIAELDTLSEESYKDSTLIMQLLRDNLTLWTSDLQEDGGEDQPKGEEGKIEPEQ</t>
  </si>
  <si>
    <t>CYCAS_025560</t>
  </si>
  <si>
    <t>MTEKERENHVYMAKLAEQAERYDEMVESMKKVAKLDVELTVEERNLLSVGYKNVIGARRASWRIMSSIEQKEEAKGNELNVKRIKEYRHKVEDELSRICNDILTIIDEHLIPSSSTGESTVFYYKMKGDYYRYLAEFKFGNERKEAADQSLKAYQAASNTATTDLPPTHPIRLGLALNFSVFYYEILNSPERACHLAKQAFDEAIAELDTLSEESYKDSTLIMQLLRDNLTLWTSDLQDEGGEDQPRGDDDKIEEVEH</t>
  </si>
  <si>
    <t>CYCAS_013388</t>
  </si>
  <si>
    <t>MTTEKERENHVYMAKLAEQAERYDEMVESMKKVAKLDVELTVEERNLLSVGYKNVIGARRASWRIMSSIEQKEEAKGNELNVKRIRDYRHKVETELSRICDDILSIIDGHLIPSSSTGESTVFYYKMKGDYYRYLAEFRSGNDRKEAADQAYKAYQAASNTAATDLPPTHPIRLGLVLNFSVFYYEILNSPERACHLAKQAFDEAIAELDTLSEESYKDSTLIMQLLRDNLTLWTSDLQEDGGEDQTKAEEAKAEERER</t>
  </si>
  <si>
    <t>CYCAS_014954</t>
  </si>
  <si>
    <t>MGDSVRDGSVYMAKLAQQAERYEEMAEYMKNVVKSAGGEVLTAEERNLLSMAYKNAVGARRDSWRMVSLLEQKEQSRGNEEHRRLVREYRAKVESELSGMCESVLNLMNNHLLPSAASGESKVFYLKMKGDYHRYLAELKTGHERAEAAENTLEAYESARDIALEKLPSTHPIRLGLALNFSVFYYEILNSPETACALAKEAFDDAIAELDTLGKESYKDSKLIMQLLRDNLTLWAFEMQDCLGET</t>
  </si>
  <si>
    <t>CYCAS_014955</t>
  </si>
  <si>
    <t>MGDSVRDGSVYMAKLAQQAERYEEMAEYMKNVVKSAGGEVLTAEERNLLSMAYKNAVGARRDSWRMVSLLEQKEQSRGNEEHRRLVREYRAKVESELSGMCESVLNLMNNHLLPSAASGESKDIALEKLPSTHPIRLGLALNFSVFYYEILNSPETACALAKEAFDDTIAELDTLGKESYKDSKLIMRLLRDNLTHWAFEMQVRNRVIWFDSWSEAGREISMGDSVRDGSVYMAKLAQQAERYEEMAEYMKNVVKSAGGEVLTAEERNLLSMAYKNAVGARRDSWRMVSLLEQKEQSRGNEEHRRLVREYRAKVESELSGMCESVLNLMNNHLLPSAASGESKVFYLKMKGDYHRYLAELKTGHERAEAAENTLEAYESARDIALEKLPSTHPIRLGLALNFSVFYYEILNSPETACALAKEAFDDAIAELDTLGKESYKDSKLIMQLLRDNLTHWAFEMQDRLGET</t>
  </si>
  <si>
    <t>CYCAS_014956</t>
  </si>
  <si>
    <t>MGDSVRDGSVYMAKLAQQAERYEEMAEYMKNVVKSAGGEVLTAEERNLLSMAYKNAVGARRDSWRMVSLLEQKEQSRGNEEHRRLVREYRAKVESELSGMCESVLNLMNNHLLPSAASGESKDIALEKLPSTHPIRLGLALNFSVFYYEILNSPETACALAKEAFDDAIAELDTLGKESYKDSKLIVRLLRDNLTHWAFEMQDRLGET</t>
  </si>
  <si>
    <t>CYCAS_014998</t>
  </si>
  <si>
    <t>MSPVESSREENVYMAKLAEQAERYEEMVEFMEKVAKTVDVEELSVEERNLLSVAYKNVIGARRASWRIISSIEQKEESRGNEDHVVMIREYRGQIESELSSICDSILRLLDSHLIPSSTTGESKVFYLKMKGDYHRYLAEFKTGAERKEAAESTLLAYKSAQDIALAELAPTHPIRLGLALNFSVFYYEILNSPDKACSLAKQAFDEAIAELDTLGEESYKDSTLIMQLLRDNLTLWTSDMQEDAGDEIKEAPSKREEGDSQ</t>
  </si>
  <si>
    <t>CYCAS_015304</t>
  </si>
  <si>
    <t>MEKVAKIVDVEELSVEERNLLLRLLDTHLIPSSTSGESKVFYLKMKGDYHLYLAEFNTGAERKEAAENTLLAYKSTQDIALAGLAPTHPIRLGLALNFSVFYYEILNSPD</t>
  </si>
  <si>
    <t>CYCAS_028201</t>
  </si>
  <si>
    <t>MKDGTGSGTSADSFVGSLISLTSKSEIRYEGILHSVDAENANIALQNVRMFGTEGRKMDGPQIPGSSKIYDYIIFRGSDIKDLQVKSSPAARSGAQPHNDPAIISLQSHHSQAASVSPGYAPPTAVPSRSPYNGLQPSAFRNSLPLLYQPPGGMGTWGIPPAVNVNGAGLAMPSMYWQGYYRTPGAHSQLQQQPLLPQIPSHLPPIPSAQEQKQPTSALPISVGFLSPALAHTSQISTMGSPGIHSPVSKSSKAPSEIVSNASFALPFDASSNLVVSGATMSSDIDMSSSVVHGGGSGLIDKQVDDKQQQPHTSSGSVSTAMDGATQFVSAHGQPGVTHLSENFVQQPKVEQKAGESDISTVGSFSEQKGQQSHKSSKPLLPFPTTTFRQKQFGQEVFKEKYTVVKGGITSLQGNGSIGNSNFGRRGRGRGRERDGRGHIDRHQFLEEFDFAAMNEKFKKEEVWGELGKVDKDIDSEDLAEGNAQDTVSERLLIKAVVDLPGKPIYVKDDFFDTLSCDALDREGGRVEHMKFSEQRKVDTETFGSFSLRSRGRGGRRRGGYRGGHPVGHNIGRGRDPSRAEMTITEKERENHVYMAKLAEQAERYDEMVESMKKVAKLDVELTVEERNLLSVGYKNVIGARRASWRIMSSIEQKEEAKGNDHNVKRIRDYRHKVEDELSKICHDIMTIIDEHLIPSSSIGESTVFYYKMKGDYYRYLAEFKTGNERKEAADHSLKAYQTASHTAETDLPPTHPIRLGLALNFSVFYYEIVNSPERACHLAKQAFDEAIAELDTLSEESYKDSTLIMQLLRDNLTLWTSDLQEDGGEDQPKVEDPAGGEDEEL</t>
  </si>
  <si>
    <t>CYCAS_006834</t>
  </si>
  <si>
    <t>MVEYMEKVAKTVDVEELTVEERNLLSVAYKNVIGARRASWRIISSIEQKEESRGNEEHVTMIREYRAKVESELNNICDSILRLLDTHLIPSSTSGESKVFYLKMKGDYHRYLAEFKTGAERKEAAENTLLAYKSAQDIALADLAPTHPIRLGLALNFSVFYYEILNSPDRACSLAKQAFDEAIAELDTLGEESYKDSTLIMQLLRDNLTLWTSDMQEDVGGDEIKEAPKREEGEGR</t>
  </si>
  <si>
    <t>CYCAS_032705</t>
  </si>
  <si>
    <t>MGDSVRDGSVYMAKLAQQAERYEEMAEYMKNVVKSAGGEVLTAEERNLLSMAYKNAVGARRDSWRMVSLLEQKEQSRGNEEHRRLVREYRAKVESELSGMCESVLNLMNNHLLPSAASGESKDIALEKLPSTHPIRLGLALNFSVFYYEILNSPETACALAKEAFDDAIAELDTLGKESYKDSKLIMRLLRDNLTHWAFEMQVRNRVIWFDSRSEAGREISMGDSVRDGSVYMAKLAQQAERYEEMAEYMKNVVKSAGGEVLTAEERNLLSMAYKNAVGARRDSWRMVSLLEQKEQSRGNEEHRRLVREYRAKVESELSGMCESVLNLMNNHLLPSAASGESKDIALEKLPSTHPIRLGLALNFSVFYYEILNSPETACALAKEAFDDAIAELDTLGKESYKDSKLIMRLLRDNLTHWAFEMQDRLGET</t>
  </si>
  <si>
    <t>Gbichr1.2493</t>
  </si>
  <si>
    <t>MVESMKKVAKLDVELTVEERNLLSVGYKNVIGARRASWRIMSSIEQKEEAKGNDHNVKRIRDYRQKVEGELSKICHDIMTIIDEHLIPSSGVDESTVFYYKMKGDYYRYLAEFKTGNERKEAADQSLKAYQTASTTAEMDLPPTHPIRLGLALNFSVFYYEILNSPERACHLAKQAFDEAIAELDTLSEESYKDSTLIMQLLRDNLTLWTSDLQEDGVDDQPKVEDSAGGEDEEL*</t>
  </si>
  <si>
    <t>Gbichr10.1605</t>
  </si>
  <si>
    <t>MTEKERENHVYMAKLAEQAERYDEMVESMKKVAKLDVELTVEERNLLSVGYKNVIGARRASWRIMSSIEQKEEAKGNELNVKRIKEYRHKVEDELSRICNDILTIIDEHLIPSSNTGESTVFYYKMKGDYYRYLAEFKFGNERKEAADQSLKAYQAASNTAATDLPPTHPIRLGLALNFSVFYYEILNSPERACHLAKQVFDEAIAELDTLSEESYKDSTLIMQLLRDNLTLWTSDLQEEGGEDQPKGEDDKIEEAE</t>
  </si>
  <si>
    <t>Gbichr12.217</t>
  </si>
  <si>
    <t>MSPVESSREENVYMAKLAEQAERYEEMVEFMEKVTKTVDVEELTVEERNLLSVAYKNVIGARRASWRIISSIEQKEESRGNDDHVATIREYRAKVESELTSICDGILRLLDSHLIPSSTTGESKVFYLKMKGDYHRYLAEFKTGAERKEAAENTLLAYKSAQDIAGAELAPTHPIRLGLALNFSVFYYEILNSPDRACTLAKQAFDEAIAELDTLGEESYKDSTLIMQLLRDNLTLWTSDMQEDVGDEIKEAPKREEGEEQ*</t>
  </si>
  <si>
    <t>Gbichr2.1073</t>
  </si>
  <si>
    <t>MDDLEVPYLESLRFCSGGLGLLCGLRRNVSRESSREENVYMAKLAEQAERYEEMVEFMENVAKTVDVEELTVEERNLLSVAYKNVIGARRASWRIISSIEQKEESRGNDDHVGMIREYRAKVESELTSICDGILRLLDSHLIPSSTTGESKVFYLKMKGDYHRYLAEFKTGAERKEAAESTLLAYKSAQDIAAAELAPTHPIRLGLALNFSVFYYEILNSPDRACTLAKQAFDEAIAELDTLGEESYKDSTLIMQLLRDNLTLWTSDMNEDAGDEIKEASAKREEVEGQ*</t>
  </si>
  <si>
    <t>Gbichr2.1076</t>
  </si>
  <si>
    <t>MHRLNWFKERPSCIVHSLSNPGLPGQLGLKRRLFSVAAAWDCFAALEEMSPVESSREENVYMAKLAEQAERYEEMVEFMENVAKTVDVEELTVEERNLLSVAYKNVIGARRASWRIISSIEQKEESRGNDDHGDYHRYLAEFKTGAERKEAAESTLLAYKSAQDIAAAELAPTHPIRLGLALNFSVFYYEILNSPDRACTLAKQAFDEAIAELDTLGEESYKDSTLIMQLLRDNLTLWTSDMNEDAGDEIKEASAKREEVEGQ*</t>
  </si>
  <si>
    <t>Gbichr2.2142</t>
  </si>
  <si>
    <t>MTTEKERESHVYMAKLAEQAERYDEMVESMKKVARLDVELSVEERNLLSVGYKNVIGARRASWRIMSSIEQKEEAKGNEHNVKRIKDYRHKVEEELSRICNDILTIIDEHLIPSSSTGESTVFYYKMKGDYYRYLAEFKSGNGRKEAADQSLRAYQAASNTASTDLPPTHPIRLGLALNFSVFYYEILNSPERACHLAKQAFDEAIAELDTLSEESYKDSTLIMQLLRDNLTLWTSDLQEDGGEDQPRGEEAEGE</t>
  </si>
  <si>
    <t>Gbichr2.811</t>
  </si>
  <si>
    <t>MTTEKERESHVYMAKLAEQAERYDEMVESMKNVAKLDVELTVEERNLLSVGYKNVIGARRASWRIMSSIEQKEETKGNEQNVKRIKDYRQKVEQELSKICNDILTIIDQHLIPSSNSGESTVFFYKMKGDYYRYLAEFKSGHERKESADHSLKAYQAASNTASTDLPPTHPTRLGLALNFSVFYYEILNSPERACHLAKQAFDEAIAELDTLSEESYKDSTLIMQLLRDNLTLWTSDLQEDGVDDQPKGEEGKIEPEVSLFHSFDCMLQC*</t>
  </si>
  <si>
    <t>Gbichr3.2083</t>
  </si>
  <si>
    <t>MQAKYDLLTKANYMFKINKGIKTPSKQDTPRISATDDDTEDAQPHLLLWATGMEGGDGSWATVLGEVPDFSSTLPSFRSLFKVFKPLRERKFRKKAPGRYRGFSFGDGSSVSIPCLSHTSAFLMKNIGATSGDLAVLFGGFRHIVRHALHFVCEVGLRAANRIMLEFTGYATMRTLCKDELNAEDDMLANVCFLALLVLWSGLEISSPKILLVLSFEKGSGATAYGLAYDIKSSLQILKIFHSKFGISLKGVFENAGIPKGYIGLAFLKLQEFEALLEMSPIESSREESVYMAKLAEQAERYEEMVEYMEKVVKTVDVEELTVEERNLLSVAYKNVIGARRASWRIISSIEQKEESRGNDEHVSMIREYRAKVESELSNICDGILRLLDTHLIPSSTSGESKVFYLKMKGDYHRYLAEFKTGAERKEAAENTLLAYKSAQDIAAAELAPTHPIRLGLALNFSVFYYEILNSPDRACALAKQAFDEAIAELDTLGEESYKDSTLIMQLLRDNLTLWTSDMQDEAGVDEIKEAPKREEGEGR*</t>
  </si>
  <si>
    <t>Gbichr4.1796</t>
  </si>
  <si>
    <t>MVQSMKNVAKLDVELTVEERNLLSVGYKNVIGARRASWRIMSSIEQKEEAKGNEQNVKRIRNYRQKVENELSKICSDILVIIDDHLLPSSNSGESTVFYYKMKGDYCRYLAEFKSGNERKEAADQSLEAYQVASNTAATDLSSTHPIRLGLALNFSVFYYEILNSPERACHLAKQAFDEAIAELDSLSEESYKDSTLIMQLLRDNLTLWTSDLQEDGGEDQPKGEDGNVEERE</t>
  </si>
  <si>
    <t>Gbichr9.1637</t>
  </si>
  <si>
    <t>MVDSMKKVAKLDVELTVEERNLLSVGYKNVIGARRASWRIMSSIEQKEEAKGNELNVKRIRDYRHKVETELSRICDDILSIIDEHLIPSSSTGESTVFYYKMKGDYYRYLAEFRSGNERKEAADQALKAYQAASNTAATDLPPTHPIRLGLVLNFSVFYYEILNSPERACHLAKQAFDEAIAELDTLSEESYKDSTLIMQLLRDNLTLWTSDLQEDGGDDQPKAEEAKTEGGEGADGSSVHEKHYQLYC*</t>
  </si>
  <si>
    <t>TnS000076175t04</t>
  </si>
  <si>
    <t>MAEEAEQTYTENAEKDKEQQQQEEEEQEQEQQEQQDEEEEEEQGERERLVFLARLAEHAERYEDMRKYMKMVAKMPQTLSMEEDSMLSDSYKHLLTPRRTSWRSVCDVEHIERFNRNAEGVRLYRKCIEAELATVCYDFLYLLDRYLIPRVRLHNHNHNQEEEEEGNRRAAEARVGYLKLKGDYLRYLCKFAGAGAQFFSAFTPGVGVDAAATARAAYEEAWQTALAQMEATHPVRLGVALNFSVFLHEINDEVAHGVSLAKQAFHDGILGLETVSHLHYKDTTLLLQLLRDNLDLWADHQHDDNGIGNAAAAAAGRGRAGADRLRKSSAGACNYTKVDKVARPVESLRLAKTPPEHENNDEEMLENVQVELSESAAETEVEVESELIADDGGGKTTESRME*</t>
  </si>
  <si>
    <t>TnS000097109t27</t>
  </si>
  <si>
    <t>MVDAMKQVAKLNWELTVQERNLLADAYKQVIDPRRNALRMLSALEEKEESKGNEVNMKRNTDYKQKFLTELCDICNDVINIIDQHLLPNSETGEFIIFCNKLKGDYFRYLAEFNIDQEDKVAADKAYEAYEAAANKAISDLPATHPTRLGVMLNFSVFYSEILGSPIRACHLAKEAFDNAMTELEKINEDFCKDKNFVMNEEMCKDSAFIMQLLEDNISMWTSLLP*</t>
  </si>
  <si>
    <t>TnS000332703t01</t>
  </si>
  <si>
    <t>MADEEAMSSSSSNSGKQPWEQKLAEAAYMAKVAEEAERYDDMTEYMSVFVLNAKENGYELNLEERNLLSLAYKNAVGARRAAWRIVLLIEQKEESQSAERVSLARDYRGKIEAELDNICGHILDLLDKSLIPSATSPENKVFYLKMKGDYHRYRAELKSSELRKEAADNTMDAYNAANEIAVGELTCIHPIRLGLALNISVFYYEILNNVDKACQTAKQAFDEALAALKTVDEESYKDTTLIMQLLRDNLTLWNSEVQDKTDEA*</t>
  </si>
  <si>
    <t>TnS000470617t09</t>
  </si>
  <si>
    <t>MTEKQRENHVYMAKLAEQAERYDEMVESMKKVAKLDVELTVEERNLLSVGYKNVIGARRASWRIMSSIEQKEEAKGNELNVKRIREYRHKVEDELSNICNDILTIIDEHLIPSSNSGESTVFYYKMKGDYYRYLAEFKTGNDRKVAADQSLQAYQAASTTANLDLPPTHPIRLGLALNFSVFYYEILNSPERACHLAKQAFDEAIAELDTLSEESYKDSTLIMQLLRDNLTLWTSDLQEEGAEEPAKGEDDKIEEVEH*</t>
  </si>
  <si>
    <t>TnS000953295t01</t>
  </si>
  <si>
    <t>MAAAASLREENVYMAKLAEQAERYEEMVEFMEKVTKAVEAEDLTVEERNLLSVAYKNVIGARRASWRIISSIEQKEESRGNEEHVAMIKEYRGKVESELSKICDSILKLLDTHLIPSSTAGESKVFYLKMKGDYHRYLAEFKTGADRKEAAEHTLLAYKSAQDIANAELAPTHPIRLGLALNFSVFYYEILNSPDRACALAKQAFDEAIAELDTLGEDSYKDSTLIMQLLRDNLTLWTSDMQEDAGDEIKEASKHEGDEQ*</t>
  </si>
  <si>
    <t>TnS000628203t12</t>
  </si>
  <si>
    <t>MSNYSLVFIILKDIANAEFAPTHPIRLGLALNFSVFYYEILNSPDRACALAKQAFDEAIAELDTLGEDSYKDSTLIMQLLRDNLTLWTSDMQECYDFLISISASPED*</t>
  </si>
  <si>
    <t>TnS000473551t04</t>
  </si>
  <si>
    <t>MVEHMKKVAQLNVELTVEERNMLLSGYKHVVGAKRASWRILTSIEQMDEAKGEEKNVKIIREYKHKIEIELSKVCGDALPILDQHLIPSSTTEESLVFYHKMKGDYYRYLAEFKTGNERKEAADKALEAYQMASNIANAELPSTHPIRLGLFMNLSVFYYEILKSPKRACHMAQEAFDEAMAEIDALPEHAYKDCTLILQLIKDNLTLWTSDMLDETEVEERAYKNASRA*</t>
  </si>
  <si>
    <t>TnS000473551t03</t>
  </si>
  <si>
    <t>MVDAMKKVAKLDVELTVEERNLLSVGYKNVIGARRASWRIMSSIEQKEEAKGNEVNVKRIRDYRHKVENELSKICDDILNIIDTHLIPSSNTGESMVFYYKMKGDYYRYLAEFKTGSERKAAADQALEAYQTASTTATADLPPTHPIRLGLILNFSVFYYEILNSPERACHLAKQAFDEAIAELDTLSEESYKDSTLIMQLLRDNLTLWTSDLQDETGEDQSKAEETKPEEADV*</t>
  </si>
  <si>
    <t>Sacu_v1.1_s0014.g006122</t>
  </si>
  <si>
    <t>MSTEKERETHVYMAKLAEQAERYDGTFRSLRSILPLAWLVGLVLLSVVSRSSGMFSPKRTFATDAVQYLSDPGVCFHRFCFTLRDYLLPRFVEMVDFMKKVAKLDLELTIEERNLLSVGYKNVIGARRASWRIMSSIEQKEEAKGNENNVRLLKEYRNKVEEELTKICHDILTIINEHLIPSSGTGESKVFYYKMKGDYYRYLAEFKTGAQKKEAADDSLEAYQAATDTAVTDLPPTHPIRLGLALNFSVFYYEIVNSPDKACKLAKEAFDEAIAELDTLSEDSYKDSTLIMQLLRDNLTLWTSDLQDDAVKEDHPNNEKVEGDLQ*</t>
  </si>
  <si>
    <t>Sacu_v1.1_s0021.g008364</t>
  </si>
  <si>
    <t>MASEPPSAAREENSFMAKLAEQAERYEEMVEFMEKVVVEAGNHELTVEERNLLSVAYKNVVGARRASWRIISSIEQKEEGKGNEEHVGAIRSYRAKIEAELSRICEGILALLDKHLVPSSSSAESKVFFLKMKGDYHRYLAEFKSGDERKDAARNTMDAYKSAQDIAFAELTSTHPVRLGLALNFSVFYYEILNSPDRACALAKQAFDEAISELDTLGEESYKDSTLIMQLLRDNLTLWTSDMQACAHL*</t>
  </si>
  <si>
    <t>Sacu_v1.1_s0064.g015832</t>
  </si>
  <si>
    <t>MADSSRDLHLYMAKLAEQAERYDEMVEHMDAIATSLHGGELSVEERNLLSVAFKNVIGSRRASWRIIVSIEQKEESKGNANHVASIKEYRAKIEEELVKICDHILSLLDNHLIGTASSAESKDIANADLPPTHPIRLGLSLNFSVFFYEILNLPDRACNMAKQAFDDAISELDSLGEEYYKDSTLIMQLLRDNLTLWTSDMQGQLEEA*</t>
  </si>
  <si>
    <t>Sacu_v1.1_s0098.g019489</t>
  </si>
  <si>
    <t>MSSEKDRDSLVYLARVAEQAERYDEMVEYMKSVAKLNVELTVEERNLLSVGYKNVIGARRASWRILSSIEQKEENKGNEQNVQRIKDYRKKVEDELTNICNDILTIINEHLLPSSSSGEFVVFYQKMKGDYYRYLAEFKTGEERRAAAEQSQESYQDASNRATSELSPTHPIRLGLALNFSVFYYEIINSPERACDLAKQAFDEAIAELDTLSEESYKDSTLIMQLLRDNLTLWTSDLQEDGADDQMKGGDKEVSFSCPFPVHNAGQFTEVVSASIFLVVYANLTFI*</t>
  </si>
  <si>
    <t>Sacu_v1.1_s0125.g021635</t>
  </si>
  <si>
    <t>MTTEKERESHVYIAKLAEQAERYDDNLKMSLQVEILQVLAPCDHSEQLTVGSSFMRRSVLDLFAEMVESMKKVAKLDLELTVEERNLLSVGYKNVIGARRASWRILSSIEQKEEAKGNDVNVKRIKEYRSKVEVELSKICHDILMIIDKHLIPSSTTGESKHADRKGDYFRYLAEFKTGSERKEAAEQSLDAYTDASNTAGTELPPTHPIRLGLALNFSVFYYEIMNSSEKACNLAKQAFDEAIAELDTLSEESYKDSTLIMQLLRDNLTLWTSDLQDDGTGEDQIQVESGKGDAAEEVYESKKQQ*</t>
  </si>
  <si>
    <t>Sacu_v1.1_s0136.g022394</t>
  </si>
  <si>
    <t>MSDEKDRESHVYLAKLAEQAERYDEMVEAMKKVAELDVELTLEERNLLSVGYKNVIGARRASWRILSSIEQKEESKGNEINVKRITEYRHKVEEELSEICKDILIVIDEHLIPSCSGGGESSVFYHKMKGDYYRYLAEFKAGNERKDAADQSLKAYEAWAYSCHLAQLVLFQAIKSR*</t>
  </si>
  <si>
    <t>Sacu_v1.1_s0235.g026531</t>
  </si>
  <si>
    <t>MTIEKERETNVYMAKVAEQAERYDEMVDFMKTVAKLNVELTVEERNLLSVGYKNVIGARRAAWRILSSIEQKEESKGNEINVKRIKDYRGKVEDELTSICNDILAIIDEHLLPSSSPGEFKVFYHKMKGDYFRYLAEFKTGQERKEAADNSLVSYQTALNTATTDLPPTHPIRLGLALNFSVFYYEIMNSPEQACHLAKQAFDEAIAELDTLSEESYKDSTLIMQLLRDNLTLWTSDLQDDGGDEQPKGGNVEEVKERIAKAGMDSSENKGSPFAAHEDSGSHNLLFPRHIDVDILPSTIISTESEDLPPNDPGVLDAPERALTIFAMRLAVLENMATGVGTLNFIWATVVILGGYAVTLKEEDFWFVTVILVTEGARIFGRSHELEWRQHDTRSLGEAMFCGCHSIGYALSSFLSSTVYKRSLPETKHEAKIHVQRPQSHKAAIHVHRPEAHEATIYVHRPAEAHRATIHANRPQAHDATTIDADIPQAYEANVLAHTTPQAHEPTIHALGTKENLHTRSRLAKPELHSSQPFHYPRTWPISHAPFLPS*</t>
  </si>
  <si>
    <t>Sacu_v1.1_s0758.g027683</t>
  </si>
  <si>
    <t>MSICFHHQALENLKSSTTKMKGDYFRYLAEFKTGQERKEAADNSLVSYQTALNTATTDLPPNTL*</t>
  </si>
  <si>
    <t>jgi_Chlat1_4920_Chrsp31S04837</t>
  </si>
  <si>
    <t>MADREANVYMAKLAEQAERYDEMVEAMEKVARTVEVEELTVEERNLLSVAYKNVIGARRASWRIISSIEQKEDSRGNHDHVTKIKNYRAVIEKELESICHSILNLLDTHLIPSSSSGESKVFYLKMKGDYHRYLAEFKTGEERKEAAEATLHAYKSAQDIALVDLAPTHPIRLGLALNFSVFYYEILNSPERACHLAKQAFDEAIAELDSLGEESYKDSTLIMQLLRDNLTLWTSDMQEEGAEEGKADDKDDAE*</t>
  </si>
  <si>
    <t>jgi_Chlat1_8813_Chrsp90S08144</t>
  </si>
  <si>
    <t>MADSREGYVYMAKLAEQAERYDEMVEAMKKVAQLDVELTVEERNLLSVGYKNVIGARRASWRIMSSIEQKEENKGNTTNVQRIRDYRAKVEGELTNICQDILTILDENLIPSSNTGESKVFYYKMKGDYYRYLAEFKSGNDRKEAAENSLMAYKAASDVANVDLASTHPIRLGLALNFSVFYYEILNSPEKACHLAKQAFDEAIAELDTLSEESYKDSTLIMQLLRDNLTLWTSDLQEEGGEEAPKTDDGTHVEEAEEAT*</t>
  </si>
  <si>
    <t>jgi_Chabra1_324464_rna-CBR_g5709-2_CBR_g5709</t>
  </si>
  <si>
    <t>MVMELSREHWVYMAKLAEQAERYDEMVDSMKKVAKLDVELTVEERNLLSVGYKNVIGARRASWRIMSSIEQKEDNKGNEQNVKRIREYRHKVEQELSSICNDILTIIDENLIPSSDTGESKVFYFKMKGDYYRYLAEFKSGNERKEAAENSLIAYKSASEIAMVDLAPTHPIRLGLALNFSVFYYEILNSPERACHLAKQAFDEAIAELDTLSEESYKDSTLIMQLLRDNLTLWTSDLQDDGGDDVPKGDDGTRVEEAEGEDH*</t>
  </si>
  <si>
    <t>jgi_Chabra1_324465_rna-CBR_g5709</t>
  </si>
  <si>
    <t>MVMELSREHWVYMAKLAEQAERYDEMVDSMKKVAKLDVELTVEERNLLSVGYKNVIGARRASWRIMSSIEQKEDNKGNEQNVKRIREYRHKVEQELSSICNDILTIIDENLIPSSDTGESKVFYFKMKGDYYRYLAEFKSGNERKEAAENSLIAYKSASEIAMVDLAPTHPIRLGLALNFSVFYYEILNSPERACHLAKQAFDEAIAELDTLSEESYKDSTLIMQLLRDNLTLWTSDLQDDGEDMQVEETKGRSKNE*</t>
  </si>
  <si>
    <t>jgi_Chabra1_332535_rna-CBR_g26075</t>
  </si>
  <si>
    <t>MPYWLASVVTTNGLSGSGSFKTSCERCKLGSVKYRVMKQQEKELLAHQRLEWKKREFKAQNSISFAASNSPQIAADPNQMQVDPSTLIRPWSGNAVEGRSKLLSAFMSTSNMVGEGAHMTEGSESTTGKDEGTNRKGGKRGKRRKRRKRRRKLKDDVSLSTGTQRGSSEGEGTSTADDGGENRIASRKAVNAPIPGRDHALMSTLYKSSTRRRGKISRGPDGHLVLQDTDGSDDDEDDDDDGEKGGQGDEDDGEDGGSDDDEDEIERVEGDGGLWTPMDWSGVGSRDRWVDATGDKFIPAGSVREDTLSGEIAYRKKCLELKVVPLSRVLGQINSQVANLSHCALGRRNGAALAWCLRVNRLVRSLDLEDNNLDEHCARMFVVALARNHTVTDLDVSRNPIGPRGAKTIATLLDCSFTWTQSSTPATTTGLSPDLVELLTDLEASLAFSSGGKEYVAESKEGPRSRRAIGSLQRTRSAKSQRRVVTPRDTVFGLPHRPWLRRLVLCKCEIEDEGTVAIAAALSGGSQTLQELELWGNRIGDLGGCAMGEMLRTNRTLQILDLSWNMLKESVYMAKLAEQAERYDEMVDPVKKVAKLDVETEGNKGSEQNVKRIQEYRHEVEQELSSIGNDILNVIDENLIPSSDTGESKVFYFKMKGDCYRYVAEFKSGNERKEAAENSLIAYTSASEIANGRSCPHASHSSWIGAELLGVFFYEILNSPERDCHLLKQAFDEAIAELDTLSEESYKDSTLIMQLLRDNLTLWASDLQDDGGDDVPKGDDGTTAEEAEGEDH*</t>
  </si>
  <si>
    <t>jgi_Chabra1_349598_rna-CBR_g46658</t>
  </si>
  <si>
    <t>MESREENVYLAKLAEQAERYEEMVERMDKVARTADKEELTIEERNLLSVAYKNVIGARRASWRIISSIEQKEESKGNTDHVNIIKEYRAKVESELSNICDSILKLLDTYLIPSASSGESKVFYLKMKGDYHRYLAEFKVDNDRKEAAEATLVAYKTAQDIAVVDLAPTHPIRLGLALNFSVFYYEILNSPERACTLAKTAFDEAIAELDTLGEESYKDSTLIMQLLRDNLTLWTTDMQDEAGDAGKPAAGGEDSKGDGGGEKR*</t>
  </si>
  <si>
    <t>scaffold-DRGY-2007921-Chaetosphaeridium_globosum</t>
  </si>
  <si>
    <t>AQSTREENVYMAKLAEQAERYDEMVEAMEKVAKTVDQEELTVEERNLLSVAYKNVIGARRASWRIVSSIEQKEESKGNEEHVSMIKEYRAKIEAELSTICDSILNLLDSHLIPSATSSESKVFYLKMKGDYHRYLAEFKTGAERKEAAESTLLAYKAAQEIALVDLPPTHPIRLGLALNFSVFYYEILNPPERACTLAKQAFDEAIAELDTLGEESYKDSTLIMQLLRDNLTLWTSDMQDDAGDDTKGDDGTKLEDAD</t>
  </si>
  <si>
    <t>scaffold-DRGY-2036308-Chaetosphaeridium_globosum</t>
  </si>
  <si>
    <t>EKDRENFVYMAKLAEQAERYDEMVEAMKKVAKLDVELTVEERNLLSVGYKNVIGARRASWRILSSIEQKEENKGNDQNVTRIKEYRAKVEAELTSICEDILSIIDGNLIPASDTGESKVFYYKMKGDYYRYLAEFKTATERKEAAEQSLKAYQSASEIATVDLAPTHPIRLGLALNFSVFYYEILNSPERACHLAKQAFDEAIAELDTLSEESYKDSTLIMQLLRDNLTLWTSDLQEDGGEGEAKPDDGARPEDTE</t>
  </si>
  <si>
    <t>jgi_Klenit1_4461_rna-KFL_000980010</t>
  </si>
  <si>
    <t>MAESREENVYLAKLAEQAERYDEMVEAMEKVAKTVSVEELTVEERNLLSVAYKNVIGARRASWRIVSSIEQKEESKGNEDHVKLIKEYRAKIESELSHICEGILNLLDEHLIPSSTTGESKVFYLKMKGDYHRYLAEFKTGAERKEAAESTLLAYKSAQEIALVDLAPTHPIRLGLALNFSVFYYEILNSPERACSLAKQAFDEAIAELDTLGEESYKDSTLIMQLLRDNLTLWTSDMQDDQGEEGKQDDGTKVEDADES*</t>
  </si>
  <si>
    <t>jgi_Klenit1_7332_rna-KFL_002100150</t>
  </si>
  <si>
    <t>MALAESRENYVYSAKLAEQAERYDEMVEAMKKVAKLDVELTVEERNLLSVGYKNVIGARRASWRIMSSIEQKEDNKGNETNVKRIKEYRHKVETELSNICNDILTIIDENLIPSSDTGESKVFYYKMKGDYYRYLAEFKSGNERKEAAENSLGAYKAASEIAQVDLPPTHPIRLGLALNFSVFYYEILNSPERRGLLAKVSISVNVVNPGVPPGKAGV*</t>
  </si>
  <si>
    <t>ME000053S08259</t>
  </si>
  <si>
    <t>MSAEREENVYMAKLAEQAERYDEMVEAMEKVAKTVDVEELTVEERNLLSVAYKNVIGARRASWRIISSIEQKEESKGNEDHVSMIKEYRSKVEGELSTICESILNLLDSHLVPSSTTGESKVFYLKMKGDYHRYLAEFKTGAERKEAAESTLLAYKSAQEIALVELAPTHPIRLGLALNFSVFYYEILNSPERACTLAKQAFDEAIAELDTLGEESYKDSTLIMQLLRDNLTLWTSDMQEDAGDDGKHEEGKTEDADES</t>
  </si>
  <si>
    <t>ME000176S02011</t>
  </si>
  <si>
    <t>MEKERESYVYMAKLAEQAERYDEMVESMKKVANLDVELTVEERNLLSVGYKNVIGARRASWRIMSSIEQKEENKGNEQNTKRIKEYRQKVELELSNICDDILSTIDNHLIPSSGTGESKVFYYKMYPPRTSMASVKQKLQRKGDYYRYLAEFKAGAERKEAAEQSLKAYTAASEVANVDLAPTHPIRLGLALNFSVFYYEILNSPERACHLAKQAFDEAIAELDTLSEESYKDSTLIMQLLRDNLTLWTSDLQEEAGEEQGKGDEDAEAAAV</t>
  </si>
  <si>
    <t>jgi_Mesvir1_1219_Mv17705-RA.1</t>
  </si>
  <si>
    <t>MTSREDYVYMAKLAEQAERYDEMVESMREVAKTVDMAELSVEERNLLSVAYKNVIGARRASWRILSSIEQKEDSKGNTQHVDRIKEYRATVEKELEEICKHILELLDQHLIPSSTTGESKVFYYKMKGDYHRYLAEFKTGPERKESAEHTLNSYKSAQEIALSELAPTHPIRLGLALNFSVFYYEILNSPERACHLAKQAFDEAIAELDSLGEESYKDSTLIMQLLRDNLTLWTSDMQVCRFDDNQLVYNHFAQAAWLFLACIALLHFSCAVISSCG*</t>
  </si>
  <si>
    <t>jgi_Mesvir1_13038_Mv06029-RA.1</t>
  </si>
  <si>
    <t>MKRVAKLDVELTVEERNLLSVGYKNVIGARRASWRILSSIEQKEENKNKEGHVKKVKDYKRKVEDELSNICNDILAILDDHLIPSSNTGESKVFYFKMKGDYYRYLAEFKSSNERKDAAENSLLAYKAASDIASVDLPPTHPIRLGLALNFSVFYYEILNSPERACHLAKQAFDEAIAELDTLSEESYKDSTLIMQLLRDNLTLWTSDLQEEGGKGDDATRLEDVDDGAS*</t>
  </si>
  <si>
    <t>SM000007S20777</t>
  </si>
  <si>
    <t>MAKLAEQAERYDEMVESMKKVAKLDVELTVEERNLLSVGYKNVIGARRASWRIMSSIEQKEKAKGNEQNVARITQYRMKVEDELHKICEDILSVIDENLIPASDKGESKVFYYKMKGDYFRYLAEFKTDSKKQEAAQHSLKAYEAASEIASGVLAPTHPIRLGLALNFSVFYYEILNDGERACHLAKQAFDDSIAELDTLSEESYKDSTLIMQLLRDNLTLWSSDLQEDQDNDQPKSIDETKVDEAIES</t>
  </si>
  <si>
    <t>SM000021S06410</t>
  </si>
  <si>
    <t>MEKERERYVYMAKLAEQAERYDEMVESMKKVAKLDVELTVEERNLLSVGYKNVIGARRASWRIMSSIEQKEKAKGNEQNVARITQYRMKVEDELHKICEDILSVIDENLIPASDKGESKVFYYKMKGDYFRYLAEFKTDSKKQEAAQHSLKAYEAASEIASGVLAPTHPIRLGLALNFSVFYYEILNDGERACHLAKQAFDDSIAELDTLSEESYKDSTLIMQLLRDNLTLWSSDLQEDQDNDQPKSIDDTKVEEGIES</t>
  </si>
  <si>
    <t>SM000028S10197</t>
  </si>
  <si>
    <t>FKTGAERKEAAESTLLAYKSAQDGVCRLRASFMVHGILQEIAVVDLAPTHPIRLGLALNFSVFYYEILNSPDRACTLAKQAFDEAIAELDTLGEESYKDSTLIMQLLRDNLTLWTSDMQLSRAQEDTGEDKANDAEKGEDADES</t>
  </si>
  <si>
    <t>SM000030S11384</t>
  </si>
  <si>
    <t>MASAAYAREIAVVDLAPTHPIRLGLALNFSVFYYEILNSPDRACTLAKQAFDEAIAELDTLGEESYKDSTLIMQLLRDNLTLWTSDMQEDTGEDKANDAEKGEDADES</t>
  </si>
  <si>
    <t>SM000037S13526</t>
  </si>
  <si>
    <t>MEKERERYVYMAKLAEQAERYDEMVESMKKVAKLDVELTVEERNLLSVGYKNVIGARRASWRIMSSIEQKEKAKGNEQNVARITQYRMKVEDELHKICEDILSVIDENLIPASDKGESKVFYYKMKGDYFRYLAEFKTDSKKQEAAQHSLKAYEVIVRSFTSDLNNAARSSAAASEIASGVLAPTHPIRLGLALNFSVFYYEILNDGERACHLAKQAFDDSIAELDTLSEESYKDSTLIMQLLRDNLTLWSSDLQEDQDNDQPKSIDDTKVDEAIES</t>
  </si>
  <si>
    <t>SM000076S21771</t>
  </si>
  <si>
    <t>FKTGAERKEAAESTLLAYKSAQEIAVVDLAPTHPIRLGLALNFSVFYYEILNSPDRACTLAKQAFDEAIAELDTLGEESYKDSTLIMQLLRDNLTLWTSDMQEDTGEDKANDAEKGEDADES</t>
  </si>
  <si>
    <t>Rw2G017670.1</t>
  </si>
  <si>
    <t>MASAVPETLSREQYVYMAKLAEQAERYEEMVSFMEKLVVASTAAGTELTVEERNLLSVAYKNVIGSLRAAWRIVSSIEQKEESRRNEEHVALVKQYRSKVETELSAICAGILDLLQSHLVPSATAGESKVFYLKMKGDYHRYLAEFKNGDERKTAAEDTMLAYKAAQDIALADLAPTHPIRLGLALNFSVFYYEILNSSEKACSMAKQAFEEAIAELDTLGEESYKDSTLIMQLLRDNLTLWTSDLQEQMDEA</t>
  </si>
  <si>
    <t>Rw2G046890.1</t>
  </si>
  <si>
    <t>MSPTDSTREENVYMAKLAEQAERYEEMVEFMEKVAKTVDVEELTVEERNLLSVAYKNVIGARRASWRIISSIEQKEESRGNEDHVSIIKEYRSKIETELSKICDGILNLLESHLIPSASSAESKVFYLKMKGDYHRYLAEFKTGGERKEAAESTLLAYKSAQDIALAELAPTHPIRLGLALNFSVFYYEILNSPDRACNLAKQAFDEAISELDTLGEESYKDSTLIMQLLRDNLTLWTSDITDDAGDEIKEASKRESGEAPAQ</t>
  </si>
  <si>
    <t>Rw5G015750.1</t>
  </si>
  <si>
    <t>MGFATEREKLVYTAKLAQEAERYDEMTEEAKGNNIHMKHLKKYRQRVESEISIICRDIISVLDSHLIPSTSDGESTVHYHKMKGDFYRYLAEIKAGDEKEEAIKQSKKAYFKALTVAEAELPPTNPIRLGAALHLSILYHEFLNNPETACRLTKIAFEEGTAEINTLNNEPYKNTLMALKLLRENYSLWTSQPPH</t>
  </si>
  <si>
    <t>Rw7G038110.1</t>
  </si>
  <si>
    <t>MASSIPDNLTRDQYVYLAKLAEQAERYEEMVQFMEKLVVGSTPASELTVEERNLLSVAYKNVIGSLRAAWRIVSSIEQKEEGRKNEEHVVLVKEYRSKVEAELSEVCASILRILDSNLVPSASSSESKVFYLKMKGDYHRYLAEFKSAEERKAAAEDTMLSYKAAQDVAVADLAPTHPIRLGLALNFSVFYYEILNQSDKACSMAKQAFEEAIAELDTLGEESYKDSTLIMQLLRDNLTLWTSDVTTSILHHIFNMQTQFMYMHR</t>
  </si>
  <si>
    <t>Rw7G039230.1</t>
  </si>
  <si>
    <t>MAAPTPREENVYMAKLAEQAERYEEMVEFVEKVSASADKEELTVEERNLLSVAYKNVIGARRASWRIISSIEQKEESRGNDDHVSMIREYRSKIETELSKICDGILKLLDSRLIPSAFSGDSKVFYLKMKGDYHRYLAEFKTGAERKEAAESTLTAYKAAQDIANAELAPTHPIRLGLALNFSVFYYEILNSPDRACNLAKQAFDEAIAELDTLGEESYKDSTLIMQLLRDNLTLWTSDMQDDGADEIKEAPKPTEEAKQ</t>
  </si>
  <si>
    <t>Rw7G039860.1</t>
  </si>
  <si>
    <t>MEKDRESHVYRAKLAEQAERYDEIIEVMKKVAKLDVELTVDERNLLSVGYKNVIGARRASWRILSSIEQKEEAKRNEQNVKRIKEYMKRVEDELAIICKDMLSVIDYHLLPSSSTGESTVFYHKMKGDYYRYLAEFKAGDDRAEAADQSLKAYEAASSSAASQLPPTHPIRLGLALNYSVFYYEILKSSERACDLAKQAFDDAAAEIDSLDQESYKDSTLIMQLLRDNLTLWNSDLPEGGGEHPKVDQSQPEK</t>
  </si>
  <si>
    <t>Rw0G000590.1</t>
  </si>
  <si>
    <t>MAERENHVYTAKLAEQAERYDEMVEAMTKVAKLDVELTIEERNLLSVGYKNVIGARRASWRILSSIEQKEESKGNEQNVSRIKEYRNKVETELSSICSDIMRVIDEHLLPSCSAFESTVFFYKMKGDYYRYLAEFKTGDDRKEVADQSMKAYQAASSKAETDLPPTHPIRLGLALNFSVFYYEILNSPERACHLAKQAFDEAISELDTLSEESYKDSTLIMQLLRDNLTLWTSDIPEDGVEEGQKADSSAKTGGEDAE</t>
  </si>
  <si>
    <t>Rw0G006620.1</t>
  </si>
  <si>
    <t>MSSPEKERETQVYMAKLAEQAERYEEMVECMKKVAKLDLELTVEERNLLSVGYKNVIGARRASWRIMSSIEQKEESKGNEHNVKLIKSYRQKVEEELSKICSDILTIIDKHLIPSSSSGEATVFYYKMKGDYYRYLAEFKTDQDRKEAADQSLKGYEAASATANTDLPSTHPIRLGLALNFSVFYYEIMNSPERACHLAKQAFDEAIAELDTLSEESYKDSTLIMQLLRDNLTLWTSDLPEDGGDDNFKADETKSIEPNAAAVS</t>
  </si>
  <si>
    <t>Rw0G016570.1</t>
  </si>
  <si>
    <t>MSSPEKERETQVYMAKLAEQAERYEEMVECMKKVAKLDLELTVEERNLLSVGYKNVIGARRASWRIMSSIEQKEESKGNEHNVKLIKSYRQKVEEELSKICSDILTIIDKHLIPSSSSGEATVFYYKMKGDYYRYLAEFKTDQDRKEAADQSLKGYEAASATANTDLPSTHPIRLGLALNFSVFYYEIMNSPERACHLAKQAFDEAIAELDTLSEESYKDSTLIMQLLRDNLTLWTSDLPEDGGDDNFKADETKSIEPNAAAT</t>
  </si>
  <si>
    <t>Rw0G022290.1</t>
  </si>
  <si>
    <t>Clade</t>
  </si>
  <si>
    <t>Species</t>
  </si>
  <si>
    <t>reference</t>
  </si>
  <si>
    <t>Rhodophytes</t>
  </si>
  <si>
    <t>Porphyra umbilicalis</t>
  </si>
  <si>
    <t>(Brawley et al., 2017)</t>
  </si>
  <si>
    <t>Chlorophytes</t>
  </si>
  <si>
    <t>Chlamydomonas reinhardtii</t>
  </si>
  <si>
    <t>(Merchant et al., 2007)</t>
  </si>
  <si>
    <t>Coccomyxa subellipsoidea</t>
  </si>
  <si>
    <t>(Blanc et al., 2012)</t>
  </si>
  <si>
    <t>Charophytes</t>
  </si>
  <si>
    <t>Chara braunii</t>
  </si>
  <si>
    <t>(Nishiyama et al., 2018)</t>
  </si>
  <si>
    <t>Klebsormidium nitens</t>
  </si>
  <si>
    <t>(Hori et al., 2014a)</t>
  </si>
  <si>
    <t>Mesostigma viride</t>
  </si>
  <si>
    <t>(Liang et al., 2020)</t>
  </si>
  <si>
    <t>Chlorokybus atmophyticus</t>
  </si>
  <si>
    <t>(Hori et al., 2014b)</t>
  </si>
  <si>
    <t>Chaetosphaeridium globosum</t>
  </si>
  <si>
    <t>(Leebens-Mack et al., 2019)</t>
  </si>
  <si>
    <t>Mesotaenium endlicherianum</t>
  </si>
  <si>
    <t>(Cheng et al., 2019)</t>
  </si>
  <si>
    <t>Spirogloea muscicola</t>
  </si>
  <si>
    <t>Hornworts</t>
  </si>
  <si>
    <t>Anthoceros angustus</t>
  </si>
  <si>
    <t>(J. Zhang et al., 2020)</t>
  </si>
  <si>
    <t>Liverworts</t>
  </si>
  <si>
    <t>Marchantia polymorph</t>
  </si>
  <si>
    <t>(Bowman et al., 2017)</t>
  </si>
  <si>
    <t>Mosses</t>
  </si>
  <si>
    <t>Physcomitrium patens</t>
  </si>
  <si>
    <t>(Lang et al., 2018)</t>
  </si>
  <si>
    <t>Lycophytes</t>
  </si>
  <si>
    <t>Selaginella moellendorffii</t>
  </si>
  <si>
    <t>(Banks et al., 2011)</t>
  </si>
  <si>
    <t>Ferns</t>
  </si>
  <si>
    <t>Ceratopteris richardii</t>
  </si>
  <si>
    <t>(Marchant et al., 2022)</t>
  </si>
  <si>
    <t>Azolla filiculoides</t>
  </si>
  <si>
    <t>(Li et al., 2018)</t>
  </si>
  <si>
    <t>Salvinia cucullata</t>
  </si>
  <si>
    <t>Alsophila spinulosa</t>
  </si>
  <si>
    <t>(Huang et al., 2022)</t>
  </si>
  <si>
    <t>Gymnosperms</t>
  </si>
  <si>
    <t>Thuja plicata</t>
  </si>
  <si>
    <t>/</t>
  </si>
  <si>
    <t>Cycas panzhihuaensis</t>
  </si>
  <si>
    <t>(Y. Liu et al., 2022)</t>
  </si>
  <si>
    <t>Ginkgo biloba</t>
  </si>
  <si>
    <t>(H. Liu et al., 2021)</t>
  </si>
  <si>
    <t>Gnetum monatum</t>
  </si>
  <si>
    <t>(Wan et al., 2018)</t>
  </si>
  <si>
    <t>Angiosperms</t>
  </si>
  <si>
    <t>Amborella trichopoda</t>
  </si>
  <si>
    <t>(AMBORELLA GENOME PROJECT et al., 2013)</t>
  </si>
  <si>
    <t>Nymphaea colorata</t>
  </si>
  <si>
    <t>(L. Zhang et al., 2020)</t>
  </si>
  <si>
    <t>Asparagus officinalis</t>
  </si>
  <si>
    <t>(Harkess et al., 2017)</t>
  </si>
  <si>
    <t>Oryza sativa</t>
  </si>
  <si>
    <t>(Ouyang et al., 2007)</t>
  </si>
  <si>
    <t>Solanum lycopersicum</t>
  </si>
  <si>
    <t>(Sato et al., 2012)</t>
  </si>
  <si>
    <t>Arabidopsis thaliana</t>
  </si>
  <si>
    <t>(Lamesch et al., 2012)</t>
  </si>
  <si>
    <t>Rosa wichuraiana</t>
  </si>
  <si>
    <t>(Zhong et al., 2021)</t>
  </si>
  <si>
    <t>number of 14-3-3</t>
  </si>
  <si>
    <t>number of bZIP</t>
  </si>
  <si>
    <t>group1 bZIP</t>
  </si>
  <si>
    <t>group2 bZIP</t>
  </si>
  <si>
    <t>group3 bZIP</t>
  </si>
  <si>
    <t>Sheet-4</t>
  </si>
  <si>
    <t>Sheet-5</t>
  </si>
  <si>
    <t>Sheet-6</t>
  </si>
  <si>
    <t>Sheet-7</t>
  </si>
  <si>
    <t>Sheet-8</t>
  </si>
  <si>
    <t>Sheet-9</t>
  </si>
  <si>
    <t>number of PEBP</t>
    <phoneticPr fontId="1" type="noConversion"/>
  </si>
  <si>
    <t>MFT1 clade</t>
    <phoneticPr fontId="1" type="noConversion"/>
  </si>
  <si>
    <t>MFT2 clade</t>
    <phoneticPr fontId="1" type="noConversion"/>
  </si>
  <si>
    <t>TCB clade</t>
    <phoneticPr fontId="1" type="noConversion"/>
  </si>
  <si>
    <t>FT clade</t>
    <phoneticPr fontId="1" type="noConversion"/>
  </si>
  <si>
    <t>jgi|Klenit1|11297|rna-KFL_004640070</t>
  </si>
  <si>
    <t>MSLLGHAAPLSRRFLQGRTTFFGELASSCGLSRTARVFNSSAQVLPDFLFEPRPKNDLCSFTAVTTSSISTSPRSPTARQSGSPLLHALNRARAFSGEPYQPALRHKRREHDVFDDVGVEMAVDFHELQAFRIFPDVLDEFQPMAELHVEYGEHRKVRHGAVLTPEWTQEPPKVRIPGGLDPDARFTMVKVPGGLDPDARFTLVMTDPDAPSPAEPRFAEFLHWMVANIPGTAATDGKPGRHPPPDLGGSYVYDRPPLWVIEKRLWQDISRSGDVLVPYMGPAPPTGLHRYVFVLFRQPRKLPREHVAPLQRPKFRTRHFAERYGLVPIGATFFSAEKGRRA*</t>
  </si>
  <si>
    <t>jgi|Klenit1|11296|rna-KFL_004640060</t>
  </si>
  <si>
    <t>MASQGNELKAFKVLPIVIDFQPSVQLKVTYGSSEVVNGVALRPEGTQEPPKVIISGHVEKDAKYTLVVTDPDAPSPDDPKFAEFLHWIVANIPGSEAAEEKDISHAGEELMPYTGPAPPMGVHRYIFILFKQSQDLSKEAAPEDRKLFKVRQWAEEHGLTPVGIVFFTAEKGGNRN*</t>
  </si>
  <si>
    <t>Csu46092</t>
  </si>
  <si>
    <t>MRFISAGLLVLLVALSASTASLATLISQEQTEDLTAAKVIPDVISGIDPAPGVALKIQYGDTPITTKGGRLPRPETLNAPSVQVTDLVGNVLSKLDPLKLQADTKYTLVLSDPDAPSPAMPTSREFLHWIVTNAPFGDITKGEVAVPYAPPSPPAGVHRYVFSLFQQPKGTNLNVPAPASRARFNTQKFSQLYDLGEPVAAAYFEVAAPGIE*</t>
  </si>
  <si>
    <t>jgi|Klenit1|4571|rna-KFL_001010090</t>
  </si>
  <si>
    <t>MAHPGGEKSEMAGEEASTQGRIEEQTAASTQGGTATSAGPRTQVEESSQTDQPAPSTPFASTTASPTLMSELEAAGIVPDVLDTFNPSAQLNLVFGTDKGTLQIENGERYASADLKSSPMLSIHENFVEAQSHLYTVVLVDLDSPDPTNPGNGEYLHWLVTNIPGPQATSDAALMDPAKVGKVVASYEPIQPKGDLPHRYAFVLFRQRPTAVLDIPSTDDRRQFKMSSFLMSSAVAAPVMAGYFTSSH*</t>
  </si>
  <si>
    <t>jgi|Klenit1|14364|rna-KFL_008820020</t>
  </si>
  <si>
    <t>MAGGTTSAVLAVAIVLLARSVSAQQLVSSVPITPVLQLQAARVIPDVVNGVVSPAENLTIIYGGVNSVGYGNELTVNQTQAAPIVNVINGSDPASLYTLILSDPDVPDPSVAGPNSSYLHYLVVNITGGASSNIAVTGVPLAPYQPPAPPSGLHRYVFQLYKQNATARIGNISVSRSGFLPKTFAATYGLGLPVAVNFFRAQPAGANNLTTNSTPDVVEVQELLRGRVIPQVVPPFTPLARLNVSYGNGTLSYGQIIAPAEATSPPAVYAQGIAPGTIYNSTFPYFTLAVVDPDAPDPTTPTSSLILHYLKVNIPTNTPTANIVNVTGGNVLQTYAPPGPPTGLHRYTFVLYGQGRLSNATAPASRSLFNLTSFALNNTLGSPLAAFYFNSLRVNTTTAAFAPANTNATLVTPTATNATAAKVPAPAPK*</t>
  </si>
  <si>
    <t>ME000175S02064</t>
  </si>
  <si>
    <t>MACPHALKAQQALTDGKIVMDIIDPFTPSVDMKIWYHNEELAGGMELAAIQTQLGRPRVVIRGKGLQAAELYTLVMTHADEECDAKDREKLHWEATGYLPAQPETPGVHRYAFLLFKQPAPEKAGCRFRPNEWRRQDFSTRKFAKKYNLGLPVAGMHFVVRAPAPEEGQSAFLKRTHDNHVLAADKPVPKGEVMTGHL</t>
  </si>
  <si>
    <t>jgi|Chabra1|339688|rna-CBR_g32487</t>
  </si>
  <si>
    <t>MIRIKQTGSMKSEVAEAALGQLSESRLINDAIGTFEPRAQLEVLFNDSMGGMEGQLGATYAIQSGKLMSATHVKEPPLVDVIGEVGPSDYLALLLIDVDWPRPATTRVEAGQREMEEAARQAAHSDDKVNWLLVDIPGAIATIEGIPAKDYEVIPYEPPEPKAGVHRLVFVLCKQGQQATGLLRDEGSRLTLARDKFPTRRFLREHDMQPIGAVYFLCQSSIAVPTVGQVSSSAQPPVPSVS*</t>
  </si>
  <si>
    <t>Pp3c10_23660V3.1.p</t>
  </si>
  <si>
    <t>MYVSVLLLLLLTMAAGIARYGSDALLSVEADNVLMREPSNDPVYREDSRELLHGNAFLNEEESPYFAAGYPNGGNYELTKDSRATANATVGNVTIETALVAERIAEVEGEDQPGGPPVLGNGFLSGDIVTTDFAGTNGVNEVDPLLDTLQSDTISAVPTPDLVKGVVGHLEQTGIIPEVIDRFTPTTTVRLIYNDNLEVLDGTKVSENDVSKQPKVEIEGAFVMPGSLYTIMLVSSSAIGEGKERVHWIHVNYQGPQDIGSAVIRAGADVLHCEAPKAGSNSNQLVFLLFRQPGQLVVPTAHSNDEISARSFAATHHLTPVGALCFMVA*</t>
  </si>
  <si>
    <t>AANG012649</t>
  </si>
  <si>
    <t>MAQGEAQWRVNPAFEEVQDEDLSSGNAGMAGLELELAAARQMEESLAKLGLAEGGGEGERLAVAAAQARDPDVQRGVEAYFDDVQDIIRQEEYADSSSVVHVGHAARRKHLDLARTEKMSQTEVYLNVEDASGELVTCHAVVHTDTVVKEEGPEFSVTKKESGTQLMLGSADASAIAPCLDPRRVPEEEAAFSPPLPRAGGGLVEVEAGCGESAVPETGGEGAGPRVPAGAVENGAFHSEAVDSELTYPVTPEEGLDDELELQQNIVLDAIQAFRVDATAVQSQRGGAGGDGDGSEVARTLLVGSQEALALGGRPDDGVYFGPGSAYPEGGNYVITRDAAAFADQGLADIVSSNLAAAEVDEEQAGLGHKSASLAEGDFALGGSHQQQQHNVAAARPSIFGNEPRKMVDLQHLDEYFVKEAESREIETFLNETEEERDVDELLADKPETAGLHESFSSSRVENVQDTARPGLVSLDDTRFAGAEETLPSDPGLSGSADVEIPVGPSPQQGRQIAHTLEKAGIIPEVLDKFTSTTSMLIYYGKGPALRNGSTLTKEQVAAEPQIVIEGAFVMPGTTYALALVDADAKRAVDGERLERLLWLKINIPGPQDMGDTGMIAAGTSLVEYEAPTAKSDKVHRYLYVLFRHKNNKFKVPADREAFSCRLFATVHGLTPIAAVNFTVGSAT*</t>
  </si>
  <si>
    <t>Csu42366</t>
  </si>
  <si>
    <t>MHSVDPAKEARKPTATSDYPDQLSDTTVALAAAKVIPDVVSRVTDTATLTIEYDGKPEEPTITIAGTDTYTLVMVDPDAPSPDHPKYRFFLHWLVVNIPGVDVNRGEVVTAYMGPSPPKGTHRYVFLLYKQNGRVSAKNPHSRQNFTLHQFTKEHSLGDPAAAVFFYSAPEE*</t>
  </si>
  <si>
    <t>jgi|Chlat1|5389|Chrsp35S05219</t>
  </si>
  <si>
    <t>MAVAGGAEPGEGGAGGGGAGEGIGVKQVLSFPPVPALGEDEEQTAASAVRAAATAGVFEADSKLLPEFPVSACLLRVSYGDKEVRCGNELTLAEARPLPTSVSWRPADNGTLYTLVMLDPDAKSSRNRFMSPIIHWLVVNIRPDQAQVNQLQSIQKGDTLHPYSGPGPAVNSGPHRYIFFLLEQPNGPLQPSQVRQTFTPIVSRLRFHVHSFVKRFELKPVAVNFFQSRQDGSSTCCVM*</t>
  </si>
  <si>
    <t>Thupl.29381775s0008.1.p</t>
  </si>
  <si>
    <t>MRVQQTHQKPRVEMRGYPFGTSEDLYTIIMVDPDAPTPKDPAFRCYLHWLVVNIPGETPPTTEIWDTGKEVVSYTGPDPPLGSHRYAFLLFKQKGEIKVEPVEERKFFNVKNFMKEHELSPPMGGSYFYAMKDDQFEHTGNQSPFIAPNLPG*</t>
  </si>
  <si>
    <t>Ceric.06G000200.1.p</t>
  </si>
  <si>
    <t>MATPSSGVSVLREQLEKGKIMPDVTPNLADELVDMRVLYKEVEIANGLGMRKAQTQIKPHVELHGPSAGSEKEQYTLLMVDPDAPSPSKPTFRNFLHWLVVNVPGSTAPSQEIWKTGHEQVPYMGPAPPEGHHRYVFLLFKQSGGVKAEDVSKERRKSFDVEAFAKTHKLGSPVAGLYFIASAHDELEYSGQQQV*</t>
  </si>
  <si>
    <t>Aspi01Gene69978</t>
  </si>
  <si>
    <t>MATPGSGVPVAKEQLEAGKVVPDVVQSMAPDLLDIRVLYKEVEVANGLAMTRAQTQIKPHVELLHGHSAATESDLYTLIMVDPDAPSPMKPSFRNFLHWLVVDIPGSTSPSQEVWQTGHEVIPYMGPAPPEGQHRYVFLLFKQSCGELKVQGASKDHRKTFNVEGFAKSHKLGHAIGGSYYVASAHDDPGKQV*</t>
  </si>
  <si>
    <t>Sacu_v1.1_s0035.g011457</t>
  </si>
  <si>
    <t>MATPGSGVAAKRIQLLAGKVVPDVVHSLAPDGHMLDMRVLYKEMEVANGLAVRRAQAQFKPHVELRGPSAGTRSDLYTLMMVDPDAPSPSRPSFRNFLHWMVTDIPGSIPPSEEIWKTGHEVVPYMGPSPPEGDHRYVFLLFKQQSNQPLDVHGVNKEHRKSFDVENFARSHHLGHAVGGCYYTASPRDELQYSGQQV*</t>
  </si>
  <si>
    <t>Azfi_s0032.g024801</t>
  </si>
  <si>
    <t>MATAGSGVEAMREQLLAGKVIPDVVGSMAPGMLDMRVKYKEMEVANGLAVRRAQARMRPHVELHGPSAAPTEIWQAGREVVVYMGPSPPEGEHRYVFLLFKHQGSPPFQVHGVSSDNRKNFHVEDFARSNHLGDAVGGCYYTASPHDELQYSGQQV*</t>
  </si>
  <si>
    <t>Smo17528</t>
  </si>
  <si>
    <t>VIPDWVDSFHFPRPSLRVAYGSQNVTIERQFSPAEVLLQPKVSITNAGNRDLFTLVMVDPDPPGPQIPILRNILHWIVVNIPAQSTNASEQGDHLAPYLSPTPVQGVHRYYFLLFRQKQIHAGSLVGSLSRTLFSVRVFTENYDLGYPVDGVFF</t>
  </si>
  <si>
    <t>Smo438108</t>
  </si>
  <si>
    <t>MRPRRRIIVIDRPPSASLQSNRALTLEERRDVRQLLQIVESSSRLGFSMKWNGQLSQRLVGVILHMVKNGESAMVFFGWAGTRQDFRHTVHTYNCFYEALIRTGQCEEAYRLFKEKWPQELIPDSITYGILIRGLCNFGKLKLACSLYEEMVDRGLRPVVLTCKFLLNALCKSGNLELALRYFEKMSSIPCAATWTILIDGLFRAIRVDEACYYFEEMKHTAIPNNWTYTVVINGLVKAGKVAEAERVLQEMPVPTLANYTSVIGGHCKAGDMGKAYHLLEDMKRKGYQGDNLTYNTLIHGHCRLQEIDRAYELLEEMKSNDFVPDIFTYDILIAGLCRAKRLSEARDLLGTLRNEDGCTPDVVSYNTLIDGFSKAARVNDAHQLFLEMVTAGQHPDVVTYSTLIRGLCNAGRASEAHSYLEEMVGKKILPKVPVYSSVISGLCRAGELDAASTVFDSMVANGCQPNLAVYNSLIYGLCKTGRLCDAKLRVKEMTERGCSPDGITYGTLIVGLCRWSRTDEACDLYVRSLEQGIEISETSCNVVIASLRCLEQAQRVLRAVLATGNSPTGFFYATVIESLCKENNLAEARQLLEDMIGAGLKPDGSTVDALVGAMCRQDKAVVAMAFLEEMVRLGSKPSVGTYSTLLNALFKAGKPSEAHVVLRRLISHTGCFPDELWYVGLIAAYSNQDQVEEARNVLQELKSKWGIQSIVAYNTLLKGLFRTRNLQMVYELLREMKRNEFVVNEATFNILIQGFCRLGQTDRAVRVLSEMKKVLTPSAAIIKFLVDELARAEREQESKDLVKRPWLQSPWRFVPWLQILRIWSACKRLFIPISIVAISSDGLLKRRFFFEDCRKHYGEMATFLAALVASAIFLVEAHTAASAARSLLDVSSPDINFQTIIPAWVDSYDSPYVSVSATFGSRAVTTTGQMFKQADTQKPPVVSISDIHAKKGDLFTLLMVDPDAVSPEKPIYRNVLHWIVTNIPTGTKDVFKHGTNAVSYAGPSPPMGVHRYYILVFKQKGKITAGKITRRQQFSVRKFSDEYSLGFPVGGVYFTVEAGVKVF*</t>
  </si>
  <si>
    <t>Ceric.02G097300.1.p</t>
  </si>
  <si>
    <t>MATKLWMMAVLSLLKVLEICAVGQEDEVVPAWLDAFGAERVQLAISFNGSSVRPGQLLPKNLTSSSPCVLLDVPSSLNSSWITVIMVDPDAPSPASPSLSLILHWIVSNVAPPHQNGRDILEYGMEDVTYLRPGPVGGIHRYYLLAFKQTQEIQVEPIEERINFSLRNFTAKYDLNYPVGGTLFRVEADSESNGDCTQFTK*</t>
  </si>
  <si>
    <t>Ceric.35G043800.1.p</t>
  </si>
  <si>
    <t>MSTKFRIAVAAIVTMASIVAFAGANQQKHEVIPPWLDAFGAPRIAVNLSFNGSEVSIGQLLPRNLTVSPPHVSLDVPSSLAGSWLTLVMVDPDARSPTHPELALILHWIVVNIATEHESHGDILRSGTDAVAYMGPSPPIGTHRYFVLAFVQNRFLQIEPITDRRNFSLRNFTMKYDLHYPFGGTYFRVRAGM*</t>
  </si>
  <si>
    <t>Azfi_s0035.g025582</t>
  </si>
  <si>
    <t>MAIWWVAMVALLAIITTTTVSATKTVAPGFNRTKLASGTVKPDWVDAFEDGPSVSISLSFDFPQGKKQEVVSLGELLPRNLTQVRPHVVVTKSERIPKGALLTLVIVDPDARSPENPLVKNIIHGIVSNIPHDELVGDNHHHKDIWELGVENVPYFGPAPPLGIHRYYILIFHQETKINVATIDSRRYFSVRNFTRTYHLSYPIGGTFFEVSANS*</t>
  </si>
  <si>
    <t>Azfi_s0451.g070753</t>
  </si>
  <si>
    <t>MVQIMAFYGSVMAAMLVVASSASMVSMVTPGFDDSQLAAATVVPDWLDSYDSSSQRVDVELSFELDTNTTRIVGLGELLLKNETQSRPHVELRVSPESSRDGRLFTLVSVDPDVPFPWAPTIRNVLHWIVSNIPAPTSSDGDDQEIWEAGVENVVYEGPAPPEGTHRYYFLVFEQESQVNITTVSNRINFSVRDFAREYDLYYPIGGTFFEVSADS*</t>
  </si>
  <si>
    <t>Sacu_v1.1_s0033.g011038</t>
  </si>
  <si>
    <t>MGRWRHGLMMAAADVGLLMMVVAAAAAAHTHHGSDADTVAPGFDRSALAAATVIPDWLDSYGAPGVLRVHLSAIYTYDNATYPARLGALLPRNATSSRPLVRLSVNATMDADVDGVLFTLLMVDPDATSPATPTYRNILHWIVSNIPANSSGTFQEIWEVGDENAEYYGPSPPLDIHRYYFLVFQQETKLNIPTITTRTNFSVRNFTKAYNLYYPVGGSFFEVSANES*</t>
  </si>
  <si>
    <t>Sacu_v1.1_s0033.g011036</t>
  </si>
  <si>
    <t>MRKGVGAENRMAMVMVMSIMMMVAMVEMATATNLADAEVAVGFSRAALAAATAVPDWIDAYGFAGPRVNLTIHYTYNNRTFPARLGELLARNATQSRPHVLLHVNSTLPLDGVLLTLLLVDPDAASPANGIVRNYLHWIVSNIPANATASHSSHGGPAPPFGFHRYYFLVFQQEAKVNITPIASRLKFSVRDFTKTYKLHYPIGGTFFEANADFY*</t>
  </si>
  <si>
    <t>Aspi01Gene41692</t>
  </si>
  <si>
    <t>MEEALCVWWFSLLCFFGALKAAQGCQGLEAASVIPDWADAYGAPRVNVTLSWMAPPVRLGELLPANLTQTRPHVGLHVPSDLLPAGSLLTFLLVDPDAASPSSPTFRNFLHWIVSNISIHSKKEIWEVGVENVPYKGPSPPSGTHRYYALVFEQKEPIHIQAIQNRTNFSVRDFTNKYGLFYPMGGTFFRVRATDHH*</t>
  </si>
  <si>
    <t>Aspi01Gene41690</t>
  </si>
  <si>
    <t>Aspi01Gene41693</t>
  </si>
  <si>
    <t>Mapoly0005s0037.1.p</t>
  </si>
  <si>
    <t>MQTGRFCHPFERPRNGAMMADSQSRQVVVSAQLLLLLLLGSCMVHEIEAVEYASQRVNDLETVVPPYLDSFGAPSAQVKVYYRTNSTVGKLKLGKLYDRNQTQAAPHVVIKGDAVQKNDFYTLLTVDPDARSPTNFTARNILHWMVTNIPGNIKSSQAITDVGDVIQPYAGPAPPIGTHRYIFLLFSQGYKKIEVPAPTSRALFSVRNFTTTYQLGWPLGGTLFRASFDDQ*</t>
  </si>
  <si>
    <t>Ceric.34G007800.1.p</t>
  </si>
  <si>
    <t>MSDRAIMRTILTLFGLLSTILSLFGAAAQPEKAQPFQLQDTICMPWLDAFEERINVTVKVCYSSSEKCLRDGEIIHAMDTQEVPKVFICGNDLNQTGRYALVVLDTDDYTPENPVAKNTVHLLISDIDGSTNCSQDIAETGKVIVEYVEAHRPYFFDRDMGTHDFYVLLFQQESGTLDMEPLTWNGRFSMRDFAQKYDLDYPVSGMLYKVKYGSYH*</t>
  </si>
  <si>
    <t>Aspi01Gene04231</t>
  </si>
  <si>
    <t>MRPDHHHVCVAVLGFALLLLVVAGSCLAGNSDHLADSIIPPWLDAYGSTPNITVTITFNNTIVIRENGQLLTLTQTSLQPHVQISGPDVDPYAAYTFIIVDPDAFNPTTPLIKNVIHWIISNIPGSTMPCQDIAQTGTIVLHYLRPRKPLVFPPPYGTHRYYNLLFKQPTPYENVQNITSGLPSFFSTRKFTQRYNLGYPVAGMVFEVDFDA*</t>
  </si>
  <si>
    <t>Aspi01Gene04226</t>
  </si>
  <si>
    <t>MPLGSLLQSSPNLWNDLKDWMSGKLRSGLEDDSEDLSDEEVDESQSLGGVSTELEPENKPPALAINKLGAFFESDLQNATLPITYNGHKVIAILDGGAGVSIITKSCWEKWGRPPLKHTTVVIKLANGETAKPIGLLVVDDAKIKVFGLTFVHKLVVMNFVKDPNSYDCIIGRPFMRMANMLHDWGQNRVYIMQKDRTLRVDLGNWKVHSMASNPITTESVTTDRTSIPIFQSTFSDSPLGKELAPLPECEDSENWMHILATMDVLPQKMGGTQFKVEDSSRHHHVCVVVLGFALLLRSLLAAAAELSSANSDLAESTIPPWLDAYGRTPNINVKITFNNNIVVRENGQLLTLHQTSLQPHVQISGPDVDPYAAYTFIIVDPDAFNPTTPLIKNVIHWIISNIPGSTLPCQDIAQTGTIVLHYLHPRKPLEYPPPYGTHRYYNLLFKQDNQQWMASKSPTCLPGKRYHVGFRSLSTPSIILCQQPAMGKNKMKKGSFTMSSSSDHVDMAKRKLAEEEKPEEEPQERNNIGELERIIKDHVFMIFPYLGEFPDWVVQHMVSLGLHDGMDYFHGLDLQKVM*</t>
  </si>
  <si>
    <t>Aspi01Gene57840</t>
  </si>
  <si>
    <t>MVTPHLVPTANSTFFILGIILGLLFFSKFIYSDDSTISPWVDPYGTKPNISLLVCYQDDLCVRDGEVLSLADASSKPYVATFGSDVNEDDYYCYVMLDNDEFNPKQPYARNLVHWLVYNIPGWTKPDLNITDTGTTLVPYINPRKLPFIVRGSNGLHRYYNLLFKQANGQQKFEELESLWQFSTRNFTQTYNLGYPVAGLMFKVNYTGGH*</t>
  </si>
  <si>
    <t>Aspi01Gene49226</t>
  </si>
  <si>
    <t>MAVILAAKKPTLFLLLLILVQIFSNSVQYKLEETILPPWMDSYGTGPNITLYVCFREDSCVENGDVFSLNETYESPYVTMAGCDLKEEEGYAYICVDADEYNPKNPYAKNELHWIVANIPGSIKPYQHIADTGKIVLPYLRPRKPFFYRGDFGVHRYYNLLYKQVKLDQNITYDGSIRHFSIRNFTNTYKLGYPVAGVVYKVDYNTPSHNFKVAQV*</t>
  </si>
  <si>
    <t>Ceric.06G045500.1.p</t>
  </si>
  <si>
    <t>MLCLTTLHFLLLLMLTMAFRLVVECEWPNIADTILPSWMDAYGKTPNVSLYVCFNRYTCVENGDILNLDDVREEPYVTFTGSDVREEDEYLYVCLDVDSYSPAQPYLRSELHWLVTNINGSIKPYQHVADVGHVAYPYLPPRRNYDFDGNQGVHRYYNLIFKQRRAEEHVKYDGWVRHFGLREFTKINKLGYPLGGVVYEVDYG*</t>
  </si>
  <si>
    <t>Ceric.22G072400.1.p</t>
  </si>
  <si>
    <t>MQNSACRLPKAILWGCLLITSYFLQVSYCDMSLKYSILPKWVDSYNAEPNVTLRVCYSATKCVGDDHVYSIDDIAGRPDVMMSGDGLDKNASYTMTLLDVDANNPHHPMYKPLLYWMVCDIPGDVHRYQDLGISGNAVKPYVHPHEWHNHEDVFGTHRMYLLLFKQERKIGYIHFGRDVRSLSMRKFTRQFDLHYPVAGACFDVNFEGFQDPPP*</t>
  </si>
  <si>
    <t>Ceric.22G072600.1.p</t>
  </si>
  <si>
    <t>MQNAACRLAISILWGTLWTSYSLQVSSCESSFKETILPKWVDSYGAQPNVTLRVCFNEHRCLEGDDVFSIPDIRDRPDVTISGNGLDANASYIMCMLDADANNPYHPAYKPLLHWMVCDLPGNVDPYADLGIRGTTVKPYTHPAEWDSAKDVFGIHRMYVLLFKQERKMGYLHFDLGAGSLSMRKFTKQFKLSYPVAGVSFHVDTT*</t>
  </si>
  <si>
    <t>Ceric.22G072500.1.p</t>
  </si>
  <si>
    <t>MPCPLIKQNIMQNAACRFAISILWGSLFTSYFLQVSDCEVSLKYSILPKWVDSYNAEPNVTLRVCFSEDRCIKDDDVLSIPDIRDRPDVKMSGNGLDTSASYMMCMLDADANNPHHPVYKPMLHWMVCDLPGDVNPHEDLGICGHTVKPYAHPGQWDSAKDVFGVHRMYTLLFKQERKMGYLDLELGAGSLNMRRFTKQFNLSYPVAGISFHVDTK*</t>
  </si>
  <si>
    <t>jgi|Klenit1|11301|rna-KFL_004640110</t>
  </si>
  <si>
    <t>MDRSRLSGLACLLVACLFFTLVLFGTGPPANLPDSKADRGDVQTVSRDGRSDISSEAGTLNVSISRFDATAVSLIADMLDAFTPSVALSIAYEGMPIQSGAELSPSEAEVFPTVRVGGSENDLYTLVLVDPDAPSPEAPSEAEWLHWLVTNIPGGQEATAGTDVVPYSGPTPPVGRHRYVFLLYEQAYQIEAQPPTQRNRFKAQMFAQEHELGDPVAASLFYASAAKAERETGETETA*</t>
  </si>
  <si>
    <t>SM000054S18087</t>
  </si>
  <si>
    <t>SM000005S17200</t>
  </si>
  <si>
    <t>MADAASALEDVLPRGAPTGDAAVEAVYGGTPVVDGVALRVPGLAEQPAVSLCGADASASYALLLVDPDAPSPADPSLRSSLHWLITNIPGSLAPGEDVAKKGTEVLPYKGPAPAEGRHRYIFLLYKQAERVEIEAPKERDHFDFSTFATQHNLGPLLAAPYFYAEPQESQPRV</t>
    <phoneticPr fontId="1" type="noConversion"/>
  </si>
  <si>
    <t>MADASSALADVLPRGAPTGDAAVEAVYGGTPVVDGVALRVPGLAEPPAVSLRGADASASYALLLVDPDAPSPADPSLRSSLHWLITNLPGNLAPGEDVAKKGTEILPYKGPAPAEGRHRYIFLLYKQAERVEIEAPKERDHFDFSAFATQHNLGPLLAAPYFYAEPQESQPRV</t>
    <phoneticPr fontId="1" type="noConversion"/>
  </si>
  <si>
    <t>ME000338S05782</t>
  </si>
  <si>
    <t>MAQGADLAVQYYKKLEEDKIVGDVIDKFSPKVELEIVYGSTPVLPAGALRKAGTQDSPIVRLGAGSEDSAFYALLLVDPDAPDPSNPQMREYAHWIVLNIPGNFDSQTLEELNVVLDYKGPAPREGRHRYVFVLYKQEVEKIERIGFKARQFAKEKNLGEPVAATFFFAEKDEGPAV</t>
  </si>
  <si>
    <t>jgi|Chlat1|1300|Chrsp118S01738</t>
  </si>
  <si>
    <t>MLLWCVSVQLAAIAAVLYLISFGTSSNIARFKRARVIPDIIDDNELGGGESGFMTARLRVGYEGAAHAVTDRNSGIELELEWTQKAPVVTLDINDEGEDADAYPVDDNDNYCHYCLMMVDADADTKPTKEGNGDTLETSKQWLHWLVANIPDRDRNVTKGREFVKYYGCAPREGRHRYVFLLYRQQAVVQSVDIPASRGGDDVRAFASKHDLGQAIGGTFFYASA*</t>
  </si>
  <si>
    <t>jgi|Chlat1|6537|Chrsp45S06015</t>
  </si>
  <si>
    <t>MAELTLRSPDFKHGGHIPRKLTADGPAQQHDLSPALVWDNIPEGTESLALIVDDPDAPDPQDPAPVPFVHWVICNIPPSCKGLKQGASSNSSETHLPEGAAEGRNDFKVYHYRGPSPPVGEHNYRFRLFALDVPQLDVGHKFDAPKVEDAMEGHILAQAELIGKYSKEHHHQLGVGSNVSRPDKFKETSLVH*</t>
  </si>
  <si>
    <t>jgi|Chlat1|3253|Chrsp22S03515</t>
  </si>
  <si>
    <t>MPELVVKSPDFQHMGRIPKKFTGYGEDISPALEWENVPEDAKSLALIMDDPDAPDPKHPRPNPFIHWVVYNIPPDTKGFKQGASSPHSDLPPSTEQGINDFKIDHYKGPKPPIGDHRYRFKLYALDTPRLKFAEKPTAQKLEEAMKGHVLAQGELVGMFSKDDA*</t>
  </si>
  <si>
    <t>Gbichr3.56</t>
  </si>
  <si>
    <t>MASDEVFKLTSPVLEHGGRIPRKYTADGPGPKKDFSPPLEWYGVPEGTKSLALIMDDPDAPDPDDPIVPWTHWVLINIPPTLKRLSEDFSVKQFGENSEYASIKEGYNDWKVPGYRGPNPPVGNHRYVFRLYALDDFMNIGNKITKEKLLEAMQAHILGVAEMVCYFSKEKIPTGRDSFMPAGKPDPNGPGFPDIIKFPNRGTKTHRIYNRGKDKYS*</t>
  </si>
  <si>
    <t>AANG012126</t>
  </si>
  <si>
    <t>MQREEQEFRLVSSAIAQGGRIPRKFTQEGQGAQKDISPPLEWYGVPEGTMSLTLIVEDPDAPDPADPIAPWALDEKNDKEYLEIKEGMNDWKLHCWRGPNPPVGVHRYEFRLYALDTTLHTRHKPSKEEALEAMDGHILGEAVLVAYYGKDKFPAHDFIPPGGPHQNGPGWPAPSVKGGNPGGNKH*</t>
  </si>
  <si>
    <t>Sacu_v1.1_s0119.g021312</t>
  </si>
  <si>
    <t>MAYHQIEGGGRGYPDQKQVQGQGQGEEEVFRLVSKEVAHDGKIPRKFTWEGQGAHKDESPPLEWYGVPRGTESLALIVEDPDAPDPDHPLVPWTHWVLINIPPTIKGLPANFSMKHMDEKSEYASIQEGLNDWKVPGYRGPCPPIGVHRYEFKLYALDTPLKLGHKVTKDKALEAMEGHVHGVAELVAHYGREKIKTSSDYMPPGGPHPVGSGWPDVIKGQGAFDRR*</t>
  </si>
  <si>
    <t>Azfi_s0230.g059181</t>
  </si>
  <si>
    <t>MAHYQRQYREIVEDVEREREHEQEEFRLASSEMAHDGKIPRKFTNQGVGTRRDESPPLEWYGIPHGTESLVLIVEDPDAPDPDHPLVPWTHWVLINIPPTLKGLPANFSMKHIDEKSEYASIQEGLNDWKVPGYRGPHPPVGVHRYEFKLYALDTTLKLGHKVTKDKTLEAMEGHILGVAELVAHYGREKSKVDSEYIPPGGPHPVGSGRPDVIKGQGAFERR*</t>
  </si>
  <si>
    <t>scaffold-DRGY-2035585-Chaetosphaeridium_globosum</t>
  </si>
  <si>
    <t>VIGDVVKAPFNPTLDLKVTYGDLKVQAGQQLTPSATAAAPKVEIAGRAMNGDLYLLLLVDPDAPSPTNPTRREWLHWIVADIPGGTDVSAGRQVVPYNGPTPPIGLHRYVFLLFRQTALLSALTEGPTSRANFNSQAFAAKYGLGQPVAATFFTAEKE</t>
  </si>
  <si>
    <t>Nycol.K00559.1.p</t>
  </si>
  <si>
    <t>MKDVLLTTWQAGVIGDVLRPFSPSIMMEVRYGSMTLMSGSAKKPSEVAMVPLVRIGGGISNGMLYTLIMVDPDHPSPSRPTQREQLLWLKTDIPAGLSSAFGNQVVEYMAPNPRLGIHRYVIMLFKQKQPLRMLERVPLSRDNFSTEAFTASLGMETAAAVFFSCGRERAPRSSSSYRIYGERVMEHG*</t>
  </si>
  <si>
    <t>ME000109S10883</t>
  </si>
  <si>
    <t>MEPTSATGLASALVVSFLFVLVIFSNGPSTDTSSIAVETHSIGAFTVGTVEDHRTAMEQLKQAKIIGDVIDPFVQSVDMKVLYGSREVANEVELTPTQAASHPVVEIHGKKGMLYTLLMVDPDAPSPDAPAFREWLHWMVVDIPGGIPAENTVPPAGKEVVQYNGPTPPLGLHRYVLVLFAQEEAISRTVPAVIARKSFHTREFAKEMKLGLPVAALFFLAQPEGKR</t>
  </si>
  <si>
    <t>SM000005S17207</t>
  </si>
  <si>
    <t>MAGRSIDPLVMGRVVGDVLDPFSPSVELKVSYGPKQVNNGVELKPSQTPDAPRVDIGRQLDNALYTLVMVDPDAPSPSEPSAREWLHWYSCLSSPRLSAALLPGRLLLAAADSSGKLTPYRSMQSCSPTSTTTHWPLLHRCELRLVTDIPSGSTLPGPGTVLMEYMGPKPPIGIHRYVFALFRQQSLMSAVGPDSRANFNTRLFAAQHDLAVPVAAVYFNAQKETASSRRR</t>
  </si>
  <si>
    <t>ME000152S01284</t>
  </si>
  <si>
    <t>MGLKGVDALVLGKVIGDVVDPFTPTLDVKVKYETKTVTNGAELKPSMAKEAPIVELSGNYATGELFTLVMVDPDAPSPSEPSYREWLHWYYTGPAPPIGIHRYAFIVFKQRGPLKMPGLPSRANFNTRQFANMLDLGLPVAAVYFHSQKEGASRRKR</t>
  </si>
  <si>
    <t>Solyc02g079290.2.1</t>
  </si>
  <si>
    <t>METSARSVDPLVVGKVIGDVLDMFVPVVDFTVEYASKQISNNGVEIKPAEAAQKPRVHIKGSLHSNNLYTLVMADPDAPSPSEPTFREWLHWIVTDIPEGGDASQGREMVEYMGPKPPAGIHRYVFTLFRQKEAEQVPHKPPQGRSNFKTRQFASDNGLDLPVAALYFNSQKEHAAHH*</t>
  </si>
  <si>
    <t>evm_27.model.AmTr_v1.0_scaffold00003.462</t>
  </si>
  <si>
    <t>MAALFPLPLKHEKSHPAITLPLSCFSGETILPNLTLAPRFISKETFLSPSMARSVEPLAVGKVIGDVIDMFVPTVDVSVSYVSKQVANGCELKPSGTAERPRFQLSARSLDDNLYTLVMTDPDAPSPSEPTMREWLHWIVVDIPGGSDAMRGREIVSYMGPKPPTGIHRYVFSLFKQQGPLGSVARAPEARNNFSTRAFAARLGLGLPVAAVYFNAQKEPASRKR*</t>
  </si>
  <si>
    <t>Aspi01Gene35601</t>
  </si>
  <si>
    <t>MSRRTEPLVVGRVIGDVIDMFAPSGLGMAVSYAARQVNNGCDIKPSATCQRPNIRITDPHARDSLFTLVMVDPDAPSPSEPTMREWVHWIATDIPGASDANKGREVVPYMGPNPTVGIHRYVFALFRQRGPLSLMRPPTARQNFCTRLFAAEHGLGLPEAAVYFNAQKESATRKR*</t>
  </si>
  <si>
    <t>AANG000459</t>
  </si>
  <si>
    <t>MALRSTDPLVVGRVIGDVIDLFVPSVSMSVHYSMRQVNNGCEIKPSATTYPPNVQVAGRSSSDSYFTLIMTDPDAPSPSEPSMREWVHWIVTNIPGSTDATQGTEVVPYMGPKPPIGIHRYIFILFEQRGPMSVNCPSVRNNFNTRRFADEHGLGRPVAAVYFNAQKEAGSRRR*</t>
  </si>
  <si>
    <t>Pp3c17_21080V3.1.p</t>
  </si>
  <si>
    <t>MARSIDPLVVGKVIGDVIDTFVPSVDMAIHYSSRQVTNGCQMKPSATAQAPEIQLSDNSEGNNYYTLIMTDPDAPSPSEPSLREWLHWIVTDIPGNSGGSETTSGFSWLQEQVTHTSSSGRELVPYMGPRPPIGIHRYAFILFKQPSTPFLISPPTVRNNFSTRNFASHYGLGLPVAATYCNAQKEPGSRRR*</t>
  </si>
  <si>
    <t>Pp3c2_1570V3.1.p</t>
  </si>
  <si>
    <t>MARSIDPLVVGKVIGDVIDTFVPSVDMAIHYSTRQVTNGCQMMPSATAQAPEIHLSDKSGGNNLYTLIMIDPDAPSPSEPTLREWLHWIVTDIPGNSGGSEMTSGFPRLNELIAPSKSCGRELVPYMGPRPPVGIHRYIFVLFKQPLTPFHITPPTVRSNFNTRYFAAQCGLGLPVAATYLNAQKEPGSRRR*</t>
  </si>
  <si>
    <t>Pp3c14_18740V3.1.p</t>
  </si>
  <si>
    <t>MPRSIDPLIVGKVIGDVIDTFVPRVDMAIHYSTRQVTNGCQLKPSATAQAPEIQLSDKSGDNNYYTLVMTDPDAPSPSEPSLREWLHWIVTDIPGNSGGSETNTGFSWLSEQATSTSSSGRELVPYIGPRPPIGIHRYIFVLFKQPSQSFLISPPAARNNFSTRNFAAYYGLGLPVAATYCNSQKEPASRSR*</t>
  </si>
  <si>
    <t>Pp3c1_41080V3.1.p</t>
  </si>
  <si>
    <t>MSRSVDPLVVGRVIGDVIDMFAPSVDMAVVYTSRKVSNGCQMKPSATNEAPTVHVTGNNGDNNFFTLIMTDPDAPSPSEPSLREWVHWIVTDIPGNSSTTTSVIRQSVAGQGSKRAREPASSAKQPNVERKKKGPAASTTDKELPSAADQGAAKPRTSGKEVVPYVGPCPPIGIHRYIFVLFKQPTGKPLLVTAPSVRNNFNTRTFAVEHGLGFPVAATYFNAAKEPGSRRR*</t>
  </si>
  <si>
    <t>Smo235975</t>
  </si>
  <si>
    <t>MGRSMDPLVLGRVIGDVLDMFVPAVDMSVCYGSKQVNNGCELKPSATQARPIVQVGSPHEEGALYTLVMVDPDAPSPSEPSMREWVHWIVADIPGGADASQGREILQYIGPKPPTGIHRYIFVVFRQMGPVLMLPPLMRNNFSTRWFAQEYFLGLPVGAVYYNAQKEPASRRRT*</t>
  </si>
  <si>
    <t>Sacu_v1.1_s0011.g005192</t>
  </si>
  <si>
    <t>MRRTTTEALAVGRVIGDVVDAFVPAADMTVKYGERNLHINGSEIPASELLRPPRVSVILAADSAAGADAIPLFTLILTDPDAPSPSEPSSREHVHWIVKDIPGGGETCQGMEILNYEPPKPLIGIHRYVFVLFKQQGPYLVSPPLNRDNFRTREFADTCNLGLPVAAFYFNAQKKVGGRRR*</t>
  </si>
  <si>
    <t>Aspi01Gene46778</t>
  </si>
  <si>
    <t>MARSTEPLVVGRVIGDVIELFTPSADMVVAYPIRQVSNGCEIKTTAVADRPRVQIGGGQDGLYTLVMIDPDAPSPSEPSSREWVHWIVTDIPAGGDASQGLEILHYEAPKPLIGIHRYVFVLFKQDGPLLVMPPMCRNNFSTREFAMTCDLGLPVAAVYFNAQKQAGGRRR*</t>
  </si>
  <si>
    <t>Aspi01Gene13335</t>
  </si>
  <si>
    <t>MARSTEPLIVGRVIGDVIDMFIPSTDMAVTYPIRQVNNGCEIKTTALADRPRVRIGGNNGLYTLVMIDPDAPSPSEPSSREWVHWILTDIPAGGDASQGVEILRYEPPKPLIGIHRYVFVLFKQDGPLLVMAPMYRNNFSTREFAITCDLGLPVAAVYFNAQKQAGGRRR*</t>
  </si>
  <si>
    <t>Sacu_v1.1_s0047.g013508</t>
  </si>
  <si>
    <t>MAPNRSMEPLILGRVIGDVVDMFVPGAEMSVTYPARQVSNGCEIATTALIDRPLVRIHGSPGLYTLIMVDPDAPSPSEPSSREWIHWIVTDIPAGGDADQGCEIVEYEAPRPVIGIHRYVFTLWKQECPLIVMPPARRNNFSSRAFASSYNLSHAPVAAVFFHAQKQTGGRRRTS*</t>
  </si>
  <si>
    <t>Ceric.19G003400.1.p</t>
  </si>
  <si>
    <t>MRSMARSTEPLIVGRVIGDVIDNFAPTAEMLVQYPIRQVSNGCEIKTTGLVDRPRVHIRGSFDSLYTLVMVDPDAPSPSEPASREWVHWIVTDIPAGGDASQGMEILQYEPPKPVIGIHRYVFVLFKQEGPLLMMPPMFRNNFSTRNFAITCALGLPVAAVYFNAQKQAGGRRR*</t>
  </si>
  <si>
    <t>Gbichr2.1650</t>
  </si>
  <si>
    <t>MARSVDPLIVGKVIGDVIDIFTPSVDAAVYYGTKRVTNGCEIKPSATLQRPNVQVSARNFEDTLFTLVMTDPDAPSPSEPNMREWVHWIVTDIPVGTDASQGREILPYMGPRPPIGIHRYAFVLFRQQNPMLMMLAPQARHNFSTRAFAARYGLGLPVATVYFNAQKEPANKKR*</t>
  </si>
  <si>
    <t>Thupl.29382176s0007.1.p</t>
  </si>
  <si>
    <t>MARSTDPLVVGRVIGDVIDLFVPSVDLAVYYGTKQVTNGCEIKPSLTVNRPNVQIAGRYYDDSLYTLVMTDPDAPSPSEPNLREWIHWLVTDIPGGTDPSQGREVLAYMGPRPPIGIHRYVFALYKQQGPMVMVIPPQQRNNFSTRAFAAHYGLGLPVAAVYFNAQKEPGTRKR*</t>
  </si>
  <si>
    <t>Gbichr3.2233</t>
  </si>
  <si>
    <t>MAKIRACEEEGKFAVLHAMARSVDPLVVGRVIGDVIDMFTPSVDMAVFYGAKQVTNGCEIKPSATVQRPNVQVAGRHYDDTLYTLVMTDPDAPSPSEPNMREWIHWMVTDIPGATDATQGKEILPYMGPRPPIGIHRYIFVLFKQRGPMVMAMPPQQRNNFSIRTFAAQYGLGLPVAAAYFNAQKEPGTRKR*</t>
  </si>
  <si>
    <t>CYCAS_006729</t>
  </si>
  <si>
    <t>MLGNYIRSYGSNTRGFRVPAEISPRIEERRSINQLNRGPTRNNWDLYRATMGLLSDGERKEIKLFTLPISIVATAMNMANKMLIAASSAKTKLNLEGDKWNVFEHIRYLLMLALWLTVWIVRALWDHFPSPLPSSAFLETISSPCPTLSVSTQDEISSNSNAATGRAIGRALSQILALVNDIPAASRKYEFVRALADKIIEENANQGEHELEEINRMALSAAFARTVNLLNSSLYGMQRQQQDEETCSWIWRLIRMVPLYSQLMPSIEHLRCAVANLLQPQAPPTLMSPLTAQRVTTSNNGVLAEKLAQELLWITNKLGMCLAVEEAILQWSSANSLATISISAHPRVQGSLVKVSVLLFKEMAMGNFEISEQVRFKLLILWLPLLCYATNGVDSPILSALEKAEVERVLEKTITSLSELDQECISIEENSKAYTNLLYDNNSPGEVIDMFVPSVDAAVYYGSKQVTNGCEIKPSATVQRPTVQIRRTYDKTLYTLVMTDPDAPSPSEPSMREYVHWVVTDIPGGTDACQGKEVLPYVGPRPPIGIHRYVFVLFKQRGPMIMTTPPQPRNNFSTRAFAAHHGLGLPVAAVYFNAQKEPGARKR</t>
  </si>
  <si>
    <t>Smo166207</t>
  </si>
  <si>
    <t>MEQPESRHREDVNALDPLILGGIIPDVVDDFVPCCEMAVYYGKDQVTNGCELAPFATSSPPNVQIAGNFDDGSLFTLVMTDPDAPSPAEPSLGEYLHWLVTDIPGGTDPSKGKGVLPYERPKPPAGTHRYTFCLFKQSRPMMALAPVIRSNFSTKCFAQEHGLGLAVAALYFKAQGMEP*</t>
  </si>
  <si>
    <t>evm_27.model.AmTr_v1.0_scaffold00024.325</t>
  </si>
  <si>
    <t>MARTVDPLVVGKVIGDVMDMFMPSVRFVVHYGPKQVTNGCDIKPSITVHPPNVQIAGHPDNLFTIVMTDPDAPSPSEPSMREWVHWIVTNIPGGSDPSQGREILPYIAPRPPIGIHRFIFVLFKQQTPLSLVAHPLPSTRANFSTRAFAAHNGLGLPVAAVYFNAQKEPANKKR*</t>
  </si>
  <si>
    <t>Nycol.H01308.1.p</t>
  </si>
  <si>
    <t>MSEMIPCVQDASPCRKWLPLSCTTWCTHAYACEAIFFSSPWIFIKPPQTLFLSCHKGICESLLLPLGTLFLLLSCEKTMASSVDPLVVGRVIGEVIDMFMPSVSMSICYGNKQVTNGCDIKPSLTVDPPTVNIAGRVERLYTLIMTDPDAPSPSEPSMREWVHWIVVDIPGATDPSQGREILPYMGPRPPIGIHRYVFVLFQQQAPAAMVAAPPTRANFSTRAFAARYGLGLPVAAVYFNAHKEPATKRR*</t>
  </si>
  <si>
    <t>LOC_Os06g30370.1</t>
  </si>
  <si>
    <t>MASHVDPLVVGRVIGDVVDLFVPTTAMSVRFGTKDLTNGCEIKPSVAAAPPAVQIAGRVNELFALVMTDPDAPSPSEPTMREWLHWLVVNIPGGTDPSQGDVVVPYMGPRPPVGIHRYVMVLFQQKARVAAPPPDEDAARARFSTRAFADRHDLGLPVAALYFNAQKEPANRRRRY*</t>
  </si>
  <si>
    <t>evm.model.AsparagusV1_01.2873</t>
  </si>
  <si>
    <t>MAGANVVDPLVVGRVIGDVVDLFVPTVSMSASYGSCXXXXEYRWPDERPLEESFCKNLSDLEYDLREGRNSVEDDDWSTASTRSKGQEVVPYMGPRPPVGIHRYVLLLFSKKEQLSPRRRYPHRSPGPTSTHGLCVQLGLGLPVATSFQLSEGASPALVRTQSELMESSSLELTMAIPGLSASSHSGRDVSGNKKMRDLDMNLPAWAPEEEELPTGSIEDGEVVEGEESSNRRPKKLQLSIEQCRLLEESFRQNQTLNPKQKEALATKLKLRIRQVEVWFQNRRARTKLKQTEMECHYLKRCFVSLREENRRLHRDVEELRSLRVAPPTVISPETCQPMPASALTMCPRCQRINAGKPFEGLEL*</t>
  </si>
  <si>
    <t>LOC_Os01g02120.1</t>
  </si>
  <si>
    <t>MARFVDPLVVGRVIGEVVDLFVPSISMTAAYGDRDISNGCLVRPSAADYPPLVRISGRRNDLYTLIMTDPDAPSPSDPSMREFLHWIVVNIPGGTDASKGEEMVEYMGPRPTVGIHRYVLVLYEQKARFVDGALMPPADRPNFNTRAFAAYHQLGLPTAVVHFNSQREPANRRR*</t>
  </si>
  <si>
    <t>Solyc03g119100.1.1</t>
  </si>
  <si>
    <t>MGGKVDPLVVGRVIGDVVDMFVPSVTMSVHYANKHVNNGCDIKPSIATEPPKIAIGGQPDEFYTLVMTDPDAPSPSEPTMREWVHWIVTDIPGCSNVGRGKEVLGYVGPRPPVGIHRYILVLFRQNAPMQEIFQAPVARAHFRTRMFAHQLDLGVPVATVYFNAHKEPANRKR*</t>
  </si>
  <si>
    <t>Rw7G001430.1</t>
  </si>
  <si>
    <t>MLDQLLLALHFLHSVFVFSDTMAASVDPLVVGRVIGDVVDMFVPTVNMSVYFGSKHVTNGCDIKPSIAVSPPKVTFSGHPGELYTLVMTDPDAPSPSEPSMREWVHWIMADIPGGTNPIRGKEILPYLGPRPPVGIHRYILVLFQQKVPMGLVDQPPTRAHFNTRYFAAQLDLGLPVSTVYFNSQKEPANRRR</t>
  </si>
  <si>
    <t>AT1G18100.1</t>
  </si>
  <si>
    <t>MAASVDPLVVGRVIGDVLDMFIPTANMSVYFGPKHITNGCEIKPSTAVNPPKVNISGHSDELYTLVMTDPDAPSPSEPNMREWVHWIVVDIPGGTNPSRGKEILPYMEPRPPVGIHRYILVLFRQNSPVGLMVQQPPSRANFSTRMFAGHFDLGLPVATVYFNAQKEPASRRR*</t>
  </si>
  <si>
    <t>Gbichr4.1802</t>
  </si>
  <si>
    <t>MSRMTEPLTVANVIGDVIDMFNPSVKMTVNYSSKQVNNGHEFMPSAVVPPPRVDVGGEDMRTSFTLVMTDPDAPSPSDPTGREYLHWIVTDIPATTAATFGRELVSYENPRPVIGIHRYVFTLFKQNGRHTVSPPRSRQNFTTRDFAARNGLGLPVAAVYFNAQRETAARRR*</t>
  </si>
  <si>
    <t>Gbichr4.1803</t>
  </si>
  <si>
    <t>MSRLTEPLSVGRVIGDVIDMFMPSVKMNVVYNNSIQVNNGYELRPSAITATPRVDVGGDDLRTSFTLIMTDPDAPSPSDPTEREYLHWIVTDIPATTSNSFGREIVSYEIPRPIIGIHRFVFALFKQKGRKTVFPPESRHNFNTRDFAERNGLGLPVAAVYFNAQRETAARRR*</t>
  </si>
  <si>
    <t>CYCAS_021546</t>
  </si>
  <si>
    <t>MARLTEPLVLGRVIGDVLDMFTPIVKMTVVYLQSVEVSNGYELRPSVISSPPRVQVGGDDLRISFTLILTDPDAPSPSNPAEREYLHWIVTDIPATTSDSFGREIVSYEAPNPVIGIHRYVFALFKQKARKTVVPPESRLNFNTRDFAERNGLGLPVAAVYFNAQRETAARRR</t>
  </si>
  <si>
    <t>CYCAS_021544</t>
  </si>
  <si>
    <t>MARLMQPLVLGRVIGDVLDMFTPTVNMTVVYLQSVEVSNGYELRPSVISSPPRVQVGGDDLRISFTLILTDPDAPSPSNPAEREYLHWIVTDIPSTTSDSFGREIVSYEAPSPVIGIHRYVFALFKQKARKTVVPPESRLNFNTRDFAERNGLGLPVAAVYFNAQRETAARRR</t>
  </si>
  <si>
    <t>TnS000144187t03</t>
  </si>
  <si>
    <t>MPRFTEPLQLGGVIGDVLDEFVPKQKIKVAYNSNIQVNNGFEIMPSCIASAPRMEIMGGDMRNFYTLIMTDPDAPSPSDPVEREYLHWMVTDIPGTTTNVFGKEIVSYEIPKPVVGIHRYVFVVFQQKGRQTVAAPHSRRRFNTRQFARNNELGSPVAAVYFNAQRETAARRR*</t>
  </si>
  <si>
    <t>TnS000144187t02</t>
  </si>
  <si>
    <t>MSRLTEPLQVGRVIGDVLEMFDPKIKISVVYNSSMQVNNGFEIMPSAITCPPRVDILGGDMRTFYTLIMTDPDAPSPSDPIEREYLHWMITDIPGTTSSAFGKEVVSYEIPRPVVGIHRYVFSVFQQKGRQTVTAPRSRRQFSTKQFAQINGLGLPVAAVYFNAQRETAARRR*</t>
  </si>
  <si>
    <t>TnS000034031t05</t>
  </si>
  <si>
    <t>MAMARLTEPLVLGRVIGDVLDMFSPCLRICVVYNSNMEVKNGFELLPSTITSPPRVDIIGGDMRTFYTLILTDPDAPSPSDPSEREYLHWIVTDIPGTTSTAFGKEIVSYERPKPAIGIHRYVFVVFQQKGRQTVMPPKSRRFFNTRNFAHANGLGSPVCAVYFNAQRETAARNR*</t>
  </si>
  <si>
    <t>TnS000034031t02</t>
  </si>
  <si>
    <t>MATAMARQTEPLTVGGVIGDVLDMFSPCLRMCVVYNSNVEVRNGFELLPSTVTSPPRVDIIGGDMRTFYTLILTDPDAPSPSEPSEREYLHWMVTDIPGTTSTAFGKETVSYERPKPVIGIHRYVFVVFQQKGRQTVMTPRSRRLFNTRNFAHANGLGSPVCAVYFNAQRETAARNR*</t>
  </si>
  <si>
    <t>TnS000034031t03</t>
  </si>
  <si>
    <t>MAMARQTQPLTVGGVIGDVLDMFCPSLRMCVVYNSNMEVKNGFELLPSTITSPPRVDIIGGDMRTFYTLILTDPDAPSPSDPSEREYLHWIVTDIPGTTSTAFGKEIVSYERPKPVIGIHRYVFVLFQQKNRQTVMPPKSRRLFNTRNFAHANGLGSPVCAVYFNAQRETAARNR*</t>
  </si>
  <si>
    <t>Thupl.29379796s0001.1.p</t>
  </si>
  <si>
    <t>MSRSIRPLKLCGVIGDVLDMFTPAIKMNVVYERNIEVNNGFELLPSTLLSPPQVHLLDGNLRTYFTLIMTDPDAPSPSDPVGREYLHWIVTDIPGTLSNSYGREIVSYENPRPMVGIHRYVLALFEQNGKGTVDPPPSRCHFNTRQFAENNQLGLPVAAVYFNAQRETAARRR*</t>
  </si>
  <si>
    <t>Thupl.29379796s0004.1.p</t>
  </si>
  <si>
    <t>MVSRLLKPLKSAGVIGDVLDEFSPSVKMSVVYNTNMEVHNGFEFMPSFITSPPSVQLLHNDPATFFTLIMTDPDSPSPSNPTGREIVSDIPGTKCNYSGREIVSYESPRAMIGIHRYVFVLFEQSGRGTVDPPPSRQHFKAVQFAEGNGMGSPVAAVYFNARRENAARSR*</t>
  </si>
  <si>
    <t>Thupl.29379796s0002.1.p</t>
  </si>
  <si>
    <t>MSRSIEPLSLTGVIGDVLDAFLPSIQMRVVYNTDMEVKNGFEFLPSSITSPPLVELLGGEFGSYFTLIMTDPDAPNPSDPIGREYLHWMVTDIPGTKSTSFGREMVDYERPNPMVGIHRYVLALFRQSGKGKVDPPNSRRRFKTRDFAETSELGLPVAAIYFNVQRETAARRR*</t>
  </si>
  <si>
    <t>Thupl.29379796s0005.1.p</t>
  </si>
  <si>
    <t>MVSRLLKPLKSAGVIGDVLDEFTPSVKMSVVYNTNMEVHNGFEFMPSFITSPPRVQLLHNDPATFFTLIMTDPDSPSPSNPTGREYLHWIVSDIPGTKCNYSGKLDPPPSRQHFKTVQFAERNGLGSPVAAVYFNARRENAARSR*</t>
  </si>
  <si>
    <t>Thupl.29379796s0007.1.p</t>
  </si>
  <si>
    <t>MVSRLLKPLKSAGVIGDVLDEFTPSVKMSVVYNTNMEVHNGFEFMPSFITSPPRVQLLHNDPATFFTLIMTDPDSPSPRNPTGREYLHWIVSDIPGTKCNYFGKRRLISREIVNYESPRAMIGIHRYVFVLFEQSGRGTVDPPPSRQHFKTVQFAERNGLGLPVAAVYFNARRENAARSR*</t>
  </si>
  <si>
    <t>Thupl.29379796s0006.1.p</t>
  </si>
  <si>
    <t>MVSRLLKPLKSAGVIGDVLDEFSPSVKMSVMYNTNTEVHNGFEFMPSFITSPPRVQLLHNDPATFFTLIMTDPDSPSPSNPTGREYLHWIVSDIPGTECNYSAKCREIVSYESPRAMIGIHRYVFVLFEQSGRGRVDPPPSRQHFKTVQFAERNGLGSPVAAVYFNARRENAARSR*</t>
  </si>
  <si>
    <t>Thupl.29379796s0008.1.p</t>
  </si>
  <si>
    <t>MSVVYNTNMEVHNGFEFMPSFITSPPRVQLLHNDTATFFTLIMTDPDSPSPSNPTGREYLHWIVSDIPGTKCNYSGREIVSYESPRAMIGIHRYVFVLFEQSGRGTVDPPPSRQHFKTVQFAERNGLGSPVAAVYFNARRENAARSR*</t>
  </si>
  <si>
    <t>Thupl.29378322s0004.1.p</t>
  </si>
  <si>
    <t>MISRLIEPLRLVGVIGDVLDVFTPSVKISVIYNTNMEVKNGFEFMPSTVRIPPQVRVDGDMGIFYTLIMTDPDVPNPSDPTGREYLHWMVTDIPGTKSSSFGRELVSYENPTPTIGIHRYVFALFKQEERGAVNASPPRHHFSTRGFTESNGLGLPVAAVFFNAQRETAARRR*</t>
  </si>
  <si>
    <t>AT5G62040.1</t>
  </si>
  <si>
    <t>MSREIEPLIVGRVIGDVLEMFNPSVTMRVTFNSNTIVSNGHELAPSLLLSKPRVEIGGQDLRSFFTLIMMDPDAPSPSNPYMREYLHWMVTDIPGTTDASFGREIVRYETPKPVAGIHRYVFALFKQRGRQAVKAAPETRECFNTNAFSSYFGLSQPVAAVYFNAQRETAPRRRPSY*</t>
  </si>
  <si>
    <t>evm.model.AsparagusV1_04.3106</t>
  </si>
  <si>
    <t>MTRMIEPLTVGRVIGDVVDVFSPSVKLEVVYGSNKQVYNGHELMPAVVSSKPKVEIGGDDMRASYTLIMTDPDAPSPSDPRLREHLHWVVTDIPGTTNSSFGREIISYEAPKPVIGIHRYVFVLFKQKARDTVRPPQSRDCFNSRVFADQNSLGLPVAAVFFNCQRETACRSRR*</t>
  </si>
  <si>
    <t>Rw6G023700.1</t>
  </si>
  <si>
    <t>MMETLTIGRVVGEVVDMFTPIVKMDVIYSCNKQVSNGHEIMPSVITAKPRVDIRDEDTSAADTLIMTNPDFPSPSDPYLREHLHWWVTDIPGITYVSFGREVMEYKTPKSVVGIHRYVFLLVLASRDNFNTRQFSQDNGLDLLVAVIYFNTQREIGARRRSVID</t>
  </si>
  <si>
    <t>Rw1G036580.1</t>
  </si>
  <si>
    <t>MSRMMETLTLGRVVGEVVDMFTPTVKMDVIYSSNKQVSNGHELMPSVITAKPRVDIGGEDMRAAYTLVMTDPDFPSPSDPYLREHLHWLVIDIPGTTDVSFGREVVEYETPIPVVGIHRYVFLLFKQARGRQTVRVPASRDNFNTRQFSQENGLGLPVAAVYFNAQRETAARRR</t>
  </si>
  <si>
    <t>Solyc03g026050.2.1</t>
  </si>
  <si>
    <t>MSSRSTCEPLAVGRVIGEVVDSFSPSVKMKVIYNGRKQVSNGHEIMPAVVATQPRVEIGGEDMRSAYTLIMTDPDAPSPSDPYLREHLHWIVTDIPGTTDISFGREIVCYETPKPVIGIHRYVFLLYKQRGRQTVRAPATRDQFNTRSFSAENGLGSPVAAVYFNAQRETAARRR*</t>
  </si>
  <si>
    <t>Solyc01g009580.1.1</t>
  </si>
  <si>
    <t>MNTSSKATSAITQSVVYIKSSLQVKLLKPSHIYLSIASIAYTKKTHNMSCRDIEPLIVARVIGEVVDSFNPSVKMNVIYNGTKQVFNGHELMPLVIASKPRVEIGGEDMRSAYTLIMTDPDVPGPSDPYLREHLHWIVTDIPGSTDVSFGKEIVSYESPKPVIGIHRYVFILYKQNRGRQTVKPPVTRDHFNARKFAVENGLGSPVAAVYFNAQRETAARRR*</t>
  </si>
  <si>
    <t>Solyc01g009560.1.1</t>
  </si>
  <si>
    <t>MSCRDIEPLIVAKVIGEVVDSFNPSVKMNVTYNGTKQVFNGHELMPLVIASKPRVEIGGEDMRSAYTLVMIDPDVPGPSDPYLREHLHWIVTDIPGSTDASFGREIISYVNPKPVIGIHRYVFVLYKQNRGRQTVKPSVSRDHFNTRKFAVENGLGSPVAAVYFNAQRETAARRR*</t>
  </si>
  <si>
    <t>Nycol.B02490.1.p</t>
  </si>
  <si>
    <t>MAKPRLLEPLTLGRVVGDVVDTFTPSVTMKVTYSSSKLQVCNGHEYPPSSLSKKPRVEVGGEDMRHFFTLMMIDPDSPSPSEPYLGEHLHWIVTNIPGTTDASFGTEVVNYEMPKPSIGVHRYVFVLFKQKERRPVITPPASRDRFNTRWFAEEYRLGLPVAAVYFYARREPAAKRRW*</t>
  </si>
  <si>
    <t>Nycol.K00183.1.p</t>
  </si>
  <si>
    <t>MARVFEPLVVGRVIGDVLEDFSPSIKMSVVYNSSKQVCNGHEFMPSAVQPKPRVEVNGGDLRSFFTLIMTDPDVPGPSDPYLREHLHWMVTDIPGTTDVSFGKEVVAYESPKPYIGIHRFVFALFKQKKRQSVSPPPSRDHFNTKKFARDNDLGLPVAAVYFNAQRETAARRR*</t>
  </si>
  <si>
    <t>Nycol.A00827.1.p</t>
  </si>
  <si>
    <t>MARSFEPLVLGRVVGEVLEDFIPSIKMSVVYNSNKQVCNGHEFMPSAVAFKPKVEVNGGDLRSFFTMIMTDPDVPGPSDPYLREHLHWLVTDIPGTTDVSFGKELAAYESPRPNIGIHRFVFVLFKQKRRQCVCSPSSRDHFNTKRFAQENELGLPVAAVYFNAQRETAARRR*</t>
  </si>
  <si>
    <t>evm_27.model.AmTr_v1.0_scaffold00114.23</t>
  </si>
  <si>
    <t>MARQIEPLVVGRVIGDVINSFFPSIKMNVTYNSNKQVCNGHEFMPSTVIQKPRVEVSGGDLRTFYTLVLTDPDVPGPSDPYLREHLHWIVTDIPGTTDATFGREIVGYESPRPSIGIHRFVFVLFKQRGRQTVGSPSSRDRFNTREFAEQNQLGLPVAVVYFNAQRETAARRR*</t>
  </si>
  <si>
    <t>evm.model.AsparagusV1_09.36</t>
  </si>
  <si>
    <t>MARVLEPLIVGRVIGEVLDSFEPSMKMMVTYNSNKLVCNGHEFFPSAVVAKPRVEVQGGDMRSFFTLVMTDPDVPGPSDPYLREHLHWIVTDIPGTTDASFGREVVAYESPRPNIGIHRFVFVLFKQKKRETVSSSPGSRDRFNSLQRRTTSASLSRPSTSMLRGRPQLAGVSLRSIKFQFSLITRDLYIYIYICTCVSYINLHKLEQCTHEWEFEYYVR*</t>
  </si>
  <si>
    <t>Solyc09g009560.1.1</t>
  </si>
  <si>
    <t>MARSLEPLIVGRVIGDVIDSFNPTIKMSITYNNKLVCNGHELFPSVVSSRPKVEVQGGDLRTFFTLVMTDPDVPGPSDPYMREHLHWIITDIPGTTDATFGRELVSYETPRPNIGIHRFVFVLFKQKSRSSVSQPTSRDHFNTRNFAQENNLEQPVTAVFFNAQRETAARRR*</t>
  </si>
  <si>
    <t>LOC_Os04g33570.1</t>
  </si>
  <si>
    <t>MSRVLEPLVVGKVIGEVIDNFNPTVKMTATYSSNKQVFNGHELFPSAVVSKPRVEVQGGDLRSFFTLVMTDPDVPGPSDPYLREHLHWIVTDIPGTTDASFGREVVSYESPKPNIGIHRFVLVLFKQKRRQAVTPPSSRDYFSTRRFAADNDLGLPVAAVYFNAQRETAARRR*</t>
  </si>
  <si>
    <t>LOC_Os02g32950.1</t>
  </si>
  <si>
    <t>MSRVLEPLIVGKVIGEVLDNFNPTVKMTATYGANKQVFNGHEFFPSAVAGKPRVEVQGGDLRSFFTLVMTDPDVPGPSDPYLREHLHWIVTDIPGTTDASFGREVVSYESPRPNIGIHRFILVLFRQKRRQAVSPPPSRDRFSTRQFAEDNDLGLPVAAVYFNAQRETAARRR*</t>
  </si>
  <si>
    <t>LOC_Os12g05590.1</t>
  </si>
  <si>
    <t>MSRSVEPLVVGRVIGEVIDSFNPCTKMIVTYNSNKLVFNGHEFYPSAVVSKPRVEVQGGDMRSFFTLVMTDPDVPGPSDPYLREHLHWIVTDIPGTTDASFGREIISYESPKPSIGIHRFVFVLFKQKRRQAVVVPSSRDHFNTRQFAEENELGLPVAAVYFNAQRETAARRR*</t>
  </si>
  <si>
    <t>LOC_Os11g05470.1</t>
  </si>
  <si>
    <t>MSRSVEPLVVGRVIGEVLDTFNPCMKMIVTYNSNKLVFNGHELYPSAVVSKPRVEVQGGDLRSFFTLVMTDPDVPGPSDPYLREHLHWIVTDIPGTTDASFGREVISYESPKPNIGIHRFIFVLFKQKRRQTVIVPSFRDHFNTRRFAEENDLGLPVAAVYFNAQRETAARRR*</t>
  </si>
  <si>
    <t>Rw3G016070.1</t>
  </si>
  <si>
    <t>MARMSEPLVVGRVIGDVLDYFTPTTKMIVTYSTKLVFNGHELFPSAVTAKPRVEIQGGDMRSFFTLVMTDPDVPGPSDPYLKEHLHWIVADIPGTTDVTFGREMVSYEMPRPNIGIHRFVFVLFKQKRRQSVNPPSSRDHFNTRSFAAENDLGLPVAAVYFNAQRETAARRR</t>
  </si>
  <si>
    <t>Rw5G027520.1</t>
  </si>
  <si>
    <t>MTKILYPLVVGRVIGDVVDYFSPSVKMAVTYNSSKKVYNGHELFPSSVTTKPKVEVQGGDLRSFFTLVMTDPDVPGPSDPYLKEHLHWIVTDIPGTTDNTFGREVVKYEMPRPNIGIHRFVFLLFKQKGRQTVIPPPSKDNFDSRKFAEANEFGLPVAAVFFNAQRETAARRR</t>
  </si>
  <si>
    <t>Rw0G015760.1</t>
  </si>
  <si>
    <t>MTKILYPLVVGRVIGDVVDYFSPSVKMAVTYNSSKKVYNGHELFPSSVTTKPKVEVQGGDLRSFFTLVMTDPDVPGPSDPYLKEHLHWIVTDIPGTTDNTFGREVVNNEMPRPNIGIHRFVFLLFKQKGRQTVIPPPSKDNFDSRKFAEANEFGLPVAAVFFNAQRETAARRR</t>
  </si>
  <si>
    <t>AT2G27550.1</t>
  </si>
  <si>
    <t>MARISSDPLMVGRVIGDVVDNCLQAVKMTVTYNSDKQVYNGHELFPSVVTYKPKVEVHGGDMRSFFTLVMTDPDVPGPSDPYLREHLHWIVTDIPGTTDVSFGKEIIGYEMPRPNIGIHRFVYLLFKQTRRGSVVSVPSYRDQFNTREFAHENDLGLPVAAVFFNCQRETAARRR*</t>
  </si>
  <si>
    <t>AT5G03840.1</t>
  </si>
  <si>
    <t>MENMGTRVIEPLIMGRVVGDVLDFFTPTTKMNVSYNKKQVSNGHELFPSSVSSKPRVEIHGGDLRSFFTLVMIDPDVPGPSDPFLKEHLHWIVTNIPGTTDATFGKEVVSYELPRPSIGIHRFVFVLFRQKQRRVIFPNIPSRDHFNTRKFAVEYDLGLPVAAVFFNAQRETAARKR*</t>
  </si>
  <si>
    <t>Solyc06g074350.2.1</t>
  </si>
  <si>
    <t>MASKMCEPLVIGRVIGEVVDYFCPSVKMSVVYNNNKHVYNGHEFFPSSVTSKPRVEVHGGDLRSFFTLIMIDPDVLGPSDPYLREHLHWIVTDIPGTTDCSFGREVVGYEMPRPNIGIHRFVFLLFKQKKRQTISSAPVSRDQFSSRKFSEENELGSPVAAVFFNCQRETAARRR*</t>
  </si>
  <si>
    <t>Thupl.29379802s0009.1.p</t>
  </si>
  <si>
    <t>MSRSALDAAMTARVIGDVVDLFEPADMNFAVKYTSKQVKNGCEFKPSAVALRPRVDIGRDSQDLRTFYTLIMTDPDAPNPSDPTLREYLHWMVVDIPATTSASMGIELMGYEPPRPTIGIHRYVFVLFKQVGRQTVTPPSSRSNFNTRGFAQRNSLGPPLALVYFNAQKETAARRR*</t>
  </si>
  <si>
    <t>Thupl.29378908s0009.1.p</t>
  </si>
  <si>
    <t>MAFLIPKYSFYIVEGEKRRGESIIRRGMSGDPLVTGGVIGDVLDPFKPAPISFSVTYSATQVKNGYDLMPSALNLKPRVQIGGDPNDLRTFYTLIMTDPDAPSPSDPKHREYLHWMVTDIPAAASASVGRELMRYEAPKPSIGIHRFVFVLFKQAGWKTVSPPPSRQNFNTRSFAHGCALAPPLAAVYFNAKKEIASRRR*</t>
  </si>
  <si>
    <t>Gbichr2.814</t>
  </si>
  <si>
    <t>MTSRFIEPLAVGRVIGDVLDMFAPSVNLSVIYTSRQVNNGCELKPSAVAISPRVAVGGQDLRTFYTLVMTDPDAPSPSDPTLREYLHWIVTDIPATTAASFGRELVAYESPRPTIGIHRFVFVLFKQMGRQTVYPPVARQNFNTRSFADLNGLGLPVAAVYFNAQKETAGRRR*</t>
  </si>
  <si>
    <t>Gbichr6.342</t>
  </si>
  <si>
    <t>MLPDSNAHVTIGIFSNARTAHRIPIALFPQCSLPSIEGLHWQKYMHRMARSNFILIQPLSLGRVIGDVLDIFAPSMNLAVSYTSRQVNNGCELKPSVLVMPPRVEIGGHDLRTFHTLVMTDPDAPSPSNPTLREYLHWIVTDIPATTSTAFGRELVSYESPTPTIGIHRFVFVLFRQIGRQTVDAPESRVNFNTRLFAEHNSLGLPVAAVYFNAQKETAGRRR*</t>
  </si>
  <si>
    <t>Gbichr6.343</t>
  </si>
  <si>
    <t>MARRNFRFIEPLAVGRVIGDVLDMFVPSIDLAVTYSSRQVNNGCELKPSAVAMPPRVEIGGQEQGSYYTLVMTDPDAPSPSDPTLREYVHWIVTDIPATTSSAHGRELVGYEPPRPTIGIHRFVFVLFKQRGSHTVYGPESRQNFNTRGFADHNGLGLPVAAVYFNCQKETAGRRR*</t>
  </si>
  <si>
    <t>Gbichr9.1574</t>
  </si>
  <si>
    <t>MARFREPLVVGRVVGDVIDMFTPTVSLTVTYSSRQVNNGCEIKPSALLVSPRVAVGGEDLRTFFTLIMTDPDAPSPSEPTFREYLHWIITDIPATTSDSFGRELVTYESPRPTVGIHRFVFTLFKQTGRQTVYPPGSRHNFNTRAFADVNGLGLPVAAVYFNAQKETGSRRR*</t>
  </si>
  <si>
    <t>CYCAS_019794</t>
  </si>
  <si>
    <t>MARFIEPLVVGRVIGDVLDMFLPTVNLTVNYTARQVNNGCELKPSAVAAPPRVEVGGQDLRIFYTLVMTDPDAPSPSDPTQREYLHWIVTDIPATTSPSFGRELVTYESPKPTIGIHRFVFVLFKQMGRQTVYPPGSRQNFNTRNFADRNGLGLPVAAVYFNAQKETAGRRR</t>
  </si>
  <si>
    <t>LOC_Os01g10590.1</t>
  </si>
  <si>
    <t>MSSANSLVLGRVIGDVVDLFSPEVTLRVMYNGVRVVNGEDLRPSAVSARPSVEVMVDPDAPNPSNPTLREYLHWLVTDIPGTTDANYGREVVCYESPRPAAGIHRVAVVLFRQMARGGVDQPPLLRHNFSTRGFADDHALGAPVAAAFFTCKPEGGTGGRRFRPPSRHS*</t>
  </si>
  <si>
    <t>LOC_Os01g54490.1</t>
  </si>
  <si>
    <t>MSGVPTVEPLVLAHVIHDVLDPFRPTMPLRITYNDRLLLAGAELKPSATVHKPRVDIGGTDLRVFYTLVLVDPDAPSPSNPSLGEMVIDIPGTTGVNCQDLMLYERPELRYGIHRMVFVLFRQLGRGTVFAPEMRHNFHCRSFAQQYHLDIVAATYFNCQREAGSGGRRFRSESS*</t>
  </si>
  <si>
    <t>LOC_Os02g13830.1</t>
  </si>
  <si>
    <t>MANDSLATGRVIGDVLDPFISTVDLTVMYGDDGMPVISGVELRAPAVAEKPVVEVGGDDLRVAYTLVMVDPDAPNPSNPTLREYLHWMVTDIPASTDATYGREVVCYESPNPTTGIHRMVLVLFRQLGRETVYAPAVRHNFTTRAFARRYNLGAPVAAVYFNCQRQAGSGGRRFTGPYTSRRRQA*</t>
  </si>
  <si>
    <t>LOC_Os06g35940.1</t>
  </si>
  <si>
    <t>MANDSLTRSHIVGDVLDQFSNSVPLTVMYDGRPVFNGKEFRSSAVSMKPRVEIGGDDFRFAYTLVMVDPDAPNPSNPTLREYLHWMVTDIPSSTDDSFGREIVTYESPSPTMGIHRIVMVLYQQLGRGTVFAPQVRQNFNLRSFARRFNLGKPVAAMYFNCQRPTGTGGRRPT*</t>
  </si>
  <si>
    <t>LOC_Os05g44180.1</t>
  </si>
  <si>
    <t>MDPLYLSQIIPDVLDPFISTISLRVTYNSRLLLAGAALKPSAVVSKPQVDVGGNDMRVSYTLVLVDPDAPSPSDPSLREYLHWMVTDIPETTSISFGEELILYEKPEPRSGIHRMVFVLFRQLGRRTVFAPEKRHNFNCRIFARQHHLNIVAATYFNCQREAGWGGRKFAPEGP*</t>
  </si>
  <si>
    <t>Nycol.I00161.1.p</t>
  </si>
  <si>
    <t>MRRRERDALVVARIVGDVLDPFNRSVSIRVSYNSREVTNGCEFRPSAVAHQPRVVVGGDDLRTFYTLVMVDPDAPSPSNPTLREYLHWMVTDIPGTTGSAFGSEVVCYEQPRPSIGIHRLIFVLFQQLGRETVYAPNWRQNFNTRVFAAQYNLGLPVAAVYFNCQRESGSGGRRR*</t>
  </si>
  <si>
    <t>Nycol.I00159.1.p</t>
  </si>
  <si>
    <t>MSRRERDPLVVARIVGDVLDPFNRSVSLTVRYNSREVANGCEFKPSAVAHQPRVVVGGDDLRTFYTLVMVDPDAPSPSSPTLGEYLHWMVIDIPATTGSAFGREVVCYEQPRPSVGIHRLIFVLFQQLGRGTVYAPSWRHNFNTRDFAAQYNLGLPVAAVYFNSQRESGSGGRRAPWPLD*</t>
  </si>
  <si>
    <t>Nycol.I00157.1.p</t>
  </si>
  <si>
    <t>MMRRESRDPLVVARIVGDVLDPFNRSVPLEVRYSSREVTNGCEFRPSAVARQPRVVVGGDDLRTFYTLVMVDPDAPNPSSPTLREYLHWMVTDIPASTGSFFGREAVCYEQPRPSVGIHRLILVLFQQLGRETVYVPSWRHNFSTRDFALQYNLGLPVAAVYFNCQRESGSGGRRFL*</t>
  </si>
  <si>
    <t>Nycol.I00156.1.p</t>
  </si>
  <si>
    <t>MIRRELRDPLVVARIVGDVLDPFNRSVSLEVRYNSREVTNGCEFRPSAVARQPRVVVGGDDLRTFYTLVMVDPDAPSPSSPTLAEYLHWMVTDIPATTGSFFGREVVCYEQPRPSVGIHRLILVLFQQLGRETVYEPSWRHNFCTRDFAAQYSLGLPVAAVYFNCQRESGSGGRRAP*</t>
  </si>
  <si>
    <t>Nycol.C00017.1.p</t>
  </si>
  <si>
    <t>MRRERDPLVVGRVVGDVLDPFNRSIALRVSYKSREVTNGCDFRPSVVVNQPRVAIGGDDLRVFYTLIMVDPDAPSPSDPTLREYLHWMVTDIPATTGTAFGQEIVCYEQPRPTVGIHRFIFVLFQQLGRQTVFAPCWRQNFRTRAFAEQYNLGLPVAAVYFNCQRESGCGGRRW*</t>
  </si>
  <si>
    <t>Nycol.C00018.1.p</t>
  </si>
  <si>
    <t>MPRERDPLIVGRVVGDVLDPFNRSVALRVSYSSREVANGCEFRPSALVNQPRVAIGGDDLRVFYTLIMVDPDAPSPSDPCLREYLHWMVTDIPATTGTVFGQEVICYEPPRPTVGIHRFVFVLFQQLGRQTVFAPCWRQNFNTREFAEQYNLGLPVAAVYFNCQRESGCGGRRR*</t>
  </si>
  <si>
    <t>LOC_Os01g11940.1</t>
  </si>
  <si>
    <t>MTGSSCPADSSQLLYPRRGAPTTTTTSRPPLHPLIAHAPYDVVLHRSVVLSISSARDQAELASFWCYIRLGGGASAKRAAGEDDRSRSSLTAARGGGGETMSGRGRGDPLVLGRVVGDVVDPFVRRVALRVAYGAREVANGCELRPSAVADQPRVAVGGPDMRTFYTLVMVDPDAPSPSDPNLREYLHWLVTDIPATTGVSFGTEVVCYESPRPVLGIHRLVFLLFEQLGRQTVYAPGWRQNFSTRDFAELYNLGLPVAAVYFNCQRESGTGGRRM*</t>
  </si>
  <si>
    <t>evm.model.AsparagusV1_05.2821</t>
  </si>
  <si>
    <t>MARETDPLIVGRVVGDVLDPFTRSVPLRVFYSSREVTNGREFKPSQAVHPPRVEIGGNDLRTFYTLVMVDPDAPNPSNPHLREYLHWMVTDIPGSTGASFGQEIMCYENPRPTAGIHRFVFVLFQQLGRQTVYAPNWRQNFSTRDFAEVYNLGSPVAAVYFNCQRESGSGGRRMYT*</t>
  </si>
  <si>
    <t>evm.model.AsparagusV1_01.2577</t>
  </si>
  <si>
    <t>MSRDPLVVGRVVGDVLDPFTRTTTTLKVTYGSKDVSNGKAFKPSQVCIQPTVEVGGNDLRTFYTLVMVDPDAPSPSDPTLREYLHWLVTDIPGTTEAKYGQEVVCYENPRPSLGIHRIVFVLFQQLGRQIVYAPGWRQNFNTRDFAELYNLGSPVAAVYYNCQRESGSGGRRMYL*</t>
  </si>
  <si>
    <t>Rw3G000100.1</t>
  </si>
  <si>
    <t>MPRDRDPLVVGRIIGDVLDPFTRSVSLRVTFATREVNNGCELKPSQVVTQPRVDIGGEDLRTFYTLVMVDPDAPSPSDPNLKEYMHWLVTDIPATTGASFGQEIVCYESPRPTVGIHRFVFVLFRQLGRQTVYAPGWRQNFNTKDFAELYNLGSPVAAVYFNCQRESGSGGRRR</t>
  </si>
  <si>
    <t>Rw0G007480.1</t>
  </si>
  <si>
    <t>MLKTMPRARDREPLVVGRVIGDVLDPFTKSVSLRMTYSNNREVTSGCELKPSHVVNRPRVEIGGDDLRTFYTLVMVDPDAPSPSDPNLKEYLHWLVTDIPATTAASFGRELVSYETPRPAMGIHRFVSVLFRQLGRQTVYAPEWRQNFNTREFAENYNLGSPVAAVYYNCQRESGSGGRRV</t>
  </si>
  <si>
    <t>Rw0G011750.1</t>
  </si>
  <si>
    <t>Solyc11g008640.1.1</t>
  </si>
  <si>
    <t>Solyc05g053850.2.1</t>
  </si>
  <si>
    <t>Solyc05g055660.1.1</t>
  </si>
  <si>
    <t>AT4G20370.1</t>
  </si>
  <si>
    <t>MSLSRRDPLVVGSVVGDVLDPFTRLVSLKVTYGHREVTNGLDLRPSQVLNKPIVEIGGDDFRNFYTLVMVDPDVPSPSNPHQREYLHWLVTDIPATTGNAFGNEVVCYESPRPPSGIHRIVLVLFRQLGRQTVYAPGWRQQFNTREFAEIYNLGLPVAASYFNCQRENGCGGRRT*</t>
  </si>
  <si>
    <t>LOC_Os04g41130.1</t>
  </si>
  <si>
    <t>MSRDPLVVGHVVGDILDPFNKSASLKVLYNNKELTNGSELKPSQVANEPRIEIAGRDIRNLYTLVMVDPDSPSPSNPTKREYLHWLVTDIPESANASYGNEVVSYESPKPTAGIHRFVFILFRQYVQQTIYAPGWRPNFNTRDFSALYNLGPPVAAVFFNCQRENGCGGRRYIR*</t>
  </si>
  <si>
    <t>LOC_Os02g39064.1</t>
  </si>
  <si>
    <t>MSRDPLVVGNVVGDILDPFIKSASLRVLYSNRELTNGSELKPSQVANEPRIEIAGRDMRTLYTLVMVDPDSPSPSNPTKREYLHWLVTDIPETTNASFGNEIVSYESPKPTAGIHRFVFVLFRQSVQQTIYAPGWRQNFNTRDFSALYNLGPPVAAVFFNCQRENGCGGRRYIR*</t>
  </si>
  <si>
    <t>LOC_Os09g33850.1</t>
  </si>
  <si>
    <t>MSRGRDPLALSQVIGDVLDPFIKSAAMRINYGEKEITNGTGVRSSAVFTAPHVEIEGRDQTKLYTLVMVDPDAPSPSKPEYREYLHWLVTDIPEAIDARFGNEIVPYEAPRPPAGIHRLVFVLFKQEARQTVYAPGWRQNFNVRDFSAFYNLGPPVAALYFNCQKESGVGGRR*</t>
  </si>
  <si>
    <t>LOC_Os12g13030.1</t>
  </si>
  <si>
    <t>MSMSRDPLVVGSIVGDVVDHFGASALLRLFYNHREMTSGSELRPSQVAGEPAVQITGGRDGRALYTLVMVDPDAPSPSNPSKREYLHWLVTDVPEGGDTSKGTEVVAYESPRPTAGIHRLVFIVFRQTVRQSIYAPGWRSNFNTRDFAACYSLGSPVAAAYFNCQREGGCGGRRYRS*</t>
  </si>
  <si>
    <t>LOC_Os11g18870.1</t>
  </si>
  <si>
    <t>MSRDPLVVGHVVGDIVDPFVTTASLRVFYNSKEMTNGSELKPSQVLNQPRIYIEGRDMRTLYTLVMVDPDAPSPSNPTKREYLHWMVTDIPETTDARFGNEIVPYESPRPTAGIHRFVFILFRQSVRQTTYAPGWRQNFNTRDFAELYNLGSPVAALFFNCQRENGCGGRRCVR*</t>
  </si>
  <si>
    <t>evm.model.AsparagusV1_04.1956</t>
  </si>
  <si>
    <t>MLRERALRDPLVLGGVVGDVVDPFIKSAIMRVVYGDKEVTNGTKLREINVANRPCVTIEGRDASKLYTLVMVNPDAPNPTNPTKREYLNWLVTDIPETADASHGNEIVPYECPQAPAGFHRIVFVLFRQEVQQTVCAPGWRQNFNTRDFSAIHDLGLPAAAVYFNCQRTTGCGGRRFSGLY*</t>
  </si>
  <si>
    <t>evm.model.AsparagusV1_02.1035</t>
  </si>
  <si>
    <t>MSRDPLVVGNVVGDVLDPFRKSASLRIIYNNKEVTNGSELKPSMVMNEPRVEIAGRDIRTLYTLVMIDPDAPSPSNPTKREHLHWLVTDIPETTNTSFGNEIVSYESPQPTAGIHRFVFVLFRQTVRQTIFAPGWRQNFNTRDFAALYNLGPPVAALYFNCQRENGCGGRRYRPGSGWL*</t>
  </si>
  <si>
    <t>evm.model.AsparagusV1_09.438</t>
  </si>
  <si>
    <t>MSRDPLVVGNVVGDVLDPFLKSASLRVIYNNKEVTNGSELKPSMVVNEPRVDFGGRDMRTLYTLVMVDPDAPSPSNPTKREHLHWLVTDIPETTNTSFGNEIVSYESPQPTAGIHRFVFVLFRQSVRQTIYAPGWRQNFNTRDFSALYNLGPPVAAIYFNCQRENGCGGRRYRPGSGWL*</t>
  </si>
  <si>
    <t>MQRERDTLRLARVIGDVLDPFTKSINLRVVYNNKEIRNGCDLRPSMVVNQPRVEVGGDDFQTFYTLVMVDPDAPTPSNPCHKDYLHWLVTNIPASTGVTFGNEVVSYECPRPTMGIHRLVLVLFRQLRREIIYAPENRQNFDTREFAKLYNFGLPVAAVYFNCQRENGTGGRRI*</t>
  </si>
  <si>
    <t>MPRDPLIVSGVVGDVVDPFTRCVDFGVVYNNRVVYNGCSLRPSQVVNQPRVDIDGDDLRTFYTLIMVDPDAPNPSNPNLREYLHWLVTDIPAATGATFGNEVVGYESPRPSMGIHRYIFVLYRQLGCDAIDAPDIIDSRQNFNTRDFARFHNLGLPVAAVYFNCNREGGTGGRRL*</t>
  </si>
  <si>
    <t>MPRVDPLIVGRVIGEVLDPFTRSVDLRVVYNNREVNNACVLKPSQVVMQPKVYIGGDDLRTFYTLIMVDPDAPSPSNPNLREYLHWLVTDIPATTDTRFGNEIVCYENPTPTMGIHRFVLVLFRQLGRETVYPPGWRQNF*</t>
  </si>
  <si>
    <t>LOC_Os06g06300.1</t>
  </si>
  <si>
    <t>MAGSGRDDPLVVGRIVGDVLDPFVRITNLSVSYGARIVSNGCELKPSMVTQQPRVVVGGNDMRTFYTLVMVDPDAPSPSNPNLREYLHWLVTDIPGTTGATFGQEVMCYESPRPTMGIHRLVFVLFQQLGRQTVYAPGWRQNFSTRNFAELYNLGSPVATVYFNCQREAGSGGRRVYP</t>
  </si>
  <si>
    <t xml:space="preserve">LOC_Os06g06320.1 </t>
  </si>
  <si>
    <t>MAGSGRDRDPLVVGRVVGDVLDAFVRSTNLKVTYGSKTVSNGCELKPSMVTHQPRVEVGGNDMRTFYTLVMVDPDAPSPSDPNLREYLHWLVTDIPGTTAASFGQEVMCYESPRPTMGIHRLVFVLFQQLGRQTVYAPGWRQNFNTKDFAELYNLGSPVAAVYFNCQREAGSGGRRVYP</t>
  </si>
  <si>
    <t>MSINIRDPLIVSRVVGDVLDPFNRSITLKVTYGQREVTNGLDLRPSQVQN
KPRVEIGGEDLRNFYTLVMVDPDVPSPSNPHLREYLHWLVTDIPATTGTT
FGNEIVCYENPSPTAGIHRVVFILFRQLGRQTVYAPGWRQNFNTREFAEI
YNLGLPVAAVFYNCQRESGCGGRRL</t>
  </si>
  <si>
    <t>evm_27.model.AmTr_v1.0_scaffold00066.22</t>
  </si>
  <si>
    <t>MPRERDPLMVGRVIGDVLDPFNRSVTLNVIYNSREVTNGCELKPSAVVHPPRVDIGGSDMRTFYTLVMVDPDAPSPSDPSLREYLHWLVTDIPATTGASFGQEILCYEHPQPTVGIHRFVYVLFRQLGRQTVYAPSWRQNFNTREFAELYNLGLPVAAVYYNCQRESGSGGRRMR</t>
  </si>
  <si>
    <t>evm_27.model.AmTr_v1.0_scaffold00066.23</t>
  </si>
  <si>
    <t>MARESDPPMVGGVVMGRERDPLMVGGVVMGRERDPLMVGGVIGDVLDPFNRSVTLNVIYNSREVTNGCGIKPSTVVHPPREAMT</t>
  </si>
  <si>
    <t>evm_27.model.AmTr_v1.0_scaffold00066.24</t>
  </si>
  <si>
    <t>MCYEHPRPTVGIHRFVFALFRLLGRHTVNPPNWHQNFKTREFAELYNVGLPVAAVYFNCQRESGSGGRRV</t>
  </si>
  <si>
    <t>Annotation</t>
  </si>
  <si>
    <t>AT1G65480</t>
  </si>
  <si>
    <t>AtFT</t>
  </si>
  <si>
    <t>AtTSF</t>
  </si>
  <si>
    <t>SlSP5G</t>
  </si>
  <si>
    <t>MPRERDPLVVGRVVGDVLDPFTRTIGLRVIYRDREVNNGCELRPSQVINQPRVEVGGDDLRTFFTLVMVDPDAPSPSDPN
LREYLHWLVTDIPATTGSSFGQEIVSYESPRPSMGIHRFVFVLFRQLGRQTVYAPGWRQNFNTRDFAELYNLGLPVAAVY
FNCQRESGSGGRRRSAD</t>
  </si>
  <si>
    <t>SlSP6A</t>
  </si>
  <si>
    <t>SlSP11B-1 (FTL1)</t>
  </si>
  <si>
    <t>Soltu.DM.03G011110.1</t>
  </si>
  <si>
    <t>StSP3D (StSFT)</t>
  </si>
  <si>
    <t>MPRERDPLVVGRVVGDVLDPFTRTIGLRVIYRDREVNNGCELRPSQVVNQPRVEVGGEDL
RTFFTLVMVDPDAPSPSDPNLREYLHWLVTDIPATTGSSFGQEIVSYESPRPSMGIHRFV
FVLFRQLGRQTVYAPGWRQNFNTRDFAELYNLGLPVAAVYFNCQRETGSGGRRRSAD</t>
  </si>
  <si>
    <t>Soltu.DM.11G004040.1</t>
  </si>
  <si>
    <t>StFTL</t>
  </si>
  <si>
    <t>MSSIRGRDTLELGGVISDVLDPFTRSISLSVVYNHREVINGTNLRPSQITNQPRVEIGGN
GLSTFYTLIVVDPDAPSPSNPNLREYLHWLVTDIPATTGVTFGNEVICYESPRPSMGIHR
IVFSLFRQLGRETVYAPNWRQNFNTRQFAELYNLGSPVAAVYFNCQRENGTGGRRCE</t>
  </si>
  <si>
    <t>ABK32205.1</t>
  </si>
  <si>
    <t>MAGRDRDPLVVGRVVGDVLDPFVRTTNLRVTFGNRTVSNGCELKPSMVAQQPRVEVGGNEMRTFYTLVMV
DPDAPSPSDPNLREYLHWLVTDIPGTTGASFGQEVMCYESPRPTMGIHRFVLVLFQQLGRQTVYAPGWRQ
NFNTRDFAELYNLGPPVAAVYFNCQREAGSGGRRMYN</t>
  </si>
  <si>
    <t>AAZ38709.1</t>
  </si>
  <si>
    <t>HvFT1</t>
  </si>
  <si>
    <t>MAGRDRDPLVVGRVVGDVLDPFVRTTNLRVTFGNRAVSNGCELKPSMVAQQPRVEVGGNEMRTFYTLVMV
DPDAPSPSDPNLREYLHWLVTDIPGTTGASFGQEVMCYESPRPTMGIHRFVLVLFQQLGRQTVYAPGWRQ
NFNTRDFAELYNLGQPVAAVYFNCQREAGSGGRRMYN</t>
  </si>
  <si>
    <t>NP_001241104.1</t>
  </si>
  <si>
    <t>GmFT1a</t>
  </si>
  <si>
    <t>MPRSTDPLVIGGVIGDVLEPFTSSVSMGIVYNNCPQVINCCELKPSKILNRPRIEIGGDDLRTFYTLVMV
DPDAPSPGNPTQREYLHWLITNIPATTGANFGEEIVSYESPRPIVGIHRIVFVLFRQLRRLTLQPPGWRQ
NFNTRDFAEIYNLGLPVAAMYFNCKRENDQSSGRRR</t>
  </si>
  <si>
    <t>XP_002316173.1</t>
  </si>
  <si>
    <t>PtHd3a</t>
  </si>
  <si>
    <t>MPRDREPLSVGRVIGDVLDPFTRSISLRVNYNSREVNNGCELKPSHVVNQPRVDIGGEDLRTFYTLVMVD
PDAPSPSNPNLREYLHWLVTDIPATTGANFGQEVVCYESPRPTAGIHRFVFVLFRQLGRQTVYPPGWRQN
FNTRDFAELYNLGSPVAAVYFNCQRESGSGGRRP</t>
  </si>
  <si>
    <t>Solyc03g063100.1.1</t>
  </si>
  <si>
    <t>SISFT/SP3D</t>
  </si>
  <si>
    <t>TaFTL</t>
  </si>
  <si>
    <t>OsFTL3/RFT1</t>
  </si>
  <si>
    <t>OsFTL2/Hd3a</t>
  </si>
  <si>
    <t>OsFTL8</t>
  </si>
  <si>
    <t xml:space="preserve">OsFTL1 </t>
  </si>
  <si>
    <t>OsFTL9</t>
  </si>
  <si>
    <t>OsFTL13</t>
  </si>
  <si>
    <t>OsFTL5</t>
  </si>
  <si>
    <t>OsFTL6</t>
  </si>
  <si>
    <t>OsFTL10</t>
  </si>
  <si>
    <t>OsFTL12</t>
  </si>
  <si>
    <t>OsFTL4</t>
  </si>
  <si>
    <t>OsFTL11</t>
  </si>
  <si>
    <t>OsFTL7 (TSF)</t>
  </si>
  <si>
    <t>The number of 14-3-3s,  bZIPs and PEBPs from different species that used in phylogenetic analyses.</t>
  </si>
  <si>
    <t>Protein sequences of 14-3-3s from diferent species that used for phylogenetic analyses in this study.</t>
  </si>
  <si>
    <t>Protein sequences of group 1 bZIPs from different species.</t>
  </si>
  <si>
    <t>Protein sequences of group 2 bZIPs from different species.</t>
  </si>
  <si>
    <t>Protein sequences of group 3 bZIPs from different species.</t>
  </si>
  <si>
    <t>Protein sequnces of MFT1 clade of PEBPs from different species.</t>
  </si>
  <si>
    <t>Protein sequnces of MFT2 clade of PEBPs from different species.</t>
  </si>
  <si>
    <t>Protein sequences of TCB clade of PEBPs from different species.</t>
  </si>
  <si>
    <t>Protein sequences of FT clade of PEBPs from different species.</t>
  </si>
  <si>
    <t>Protein sequence information  of bZIPs, 14-3-3s and PEBPs from different species that used for phylogenetic analyses in this study. Related to Extended Figure 11.</t>
  </si>
  <si>
    <t>The number of 14-3-3s, bZIPs and PEBPs from different species that used in phylogenetic analyses. Related to Extended Figure 11.</t>
  </si>
  <si>
    <t>Protein sequences of 14-3-3s from diferent species that used for phylogenetic analyses in this study. Related to Extended Figure 11.</t>
  </si>
  <si>
    <t>Protein sequences of group 1 bZIPs from different species. Related to Extended Figure 11.</t>
  </si>
  <si>
    <t>Protein sequences of group 2 bZIPs from different species. Related to Extended Figure 11.</t>
  </si>
  <si>
    <t>Protein sequences of group 3 bZIPs from different species. Related to Extended Figure 11.</t>
  </si>
  <si>
    <t>Protein sequnces of MFT1 clade of PEBPs from different species. Related to Extended Figure 11.</t>
  </si>
  <si>
    <t>Protein sequnces of MFT2 clade of PEBPs from different species. Related to Extended Figure 11.</t>
  </si>
  <si>
    <t>Protein sequences of TCB clade of PEBPs from different species. Related to Extended Figure 11.</t>
  </si>
  <si>
    <t>Protein sequences of FT clade of PEBPs from different species. Related to Extended Figure 11.</t>
  </si>
  <si>
    <t>Supplementary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85189-BC94-4BB7-9726-B8E6CC81EBF7}">
  <dimension ref="A1:B10"/>
  <sheetViews>
    <sheetView tabSelected="1" zoomScale="140" zoomScaleNormal="140" workbookViewId="0">
      <selection activeCell="E13" sqref="E13"/>
    </sheetView>
  </sheetViews>
  <sheetFormatPr defaultRowHeight="15"/>
  <cols>
    <col min="1" max="1" width="8.7109375" customWidth="1"/>
  </cols>
  <sheetData>
    <row r="1" spans="1:2">
      <c r="A1" s="3" t="s">
        <v>1931</v>
      </c>
      <c r="B1" s="9" t="s">
        <v>1921</v>
      </c>
    </row>
    <row r="2" spans="1:2">
      <c r="A2" s="3" t="s">
        <v>997</v>
      </c>
      <c r="B2" s="8" t="s">
        <v>1912</v>
      </c>
    </row>
    <row r="3" spans="1:2">
      <c r="A3" s="3" t="s">
        <v>998</v>
      </c>
      <c r="B3" s="8" t="s">
        <v>1913</v>
      </c>
    </row>
    <row r="4" spans="1:2">
      <c r="A4" s="3" t="s">
        <v>999</v>
      </c>
      <c r="B4" s="8" t="s">
        <v>1914</v>
      </c>
    </row>
    <row r="5" spans="1:2">
      <c r="A5" s="3" t="s">
        <v>1540</v>
      </c>
      <c r="B5" s="8" t="s">
        <v>1915</v>
      </c>
    </row>
    <row r="6" spans="1:2">
      <c r="A6" s="3" t="s">
        <v>1541</v>
      </c>
      <c r="B6" s="8" t="s">
        <v>1916</v>
      </c>
    </row>
    <row r="7" spans="1:2">
      <c r="A7" s="3" t="s">
        <v>1542</v>
      </c>
      <c r="B7" s="8" t="s">
        <v>1917</v>
      </c>
    </row>
    <row r="8" spans="1:2">
      <c r="A8" s="3" t="s">
        <v>1543</v>
      </c>
      <c r="B8" s="8" t="s">
        <v>1918</v>
      </c>
    </row>
    <row r="9" spans="1:2">
      <c r="A9" s="3" t="s">
        <v>1544</v>
      </c>
      <c r="B9" s="8" t="s">
        <v>1919</v>
      </c>
    </row>
    <row r="10" spans="1:2">
      <c r="A10" s="3" t="s">
        <v>1545</v>
      </c>
      <c r="B10" s="8" t="s">
        <v>192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0BCAB-1D14-47CA-B389-81700EA9D176}">
  <dimension ref="A1:D53"/>
  <sheetViews>
    <sheetView workbookViewId="0">
      <selection activeCell="G3" sqref="G3"/>
    </sheetView>
  </sheetViews>
  <sheetFormatPr defaultRowHeight="15"/>
  <cols>
    <col min="1" max="1" width="28" customWidth="1"/>
    <col min="2" max="2" width="14.42578125" bestFit="1" customWidth="1"/>
  </cols>
  <sheetData>
    <row r="1" spans="1:4">
      <c r="A1" s="3"/>
      <c r="B1" s="3"/>
      <c r="C1" s="1"/>
      <c r="D1" s="1"/>
    </row>
    <row r="2" spans="1:4">
      <c r="A2" s="4" t="s">
        <v>1930</v>
      </c>
      <c r="B2" s="4"/>
      <c r="C2" s="1"/>
      <c r="D2" s="1"/>
    </row>
    <row r="3" spans="1:4">
      <c r="A3" s="1"/>
      <c r="B3" s="1"/>
      <c r="C3" s="1"/>
      <c r="D3" s="1"/>
    </row>
    <row r="4" spans="1:4">
      <c r="A4" s="2" t="s">
        <v>1000</v>
      </c>
      <c r="B4" s="2" t="s">
        <v>1871</v>
      </c>
      <c r="C4" s="2" t="s">
        <v>1001</v>
      </c>
      <c r="D4" s="2" t="s">
        <v>326</v>
      </c>
    </row>
    <row r="5" spans="1:4" s="1" customFormat="1">
      <c r="A5" s="1" t="s">
        <v>1872</v>
      </c>
      <c r="B5" s="1" t="s">
        <v>1873</v>
      </c>
      <c r="C5" s="1">
        <v>175</v>
      </c>
      <c r="D5" s="1" t="s">
        <v>1864</v>
      </c>
    </row>
    <row r="6" spans="1:4" s="1" customFormat="1">
      <c r="A6" s="1" t="s">
        <v>1839</v>
      </c>
      <c r="B6" s="1" t="s">
        <v>1874</v>
      </c>
      <c r="C6" s="1">
        <v>176</v>
      </c>
      <c r="D6" s="1" t="s">
        <v>1840</v>
      </c>
    </row>
    <row r="7" spans="1:4" s="1" customFormat="1">
      <c r="A7" s="1" t="s">
        <v>1837</v>
      </c>
      <c r="B7" s="1" t="s">
        <v>1875</v>
      </c>
      <c r="C7" s="1">
        <f t="shared" ref="C7:C16" si="0">LEN(D7)</f>
        <v>176</v>
      </c>
      <c r="D7" s="1" t="s">
        <v>1858</v>
      </c>
    </row>
    <row r="8" spans="1:4">
      <c r="A8" t="s">
        <v>1896</v>
      </c>
      <c r="B8" t="s">
        <v>1897</v>
      </c>
      <c r="C8" s="1">
        <f t="shared" si="0"/>
        <v>179</v>
      </c>
      <c r="D8" s="1" t="s">
        <v>1876</v>
      </c>
    </row>
    <row r="9" spans="1:4" s="1" customFormat="1">
      <c r="A9" s="1" t="s">
        <v>1838</v>
      </c>
      <c r="B9" s="1" t="s">
        <v>1877</v>
      </c>
      <c r="C9" s="1">
        <f t="shared" si="0"/>
        <v>141</v>
      </c>
      <c r="D9" s="1" t="s">
        <v>1859</v>
      </c>
    </row>
    <row r="10" spans="1:4" s="1" customFormat="1">
      <c r="A10" s="1" t="s">
        <v>1836</v>
      </c>
      <c r="B10" s="1" t="s">
        <v>1878</v>
      </c>
      <c r="C10" s="1">
        <f t="shared" si="0"/>
        <v>175</v>
      </c>
      <c r="D10" s="1" t="s">
        <v>1857</v>
      </c>
    </row>
    <row r="11" spans="1:4" s="1" customFormat="1">
      <c r="A11" s="1" t="s">
        <v>1879</v>
      </c>
      <c r="B11" s="1" t="s">
        <v>1880</v>
      </c>
      <c r="C11" s="1">
        <f t="shared" si="0"/>
        <v>179</v>
      </c>
      <c r="D11" s="1" t="s">
        <v>1881</v>
      </c>
    </row>
    <row r="12" spans="1:4" s="1" customFormat="1">
      <c r="A12" s="1" t="s">
        <v>1882</v>
      </c>
      <c r="B12" s="1" t="s">
        <v>1883</v>
      </c>
      <c r="C12" s="1">
        <f t="shared" si="0"/>
        <v>179</v>
      </c>
      <c r="D12" s="1" t="s">
        <v>1884</v>
      </c>
    </row>
    <row r="13" spans="1:4" s="1" customFormat="1">
      <c r="A13" t="s">
        <v>1885</v>
      </c>
      <c r="B13" s="1" t="s">
        <v>1898</v>
      </c>
      <c r="C13" s="1">
        <f t="shared" si="0"/>
        <v>179</v>
      </c>
      <c r="D13" t="s">
        <v>1886</v>
      </c>
    </row>
    <row r="14" spans="1:4" s="1" customFormat="1">
      <c r="A14" t="s">
        <v>1887</v>
      </c>
      <c r="B14" s="1" t="s">
        <v>1888</v>
      </c>
      <c r="C14" s="1">
        <f t="shared" si="0"/>
        <v>179</v>
      </c>
      <c r="D14" t="s">
        <v>1889</v>
      </c>
    </row>
    <row r="15" spans="1:4" s="1" customFormat="1">
      <c r="A15" s="1" t="s">
        <v>1890</v>
      </c>
      <c r="B15" s="1" t="s">
        <v>1891</v>
      </c>
      <c r="C15" s="1">
        <f t="shared" si="0"/>
        <v>178</v>
      </c>
      <c r="D15" s="1" t="s">
        <v>1892</v>
      </c>
    </row>
    <row r="16" spans="1:4" s="1" customFormat="1">
      <c r="A16" s="1" t="s">
        <v>1893</v>
      </c>
      <c r="B16" s="1" t="s">
        <v>1894</v>
      </c>
      <c r="C16" s="1">
        <f t="shared" si="0"/>
        <v>176</v>
      </c>
      <c r="D16" s="1" t="s">
        <v>1895</v>
      </c>
    </row>
    <row r="17" spans="1:4" s="1" customFormat="1">
      <c r="A17" s="1" t="s">
        <v>1801</v>
      </c>
      <c r="C17" s="1">
        <v>172</v>
      </c>
      <c r="D17" s="1" t="s">
        <v>1802</v>
      </c>
    </row>
    <row r="18" spans="1:4" s="1" customFormat="1">
      <c r="A18" s="1" t="s">
        <v>1829</v>
      </c>
      <c r="C18" s="1">
        <v>176</v>
      </c>
      <c r="D18" s="1" t="s">
        <v>1830</v>
      </c>
    </row>
    <row r="19" spans="1:4" s="1" customFormat="1">
      <c r="A19" s="1" t="s">
        <v>1853</v>
      </c>
      <c r="C19" s="1">
        <v>180</v>
      </c>
      <c r="D19" s="1" t="s">
        <v>1854</v>
      </c>
    </row>
    <row r="20" spans="1:4" s="1" customFormat="1">
      <c r="A20" s="1" t="s">
        <v>1851</v>
      </c>
      <c r="C20" s="1">
        <v>182</v>
      </c>
      <c r="D20" s="1" t="s">
        <v>1852</v>
      </c>
    </row>
    <row r="21" spans="1:4" s="1" customFormat="1">
      <c r="A21" s="1" t="s">
        <v>1827</v>
      </c>
      <c r="C21" s="1">
        <v>177</v>
      </c>
      <c r="D21" s="1" t="s">
        <v>1828</v>
      </c>
    </row>
    <row r="22" spans="1:4" s="1" customFormat="1">
      <c r="A22" s="1" t="s">
        <v>1855</v>
      </c>
      <c r="C22" s="1">
        <v>180</v>
      </c>
      <c r="D22" s="1" t="s">
        <v>1856</v>
      </c>
    </row>
    <row r="23" spans="1:4" s="1" customFormat="1">
      <c r="A23" s="1" t="s">
        <v>1793</v>
      </c>
      <c r="C23" s="1">
        <v>174</v>
      </c>
      <c r="D23" s="1" t="s">
        <v>1794</v>
      </c>
    </row>
    <row r="24" spans="1:4" s="1" customFormat="1">
      <c r="A24" s="1" t="s">
        <v>1795</v>
      </c>
      <c r="C24" s="1">
        <v>224</v>
      </c>
      <c r="D24" s="1" t="s">
        <v>1796</v>
      </c>
    </row>
    <row r="25" spans="1:4" s="1" customFormat="1">
      <c r="A25" s="1" t="s">
        <v>1797</v>
      </c>
      <c r="C25" s="1">
        <v>177</v>
      </c>
      <c r="D25" s="1" t="s">
        <v>1798</v>
      </c>
    </row>
    <row r="26" spans="1:4" s="1" customFormat="1">
      <c r="A26" s="1" t="s">
        <v>1799</v>
      </c>
      <c r="C26" s="1">
        <v>173</v>
      </c>
      <c r="D26" s="1" t="s">
        <v>1800</v>
      </c>
    </row>
    <row r="27" spans="1:4" s="1" customFormat="1">
      <c r="A27" s="1" t="s">
        <v>1860</v>
      </c>
      <c r="B27" s="1" t="s">
        <v>1899</v>
      </c>
      <c r="C27" s="1">
        <v>178</v>
      </c>
      <c r="D27" s="1" t="s">
        <v>1861</v>
      </c>
    </row>
    <row r="28" spans="1:4" s="1" customFormat="1">
      <c r="A28" s="1" t="s">
        <v>1862</v>
      </c>
      <c r="B28" s="1" t="s">
        <v>1900</v>
      </c>
      <c r="C28" s="1">
        <v>179</v>
      </c>
      <c r="D28" s="1" t="s">
        <v>1863</v>
      </c>
    </row>
    <row r="29" spans="1:4" s="1" customFormat="1">
      <c r="A29" s="1" t="s">
        <v>1803</v>
      </c>
      <c r="B29" s="1" t="s">
        <v>1901</v>
      </c>
      <c r="C29" s="1">
        <v>170</v>
      </c>
      <c r="D29" s="1" t="s">
        <v>1804</v>
      </c>
    </row>
    <row r="30" spans="1:4" s="1" customFormat="1">
      <c r="A30" s="1" t="s">
        <v>1825</v>
      </c>
      <c r="B30" s="1" t="s">
        <v>1902</v>
      </c>
      <c r="C30" s="1">
        <v>277</v>
      </c>
      <c r="D30" s="1" t="s">
        <v>1826</v>
      </c>
    </row>
    <row r="31" spans="1:4" s="1" customFormat="1">
      <c r="A31" s="1" t="s">
        <v>1805</v>
      </c>
      <c r="B31" s="1" t="s">
        <v>1903</v>
      </c>
      <c r="C31" s="1">
        <v>176</v>
      </c>
      <c r="D31" s="1" t="s">
        <v>1806</v>
      </c>
    </row>
    <row r="32" spans="1:4" s="1" customFormat="1">
      <c r="A32" s="1" t="s">
        <v>1807</v>
      </c>
      <c r="B32" s="1" t="s">
        <v>1904</v>
      </c>
      <c r="C32" s="1">
        <v>186</v>
      </c>
      <c r="D32" s="1" t="s">
        <v>1808</v>
      </c>
    </row>
    <row r="33" spans="1:4" s="1" customFormat="1">
      <c r="A33" s="1" t="s">
        <v>1843</v>
      </c>
      <c r="B33" s="1" t="s">
        <v>1905</v>
      </c>
      <c r="C33" s="1">
        <v>175</v>
      </c>
      <c r="D33" s="1" t="s">
        <v>1844</v>
      </c>
    </row>
    <row r="34" spans="1:4" s="1" customFormat="1">
      <c r="A34" s="1" t="s">
        <v>1841</v>
      </c>
      <c r="B34" s="1" t="s">
        <v>1906</v>
      </c>
      <c r="C34" s="1">
        <v>175</v>
      </c>
      <c r="D34" s="1" t="s">
        <v>1842</v>
      </c>
    </row>
    <row r="35" spans="1:4" s="1" customFormat="1">
      <c r="A35" s="1" t="s">
        <v>1811</v>
      </c>
      <c r="B35" s="1" t="s">
        <v>1907</v>
      </c>
      <c r="C35" s="1">
        <v>175</v>
      </c>
      <c r="D35" s="1" t="s">
        <v>1812</v>
      </c>
    </row>
    <row r="36" spans="1:4" s="1" customFormat="1">
      <c r="A36" s="1" t="s">
        <v>1809</v>
      </c>
      <c r="B36" s="1" t="s">
        <v>1908</v>
      </c>
      <c r="C36" s="1">
        <v>174</v>
      </c>
      <c r="D36" s="1" t="s">
        <v>1810</v>
      </c>
    </row>
    <row r="37" spans="1:4" s="1" customFormat="1">
      <c r="A37" s="1" t="s">
        <v>1845</v>
      </c>
      <c r="B37" s="1" t="s">
        <v>1909</v>
      </c>
      <c r="C37" s="1">
        <v>174</v>
      </c>
      <c r="D37" s="1" t="s">
        <v>1846</v>
      </c>
    </row>
    <row r="38" spans="1:4" s="1" customFormat="1">
      <c r="A38" s="1" t="s">
        <v>1849</v>
      </c>
      <c r="B38" s="1" t="s">
        <v>1910</v>
      </c>
      <c r="C38" s="1">
        <v>175</v>
      </c>
      <c r="D38" s="1" t="s">
        <v>1850</v>
      </c>
    </row>
    <row r="39" spans="1:4" s="1" customFormat="1">
      <c r="A39" s="1" t="s">
        <v>1847</v>
      </c>
      <c r="B39" s="1" t="s">
        <v>1911</v>
      </c>
      <c r="C39" s="1">
        <v>178</v>
      </c>
      <c r="D39" s="1" t="s">
        <v>1848</v>
      </c>
    </row>
    <row r="40" spans="1:4" s="1" customFormat="1">
      <c r="A40" s="1" t="s">
        <v>1821</v>
      </c>
      <c r="C40" s="1">
        <v>175</v>
      </c>
      <c r="D40" s="1" t="s">
        <v>1822</v>
      </c>
    </row>
    <row r="41" spans="1:4" s="1" customFormat="1">
      <c r="A41" s="1" t="s">
        <v>1823</v>
      </c>
      <c r="C41" s="1">
        <v>175</v>
      </c>
      <c r="D41" s="1" t="s">
        <v>1824</v>
      </c>
    </row>
    <row r="42" spans="1:4" s="1" customFormat="1">
      <c r="A42" s="1" t="s">
        <v>1819</v>
      </c>
      <c r="C42" s="1">
        <v>178</v>
      </c>
      <c r="D42" s="1" t="s">
        <v>1820</v>
      </c>
    </row>
    <row r="43" spans="1:4" s="1" customFormat="1">
      <c r="A43" s="1" t="s">
        <v>1817</v>
      </c>
      <c r="C43" s="1">
        <v>178</v>
      </c>
      <c r="D43" s="1" t="s">
        <v>1818</v>
      </c>
    </row>
    <row r="44" spans="1:4" s="1" customFormat="1">
      <c r="A44" s="1" t="s">
        <v>1815</v>
      </c>
      <c r="C44" s="1">
        <v>181</v>
      </c>
      <c r="D44" s="1" t="s">
        <v>1816</v>
      </c>
    </row>
    <row r="45" spans="1:4" s="1" customFormat="1">
      <c r="A45" s="1" t="s">
        <v>1813</v>
      </c>
      <c r="C45" s="1">
        <v>176</v>
      </c>
      <c r="D45" s="1" t="s">
        <v>1814</v>
      </c>
    </row>
    <row r="46" spans="1:4" s="1" customFormat="1">
      <c r="A46" s="1" t="s">
        <v>1833</v>
      </c>
      <c r="C46" s="1">
        <v>181</v>
      </c>
      <c r="D46" s="1" t="s">
        <v>1834</v>
      </c>
    </row>
    <row r="47" spans="1:4" s="1" customFormat="1">
      <c r="A47" s="1" t="s">
        <v>1835</v>
      </c>
      <c r="C47" s="1">
        <v>181</v>
      </c>
      <c r="D47" s="1" t="s">
        <v>1834</v>
      </c>
    </row>
    <row r="48" spans="1:4" s="1" customFormat="1">
      <c r="A48" s="1" t="s">
        <v>1831</v>
      </c>
      <c r="C48" s="1">
        <v>174</v>
      </c>
      <c r="D48" s="1" t="s">
        <v>1832</v>
      </c>
    </row>
    <row r="49" spans="1:4" s="1" customFormat="1">
      <c r="A49" s="1" t="s">
        <v>1791</v>
      </c>
      <c r="C49" s="1">
        <v>201</v>
      </c>
      <c r="D49" s="1" t="s">
        <v>1792</v>
      </c>
    </row>
    <row r="50" spans="1:4" s="1" customFormat="1">
      <c r="A50" s="1" t="s">
        <v>1789</v>
      </c>
      <c r="C50" s="1">
        <v>177</v>
      </c>
      <c r="D50" s="1" t="s">
        <v>1790</v>
      </c>
    </row>
    <row r="51" spans="1:4">
      <c r="A51" t="s">
        <v>1865</v>
      </c>
      <c r="C51" s="1">
        <v>175</v>
      </c>
      <c r="D51" t="s">
        <v>1866</v>
      </c>
    </row>
    <row r="52" spans="1:4">
      <c r="A52" t="s">
        <v>1867</v>
      </c>
      <c r="C52" s="1">
        <v>85</v>
      </c>
      <c r="D52" t="s">
        <v>1868</v>
      </c>
    </row>
    <row r="53" spans="1:4">
      <c r="A53" t="s">
        <v>1869</v>
      </c>
      <c r="C53" s="1">
        <v>71</v>
      </c>
      <c r="D53" t="s">
        <v>187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3CF1E-0A90-4629-AA09-E6C3F8E49E07}">
  <dimension ref="A2:N40"/>
  <sheetViews>
    <sheetView zoomScale="130" zoomScaleNormal="130" workbookViewId="0">
      <selection activeCell="I3" sqref="I3"/>
    </sheetView>
  </sheetViews>
  <sheetFormatPr defaultRowHeight="15"/>
  <cols>
    <col min="1" max="1" width="16.140625" customWidth="1"/>
    <col min="2" max="2" width="27" bestFit="1" customWidth="1"/>
    <col min="3" max="3" width="15.42578125" bestFit="1" customWidth="1"/>
    <col min="4" max="4" width="14" bestFit="1" customWidth="1"/>
    <col min="5" max="7" width="10.85546875" bestFit="1" customWidth="1"/>
    <col min="8" max="12" width="10.85546875" customWidth="1"/>
    <col min="13" max="13" width="39.140625" customWidth="1"/>
  </cols>
  <sheetData>
    <row r="2" spans="1:14">
      <c r="A2" s="4" t="s">
        <v>1922</v>
      </c>
    </row>
    <row r="4" spans="1:14">
      <c r="A4" s="5" t="s">
        <v>1466</v>
      </c>
      <c r="B4" s="5" t="s">
        <v>1467</v>
      </c>
      <c r="C4" s="5" t="s">
        <v>1535</v>
      </c>
      <c r="D4" s="5" t="s">
        <v>1536</v>
      </c>
      <c r="E4" s="5" t="s">
        <v>1537</v>
      </c>
      <c r="F4" s="5" t="s">
        <v>1538</v>
      </c>
      <c r="G4" s="5" t="s">
        <v>1539</v>
      </c>
      <c r="H4" s="5" t="s">
        <v>1546</v>
      </c>
      <c r="I4" s="5" t="s">
        <v>1547</v>
      </c>
      <c r="J4" s="5" t="s">
        <v>1548</v>
      </c>
      <c r="K4" s="5" t="s">
        <v>1549</v>
      </c>
      <c r="L4" s="5" t="s">
        <v>1550</v>
      </c>
      <c r="M4" s="5" t="s">
        <v>1468</v>
      </c>
      <c r="N4" s="4"/>
    </row>
    <row r="5" spans="1:14">
      <c r="A5" s="6" t="s">
        <v>1469</v>
      </c>
      <c r="B5" s="6" t="s">
        <v>1470</v>
      </c>
      <c r="C5" s="6">
        <v>2</v>
      </c>
      <c r="D5" s="6">
        <v>3</v>
      </c>
      <c r="E5" s="6">
        <v>3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 t="s">
        <v>1471</v>
      </c>
    </row>
    <row r="6" spans="1:14">
      <c r="A6" s="6" t="s">
        <v>1472</v>
      </c>
      <c r="B6" s="6" t="s">
        <v>1473</v>
      </c>
      <c r="C6" s="6">
        <v>2</v>
      </c>
      <c r="D6" s="6">
        <v>1</v>
      </c>
      <c r="E6" s="6">
        <v>1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 t="s">
        <v>1474</v>
      </c>
    </row>
    <row r="7" spans="1:14">
      <c r="A7" s="6" t="s">
        <v>1472</v>
      </c>
      <c r="B7" s="6" t="s">
        <v>1475</v>
      </c>
      <c r="C7" s="6">
        <v>1</v>
      </c>
      <c r="D7" s="6">
        <v>5</v>
      </c>
      <c r="E7" s="6">
        <v>2</v>
      </c>
      <c r="F7" s="6">
        <v>3</v>
      </c>
      <c r="G7" s="6">
        <v>0</v>
      </c>
      <c r="H7" s="6">
        <v>2</v>
      </c>
      <c r="I7" s="6">
        <v>2</v>
      </c>
      <c r="J7" s="6">
        <v>0</v>
      </c>
      <c r="K7" s="6">
        <v>0</v>
      </c>
      <c r="L7" s="6">
        <v>0</v>
      </c>
      <c r="M7" s="6" t="s">
        <v>1476</v>
      </c>
    </row>
    <row r="8" spans="1:14">
      <c r="A8" s="6" t="s">
        <v>1477</v>
      </c>
      <c r="B8" s="6" t="s">
        <v>1478</v>
      </c>
      <c r="C8" s="6">
        <v>4</v>
      </c>
      <c r="D8" s="6">
        <v>10</v>
      </c>
      <c r="E8" s="6">
        <v>4</v>
      </c>
      <c r="F8" s="6">
        <v>3</v>
      </c>
      <c r="G8" s="6">
        <v>3</v>
      </c>
      <c r="H8" s="6">
        <v>1</v>
      </c>
      <c r="I8" s="6">
        <v>1</v>
      </c>
      <c r="J8" s="6">
        <v>0</v>
      </c>
      <c r="K8" s="6">
        <v>0</v>
      </c>
      <c r="L8" s="6">
        <v>0</v>
      </c>
      <c r="M8" s="6" t="s">
        <v>1479</v>
      </c>
    </row>
    <row r="9" spans="1:14">
      <c r="A9" s="6" t="s">
        <v>1477</v>
      </c>
      <c r="B9" s="6" t="s">
        <v>1480</v>
      </c>
      <c r="C9" s="6">
        <v>2</v>
      </c>
      <c r="D9" s="6">
        <v>5</v>
      </c>
      <c r="E9" s="6">
        <v>1</v>
      </c>
      <c r="F9" s="6">
        <v>2</v>
      </c>
      <c r="G9" s="6">
        <v>2</v>
      </c>
      <c r="H9" s="6">
        <v>5</v>
      </c>
      <c r="I9" s="6">
        <v>4</v>
      </c>
      <c r="J9" s="6">
        <v>1</v>
      </c>
      <c r="K9" s="6">
        <v>0</v>
      </c>
      <c r="L9" s="6">
        <v>0</v>
      </c>
      <c r="M9" s="6" t="s">
        <v>1481</v>
      </c>
    </row>
    <row r="10" spans="1:14">
      <c r="A10" s="6" t="s">
        <v>1477</v>
      </c>
      <c r="B10" s="6" t="s">
        <v>1482</v>
      </c>
      <c r="C10" s="6">
        <v>2</v>
      </c>
      <c r="D10" s="6">
        <v>8</v>
      </c>
      <c r="E10" s="6">
        <v>2</v>
      </c>
      <c r="F10" s="6">
        <v>4</v>
      </c>
      <c r="G10" s="6">
        <v>2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 t="s">
        <v>1483</v>
      </c>
    </row>
    <row r="11" spans="1:14">
      <c r="A11" s="6" t="s">
        <v>1477</v>
      </c>
      <c r="B11" s="6" t="s">
        <v>1484</v>
      </c>
      <c r="C11" s="6">
        <v>2</v>
      </c>
      <c r="D11" s="6">
        <v>1</v>
      </c>
      <c r="E11" s="6">
        <v>0</v>
      </c>
      <c r="F11" s="6">
        <v>0</v>
      </c>
      <c r="G11" s="6">
        <v>1</v>
      </c>
      <c r="H11" s="6">
        <v>4</v>
      </c>
      <c r="I11" s="6">
        <v>1</v>
      </c>
      <c r="J11" s="6">
        <v>3</v>
      </c>
      <c r="K11" s="6">
        <v>0</v>
      </c>
      <c r="L11" s="6">
        <v>0</v>
      </c>
      <c r="M11" s="6" t="s">
        <v>1485</v>
      </c>
    </row>
    <row r="12" spans="1:14">
      <c r="A12" s="6" t="s">
        <v>1477</v>
      </c>
      <c r="B12" s="6" t="s">
        <v>1486</v>
      </c>
      <c r="C12" s="6">
        <v>2</v>
      </c>
      <c r="D12" s="6">
        <v>1</v>
      </c>
      <c r="E12" s="6">
        <v>0</v>
      </c>
      <c r="F12" s="6">
        <v>0</v>
      </c>
      <c r="G12" s="6">
        <v>1</v>
      </c>
      <c r="H12" s="6">
        <v>1</v>
      </c>
      <c r="I12" s="6">
        <v>0</v>
      </c>
      <c r="J12" s="6">
        <v>1</v>
      </c>
      <c r="K12" s="6">
        <v>0</v>
      </c>
      <c r="L12" s="6">
        <v>0</v>
      </c>
      <c r="M12" s="6" t="s">
        <v>1487</v>
      </c>
    </row>
    <row r="13" spans="1:14">
      <c r="A13" s="6" t="s">
        <v>1477</v>
      </c>
      <c r="B13" s="6" t="s">
        <v>1488</v>
      </c>
      <c r="C13" s="6">
        <v>2</v>
      </c>
      <c r="D13" s="6">
        <v>4</v>
      </c>
      <c r="E13" s="6">
        <v>1</v>
      </c>
      <c r="F13" s="6">
        <v>1</v>
      </c>
      <c r="G13" s="6">
        <v>2</v>
      </c>
      <c r="H13" s="6">
        <v>4</v>
      </c>
      <c r="I13" s="6">
        <v>1</v>
      </c>
      <c r="J13" s="6">
        <v>3</v>
      </c>
      <c r="K13" s="6">
        <v>0</v>
      </c>
      <c r="L13" s="6">
        <v>0</v>
      </c>
      <c r="M13" s="6" t="s">
        <v>1489</v>
      </c>
    </row>
    <row r="14" spans="1:14">
      <c r="A14" s="6" t="s">
        <v>1477</v>
      </c>
      <c r="B14" s="6" t="s">
        <v>1490</v>
      </c>
      <c r="C14" s="6">
        <v>6</v>
      </c>
      <c r="D14" s="6">
        <v>18</v>
      </c>
      <c r="E14" s="6">
        <v>6</v>
      </c>
      <c r="F14" s="6">
        <v>7</v>
      </c>
      <c r="G14" s="6">
        <v>5</v>
      </c>
      <c r="H14" s="6">
        <v>3</v>
      </c>
      <c r="I14" s="6">
        <v>0</v>
      </c>
      <c r="J14" s="6">
        <v>3</v>
      </c>
      <c r="K14" s="6">
        <v>0</v>
      </c>
      <c r="L14" s="6">
        <v>0</v>
      </c>
      <c r="M14" s="6" t="s">
        <v>1513</v>
      </c>
    </row>
    <row r="15" spans="1:14">
      <c r="A15" s="6" t="s">
        <v>1491</v>
      </c>
      <c r="B15" s="6" t="s">
        <v>1492</v>
      </c>
      <c r="C15" s="6">
        <v>1</v>
      </c>
      <c r="D15" s="6">
        <v>4</v>
      </c>
      <c r="E15" s="6">
        <v>1</v>
      </c>
      <c r="F15" s="6">
        <v>1</v>
      </c>
      <c r="G15" s="6">
        <v>2</v>
      </c>
      <c r="H15" s="6">
        <v>3</v>
      </c>
      <c r="I15" s="6">
        <v>1</v>
      </c>
      <c r="J15" s="6">
        <v>2</v>
      </c>
      <c r="K15" s="6">
        <v>0</v>
      </c>
      <c r="L15" s="6">
        <v>0</v>
      </c>
      <c r="M15" s="6" t="s">
        <v>1493</v>
      </c>
    </row>
    <row r="16" spans="1:14">
      <c r="A16" s="6" t="s">
        <v>1494</v>
      </c>
      <c r="B16" s="6" t="s">
        <v>1495</v>
      </c>
      <c r="C16" s="6">
        <v>6</v>
      </c>
      <c r="D16" s="6">
        <v>8</v>
      </c>
      <c r="E16" s="6">
        <v>2</v>
      </c>
      <c r="F16" s="6">
        <v>4</v>
      </c>
      <c r="G16" s="6">
        <v>2</v>
      </c>
      <c r="H16" s="6">
        <v>1</v>
      </c>
      <c r="I16" s="6">
        <v>1</v>
      </c>
      <c r="J16" s="6">
        <v>0</v>
      </c>
      <c r="K16" s="6">
        <v>0</v>
      </c>
      <c r="L16" s="6">
        <v>0</v>
      </c>
      <c r="M16" s="6" t="s">
        <v>1496</v>
      </c>
    </row>
    <row r="17" spans="1:13">
      <c r="A17" s="6" t="s">
        <v>1497</v>
      </c>
      <c r="B17" s="6" t="s">
        <v>1498</v>
      </c>
      <c r="C17" s="6">
        <v>11</v>
      </c>
      <c r="D17" s="6">
        <v>29</v>
      </c>
      <c r="E17" s="6">
        <v>4</v>
      </c>
      <c r="F17" s="6">
        <v>10</v>
      </c>
      <c r="G17" s="6">
        <v>15</v>
      </c>
      <c r="H17" s="6">
        <v>5</v>
      </c>
      <c r="I17" s="6">
        <v>1</v>
      </c>
      <c r="J17" s="6">
        <v>4</v>
      </c>
      <c r="K17" s="6">
        <v>0</v>
      </c>
      <c r="L17" s="6">
        <v>0</v>
      </c>
      <c r="M17" s="6" t="s">
        <v>1499</v>
      </c>
    </row>
    <row r="18" spans="1:13">
      <c r="A18" s="6" t="s">
        <v>1500</v>
      </c>
      <c r="B18" s="6" t="s">
        <v>1501</v>
      </c>
      <c r="C18" s="6">
        <v>6</v>
      </c>
      <c r="D18" s="6">
        <v>10</v>
      </c>
      <c r="E18" s="6">
        <v>5</v>
      </c>
      <c r="F18" s="6">
        <v>2</v>
      </c>
      <c r="G18" s="6">
        <v>3</v>
      </c>
      <c r="H18" s="6">
        <v>4</v>
      </c>
      <c r="I18" s="6">
        <v>2</v>
      </c>
      <c r="J18" s="6">
        <v>2</v>
      </c>
      <c r="K18" s="6">
        <v>0</v>
      </c>
      <c r="L18" s="6">
        <v>0</v>
      </c>
      <c r="M18" s="6" t="s">
        <v>1502</v>
      </c>
    </row>
    <row r="19" spans="1:13">
      <c r="A19" s="6" t="s">
        <v>1503</v>
      </c>
      <c r="B19" s="6" t="s">
        <v>1504</v>
      </c>
      <c r="C19" s="6">
        <v>12</v>
      </c>
      <c r="D19" s="6">
        <v>24</v>
      </c>
      <c r="E19" s="6">
        <v>9</v>
      </c>
      <c r="F19" s="6">
        <v>8</v>
      </c>
      <c r="G19" s="6">
        <v>7</v>
      </c>
      <c r="H19" s="6">
        <v>9</v>
      </c>
      <c r="I19" s="6">
        <v>8</v>
      </c>
      <c r="J19" s="6">
        <v>1</v>
      </c>
      <c r="K19" s="6">
        <v>0</v>
      </c>
      <c r="L19" s="6">
        <v>0</v>
      </c>
      <c r="M19" s="6" t="s">
        <v>1505</v>
      </c>
    </row>
    <row r="20" spans="1:13">
      <c r="A20" s="6" t="s">
        <v>1503</v>
      </c>
      <c r="B20" s="6" t="s">
        <v>1506</v>
      </c>
      <c r="C20" s="6">
        <v>9</v>
      </c>
      <c r="D20" s="6">
        <v>12</v>
      </c>
      <c r="E20" s="6">
        <v>4</v>
      </c>
      <c r="F20" s="6">
        <v>3</v>
      </c>
      <c r="G20" s="6">
        <v>5</v>
      </c>
      <c r="H20" s="6">
        <v>4</v>
      </c>
      <c r="I20" s="6">
        <v>3</v>
      </c>
      <c r="J20" s="6">
        <v>1</v>
      </c>
      <c r="K20" s="6">
        <v>0</v>
      </c>
      <c r="L20" s="6">
        <v>0</v>
      </c>
      <c r="M20" s="6" t="s">
        <v>1507</v>
      </c>
    </row>
    <row r="21" spans="1:13">
      <c r="A21" s="6" t="s">
        <v>1503</v>
      </c>
      <c r="B21" s="6" t="s">
        <v>1508</v>
      </c>
      <c r="C21" s="6">
        <v>8</v>
      </c>
      <c r="D21" s="6">
        <v>21</v>
      </c>
      <c r="E21" s="6">
        <v>6</v>
      </c>
      <c r="F21" s="6">
        <v>7</v>
      </c>
      <c r="G21" s="6">
        <v>8</v>
      </c>
      <c r="H21" s="6">
        <v>6</v>
      </c>
      <c r="I21" s="6">
        <v>3</v>
      </c>
      <c r="J21" s="6">
        <v>3</v>
      </c>
      <c r="K21" s="6">
        <v>0</v>
      </c>
      <c r="L21" s="6">
        <v>0</v>
      </c>
      <c r="M21" s="6" t="s">
        <v>1513</v>
      </c>
    </row>
    <row r="22" spans="1:13">
      <c r="A22" s="6" t="s">
        <v>1503</v>
      </c>
      <c r="B22" s="6" t="s">
        <v>1509</v>
      </c>
      <c r="C22" s="6">
        <v>20</v>
      </c>
      <c r="D22" s="6">
        <v>32</v>
      </c>
      <c r="E22" s="6">
        <v>10</v>
      </c>
      <c r="F22" s="6">
        <v>8</v>
      </c>
      <c r="G22" s="6">
        <v>14</v>
      </c>
      <c r="H22" s="6">
        <v>11</v>
      </c>
      <c r="I22" s="6">
        <v>8</v>
      </c>
      <c r="J22" s="6">
        <v>3</v>
      </c>
      <c r="K22" s="6">
        <v>0</v>
      </c>
      <c r="L22" s="6">
        <v>0</v>
      </c>
      <c r="M22" s="6" t="s">
        <v>1510</v>
      </c>
    </row>
    <row r="23" spans="1:13">
      <c r="A23" s="6" t="s">
        <v>1511</v>
      </c>
      <c r="B23" s="6" t="s">
        <v>1512</v>
      </c>
      <c r="C23" s="6">
        <v>9</v>
      </c>
      <c r="D23" s="6">
        <v>19</v>
      </c>
      <c r="E23" s="6">
        <v>5</v>
      </c>
      <c r="F23" s="6">
        <v>5</v>
      </c>
      <c r="G23" s="6">
        <v>9</v>
      </c>
      <c r="H23" s="6">
        <v>12</v>
      </c>
      <c r="I23" s="6">
        <v>1</v>
      </c>
      <c r="J23" s="6">
        <v>1</v>
      </c>
      <c r="K23" s="6">
        <v>8</v>
      </c>
      <c r="L23" s="6">
        <v>2</v>
      </c>
      <c r="M23" s="6" t="s">
        <v>1513</v>
      </c>
    </row>
    <row r="24" spans="1:13">
      <c r="A24" s="6" t="s">
        <v>1511</v>
      </c>
      <c r="B24" s="6" t="s">
        <v>1514</v>
      </c>
      <c r="C24" s="6">
        <v>15</v>
      </c>
      <c r="D24" s="6">
        <v>17</v>
      </c>
      <c r="E24" s="6">
        <v>7</v>
      </c>
      <c r="F24" s="6">
        <v>7</v>
      </c>
      <c r="G24" s="6">
        <v>3</v>
      </c>
      <c r="H24" s="6">
        <v>4</v>
      </c>
      <c r="I24" s="6">
        <v>0</v>
      </c>
      <c r="J24" s="6">
        <v>1</v>
      </c>
      <c r="K24" s="6">
        <v>1</v>
      </c>
      <c r="L24" s="6">
        <v>2</v>
      </c>
      <c r="M24" s="6" t="s">
        <v>1515</v>
      </c>
    </row>
    <row r="25" spans="1:13">
      <c r="A25" s="6" t="s">
        <v>1511</v>
      </c>
      <c r="B25" s="6" t="s">
        <v>1516</v>
      </c>
      <c r="C25" s="6">
        <v>10</v>
      </c>
      <c r="D25" s="6">
        <v>18</v>
      </c>
      <c r="E25" s="6">
        <v>7</v>
      </c>
      <c r="F25" s="6">
        <v>6</v>
      </c>
      <c r="G25" s="6">
        <v>5</v>
      </c>
      <c r="H25" s="6">
        <v>9</v>
      </c>
      <c r="I25" s="6">
        <v>0</v>
      </c>
      <c r="J25" s="6">
        <v>3</v>
      </c>
      <c r="K25" s="6">
        <v>2</v>
      </c>
      <c r="L25" s="6">
        <v>4</v>
      </c>
      <c r="M25" s="6" t="s">
        <v>1517</v>
      </c>
    </row>
    <row r="26" spans="1:13">
      <c r="A26" s="6" t="s">
        <v>1511</v>
      </c>
      <c r="B26" s="6" t="s">
        <v>1518</v>
      </c>
      <c r="C26" s="6">
        <v>8</v>
      </c>
      <c r="D26" s="6">
        <v>11</v>
      </c>
      <c r="E26" s="6">
        <v>3</v>
      </c>
      <c r="F26" s="6">
        <v>3</v>
      </c>
      <c r="G26" s="6">
        <v>5</v>
      </c>
      <c r="H26" s="6">
        <v>5</v>
      </c>
      <c r="I26" s="6">
        <v>0</v>
      </c>
      <c r="J26" s="6">
        <v>0</v>
      </c>
      <c r="K26" s="6">
        <v>5</v>
      </c>
      <c r="L26" s="6">
        <v>0</v>
      </c>
      <c r="M26" s="6" t="s">
        <v>1519</v>
      </c>
    </row>
    <row r="27" spans="1:13">
      <c r="A27" s="6" t="s">
        <v>1520</v>
      </c>
      <c r="B27" s="6" t="s">
        <v>1521</v>
      </c>
      <c r="C27" s="6">
        <v>18</v>
      </c>
      <c r="D27" s="6">
        <v>21</v>
      </c>
      <c r="E27" s="6">
        <v>11</v>
      </c>
      <c r="F27" s="6">
        <v>4</v>
      </c>
      <c r="G27" s="6">
        <v>6</v>
      </c>
      <c r="H27" s="6">
        <v>3</v>
      </c>
      <c r="I27" s="6">
        <v>0</v>
      </c>
      <c r="J27" s="6">
        <v>2</v>
      </c>
      <c r="K27" s="6">
        <v>1</v>
      </c>
      <c r="L27" s="6">
        <v>0</v>
      </c>
      <c r="M27" s="6" t="s">
        <v>1522</v>
      </c>
    </row>
    <row r="28" spans="1:13">
      <c r="A28" s="6" t="s">
        <v>1520</v>
      </c>
      <c r="B28" s="6" t="s">
        <v>1523</v>
      </c>
      <c r="C28" s="6">
        <v>11</v>
      </c>
      <c r="D28" s="6">
        <v>30</v>
      </c>
      <c r="E28" s="6">
        <v>11</v>
      </c>
      <c r="F28" s="6">
        <v>8</v>
      </c>
      <c r="G28" s="6">
        <v>11</v>
      </c>
      <c r="H28" s="6">
        <v>11</v>
      </c>
      <c r="I28" s="6">
        <v>0</v>
      </c>
      <c r="J28" s="6">
        <v>2</v>
      </c>
      <c r="K28" s="6">
        <v>3</v>
      </c>
      <c r="L28" s="6">
        <v>6</v>
      </c>
      <c r="M28" s="6" t="s">
        <v>1524</v>
      </c>
    </row>
    <row r="29" spans="1:13">
      <c r="A29" s="6" t="s">
        <v>1520</v>
      </c>
      <c r="B29" s="6" t="s">
        <v>1525</v>
      </c>
      <c r="C29" s="6">
        <v>19</v>
      </c>
      <c r="D29" s="6">
        <v>29</v>
      </c>
      <c r="E29" s="6">
        <v>8</v>
      </c>
      <c r="F29" s="6">
        <v>5</v>
      </c>
      <c r="G29" s="6">
        <v>16</v>
      </c>
      <c r="H29" s="6">
        <v>8</v>
      </c>
      <c r="I29" s="6">
        <v>0</v>
      </c>
      <c r="J29" s="6">
        <v>1</v>
      </c>
      <c r="K29" s="6">
        <v>2</v>
      </c>
      <c r="L29" s="6">
        <v>5</v>
      </c>
      <c r="M29" s="6" t="s">
        <v>1526</v>
      </c>
    </row>
    <row r="30" spans="1:13">
      <c r="A30" s="6" t="s">
        <v>1520</v>
      </c>
      <c r="B30" s="6" t="s">
        <v>1527</v>
      </c>
      <c r="C30" s="6">
        <v>8</v>
      </c>
      <c r="D30" s="6">
        <v>39</v>
      </c>
      <c r="E30" s="6">
        <v>11</v>
      </c>
      <c r="F30" s="6">
        <v>10</v>
      </c>
      <c r="G30" s="6">
        <v>18</v>
      </c>
      <c r="H30" s="6">
        <v>17</v>
      </c>
      <c r="I30" s="6">
        <v>0</v>
      </c>
      <c r="J30" s="6">
        <v>2</v>
      </c>
      <c r="K30" s="6">
        <v>4</v>
      </c>
      <c r="L30" s="6">
        <v>11</v>
      </c>
      <c r="M30" s="6" t="s">
        <v>1528</v>
      </c>
    </row>
    <row r="31" spans="1:13">
      <c r="A31" s="6" t="s">
        <v>1520</v>
      </c>
      <c r="B31" s="6" t="s">
        <v>1529</v>
      </c>
      <c r="C31" s="6">
        <v>13</v>
      </c>
      <c r="D31" s="6">
        <v>39</v>
      </c>
      <c r="E31" s="6">
        <v>12</v>
      </c>
      <c r="F31" s="6">
        <v>11</v>
      </c>
      <c r="G31" s="6">
        <v>16</v>
      </c>
      <c r="H31" s="6">
        <v>10</v>
      </c>
      <c r="I31" s="6">
        <v>0</v>
      </c>
      <c r="J31" s="6">
        <v>2</v>
      </c>
      <c r="K31" s="6">
        <v>5</v>
      </c>
      <c r="L31" s="6">
        <v>3</v>
      </c>
      <c r="M31" s="6" t="s">
        <v>1530</v>
      </c>
    </row>
    <row r="32" spans="1:13">
      <c r="A32" s="6" t="s">
        <v>1520</v>
      </c>
      <c r="B32" s="6" t="s">
        <v>1531</v>
      </c>
      <c r="C32" s="6">
        <v>15</v>
      </c>
      <c r="D32" s="6">
        <v>38</v>
      </c>
      <c r="E32" s="6">
        <v>13</v>
      </c>
      <c r="F32" s="6">
        <v>7</v>
      </c>
      <c r="G32" s="6">
        <v>18</v>
      </c>
      <c r="H32" s="6">
        <v>6</v>
      </c>
      <c r="I32" s="6">
        <v>0</v>
      </c>
      <c r="J32" s="6">
        <v>1</v>
      </c>
      <c r="K32" s="6">
        <v>3</v>
      </c>
      <c r="L32" s="6">
        <v>2</v>
      </c>
      <c r="M32" s="6" t="s">
        <v>1532</v>
      </c>
    </row>
    <row r="33" spans="1:13">
      <c r="A33" s="6" t="s">
        <v>1520</v>
      </c>
      <c r="B33" s="6" t="s">
        <v>1533</v>
      </c>
      <c r="C33" s="6">
        <v>10</v>
      </c>
      <c r="D33" s="6">
        <v>30</v>
      </c>
      <c r="E33" s="6">
        <v>11</v>
      </c>
      <c r="F33" s="6">
        <v>8</v>
      </c>
      <c r="G33" s="6">
        <v>11</v>
      </c>
      <c r="H33" s="6">
        <v>9</v>
      </c>
      <c r="I33" s="6">
        <v>0</v>
      </c>
      <c r="J33" s="6">
        <v>1</v>
      </c>
      <c r="K33" s="6">
        <v>5</v>
      </c>
      <c r="L33" s="6">
        <v>3</v>
      </c>
      <c r="M33" s="6" t="s">
        <v>1534</v>
      </c>
    </row>
    <row r="34" spans="1:13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</row>
    <row r="35" spans="1:13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</row>
    <row r="36" spans="1:13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</row>
    <row r="37" spans="1:13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</row>
    <row r="38" spans="1:13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</row>
    <row r="39" spans="1:13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</row>
    <row r="40" spans="1:13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064FF-F8A3-4D42-A508-88ADC8060024}">
  <dimension ref="A2:C237"/>
  <sheetViews>
    <sheetView zoomScale="140" zoomScaleNormal="140" workbookViewId="0">
      <selection activeCell="M4" sqref="M4"/>
    </sheetView>
  </sheetViews>
  <sheetFormatPr defaultColWidth="9.140625" defaultRowHeight="15"/>
  <cols>
    <col min="1" max="1" width="10.28515625" style="1" customWidth="1"/>
    <col min="2" max="2" width="11.42578125" style="1" customWidth="1"/>
    <col min="3" max="16384" width="9.140625" style="1"/>
  </cols>
  <sheetData>
    <row r="2" spans="1:3">
      <c r="A2" s="7" t="s">
        <v>1923</v>
      </c>
    </row>
    <row r="4" spans="1:3">
      <c r="A4" s="2" t="s">
        <v>1000</v>
      </c>
      <c r="B4" s="2" t="s">
        <v>1001</v>
      </c>
      <c r="C4" s="2" t="s">
        <v>326</v>
      </c>
    </row>
    <row r="5" spans="1:3">
      <c r="A5" s="1" t="s">
        <v>1002</v>
      </c>
      <c r="B5" s="1">
        <v>258</v>
      </c>
      <c r="C5" s="1" t="s">
        <v>1003</v>
      </c>
    </row>
    <row r="6" spans="1:3">
      <c r="A6" s="1" t="s">
        <v>1004</v>
      </c>
      <c r="B6" s="1">
        <v>277</v>
      </c>
      <c r="C6" s="1" t="s">
        <v>1005</v>
      </c>
    </row>
    <row r="7" spans="1:3">
      <c r="A7" s="1" t="s">
        <v>1006</v>
      </c>
      <c r="B7" s="1">
        <v>319</v>
      </c>
      <c r="C7" s="1" t="s">
        <v>1007</v>
      </c>
    </row>
    <row r="8" spans="1:3">
      <c r="A8" s="1" t="s">
        <v>1008</v>
      </c>
      <c r="B8" s="1">
        <v>256</v>
      </c>
      <c r="C8" s="1" t="s">
        <v>1009</v>
      </c>
    </row>
    <row r="9" spans="1:3">
      <c r="A9" s="1" t="s">
        <v>1010</v>
      </c>
      <c r="B9" s="1">
        <v>269</v>
      </c>
      <c r="C9" s="1" t="s">
        <v>1011</v>
      </c>
    </row>
    <row r="10" spans="1:3">
      <c r="A10" s="1" t="s">
        <v>1012</v>
      </c>
      <c r="B10" s="1">
        <v>255</v>
      </c>
      <c r="C10" s="1" t="s">
        <v>1013</v>
      </c>
    </row>
    <row r="11" spans="1:3">
      <c r="A11" s="1" t="s">
        <v>1014</v>
      </c>
      <c r="B11" s="1">
        <v>296</v>
      </c>
      <c r="C11" s="1" t="s">
        <v>1015</v>
      </c>
    </row>
    <row r="12" spans="1:3">
      <c r="A12" s="1" t="s">
        <v>1016</v>
      </c>
      <c r="B12" s="1">
        <v>260</v>
      </c>
      <c r="C12" s="1" t="s">
        <v>1017</v>
      </c>
    </row>
    <row r="13" spans="1:3">
      <c r="A13" s="1" t="s">
        <v>1018</v>
      </c>
      <c r="B13" s="1">
        <v>217</v>
      </c>
      <c r="C13" s="1" t="s">
        <v>1019</v>
      </c>
    </row>
    <row r="14" spans="1:3">
      <c r="A14" s="1" t="s">
        <v>1020</v>
      </c>
      <c r="B14" s="1">
        <v>246</v>
      </c>
      <c r="C14" s="1" t="s">
        <v>1021</v>
      </c>
    </row>
    <row r="15" spans="1:3">
      <c r="A15" s="1" t="s">
        <v>1022</v>
      </c>
      <c r="B15" s="1">
        <v>266</v>
      </c>
      <c r="C15" s="1" t="s">
        <v>1023</v>
      </c>
    </row>
    <row r="16" spans="1:3">
      <c r="A16" s="1" t="s">
        <v>1024</v>
      </c>
      <c r="B16" s="1">
        <v>269</v>
      </c>
      <c r="C16" s="1" t="s">
        <v>1025</v>
      </c>
    </row>
    <row r="17" spans="1:3">
      <c r="A17" s="1" t="s">
        <v>1026</v>
      </c>
      <c r="B17" s="1">
        <v>274</v>
      </c>
      <c r="C17" s="1" t="s">
        <v>1027</v>
      </c>
    </row>
    <row r="18" spans="1:3">
      <c r="A18" s="1" t="s">
        <v>1028</v>
      </c>
      <c r="B18" s="1">
        <v>261</v>
      </c>
      <c r="C18" s="1" t="s">
        <v>1029</v>
      </c>
    </row>
    <row r="19" spans="1:3">
      <c r="A19" s="1" t="s">
        <v>1030</v>
      </c>
      <c r="B19" s="1">
        <v>256</v>
      </c>
      <c r="C19" s="1" t="s">
        <v>1031</v>
      </c>
    </row>
    <row r="20" spans="1:3">
      <c r="A20" s="1" t="s">
        <v>1032</v>
      </c>
      <c r="B20" s="1">
        <v>259</v>
      </c>
      <c r="C20" s="1" t="s">
        <v>1033</v>
      </c>
    </row>
    <row r="21" spans="1:3">
      <c r="A21" s="1" t="s">
        <v>1034</v>
      </c>
      <c r="B21" s="1">
        <v>222</v>
      </c>
      <c r="C21" s="1" t="s">
        <v>1035</v>
      </c>
    </row>
    <row r="22" spans="1:3">
      <c r="A22" s="1" t="s">
        <v>1036</v>
      </c>
      <c r="B22" s="1">
        <v>248</v>
      </c>
      <c r="C22" s="1" t="s">
        <v>1037</v>
      </c>
    </row>
    <row r="23" spans="1:3">
      <c r="A23" s="1" t="s">
        <v>1038</v>
      </c>
      <c r="B23" s="1">
        <v>261</v>
      </c>
      <c r="C23" s="1" t="s">
        <v>1039</v>
      </c>
    </row>
    <row r="24" spans="1:3">
      <c r="A24" s="1" t="s">
        <v>1040</v>
      </c>
      <c r="B24" s="1">
        <v>338</v>
      </c>
      <c r="C24" s="1" t="s">
        <v>1041</v>
      </c>
    </row>
    <row r="25" spans="1:3">
      <c r="A25" s="1" t="s">
        <v>1042</v>
      </c>
      <c r="B25" s="1">
        <v>98</v>
      </c>
      <c r="C25" s="1" t="s">
        <v>1043</v>
      </c>
    </row>
    <row r="26" spans="1:3">
      <c r="A26" s="1" t="s">
        <v>1044</v>
      </c>
      <c r="B26" s="1">
        <v>70</v>
      </c>
      <c r="C26" s="1" t="s">
        <v>1045</v>
      </c>
    </row>
    <row r="27" spans="1:3">
      <c r="A27" s="1" t="s">
        <v>1046</v>
      </c>
      <c r="B27" s="1">
        <v>220</v>
      </c>
      <c r="C27" s="1" t="s">
        <v>1047</v>
      </c>
    </row>
    <row r="28" spans="1:3">
      <c r="A28" s="1" t="s">
        <v>1048</v>
      </c>
      <c r="B28" s="1">
        <v>134</v>
      </c>
      <c r="C28" s="1" t="s">
        <v>1049</v>
      </c>
    </row>
    <row r="29" spans="1:3">
      <c r="A29" s="1" t="s">
        <v>1050</v>
      </c>
      <c r="B29" s="1">
        <v>155</v>
      </c>
      <c r="C29" s="1" t="s">
        <v>1051</v>
      </c>
    </row>
    <row r="30" spans="1:3">
      <c r="A30" s="1" t="s">
        <v>1052</v>
      </c>
      <c r="B30" s="1">
        <v>108</v>
      </c>
      <c r="C30" s="1" t="s">
        <v>1053</v>
      </c>
    </row>
    <row r="31" spans="1:3">
      <c r="A31" s="1" t="s">
        <v>1054</v>
      </c>
      <c r="B31" s="1">
        <v>261</v>
      </c>
      <c r="C31" s="1" t="s">
        <v>1055</v>
      </c>
    </row>
    <row r="32" spans="1:3">
      <c r="A32" s="1" t="s">
        <v>1056</v>
      </c>
      <c r="B32" s="1">
        <v>152</v>
      </c>
      <c r="C32" s="1" t="s">
        <v>1057</v>
      </c>
    </row>
    <row r="33" spans="1:3">
      <c r="A33" s="1" t="s">
        <v>1058</v>
      </c>
      <c r="B33" s="1">
        <v>161</v>
      </c>
      <c r="C33" s="1" t="s">
        <v>1059</v>
      </c>
    </row>
    <row r="34" spans="1:3">
      <c r="A34" s="1" t="s">
        <v>1060</v>
      </c>
      <c r="B34" s="1">
        <v>75</v>
      </c>
      <c r="C34" s="1" t="s">
        <v>1061</v>
      </c>
    </row>
    <row r="35" spans="1:3">
      <c r="A35" s="1" t="s">
        <v>1062</v>
      </c>
      <c r="B35" s="1">
        <v>258</v>
      </c>
      <c r="C35" s="1" t="s">
        <v>1063</v>
      </c>
    </row>
    <row r="36" spans="1:3">
      <c r="A36" s="1" t="s">
        <v>1064</v>
      </c>
      <c r="B36" s="1">
        <v>265</v>
      </c>
      <c r="C36" s="1" t="s">
        <v>1065</v>
      </c>
    </row>
    <row r="37" spans="1:3">
      <c r="A37" s="1" t="s">
        <v>1066</v>
      </c>
      <c r="B37" s="1">
        <v>277</v>
      </c>
      <c r="C37" s="1" t="s">
        <v>1067</v>
      </c>
    </row>
    <row r="38" spans="1:3">
      <c r="A38" s="1" t="s">
        <v>1068</v>
      </c>
      <c r="B38" s="1">
        <v>248</v>
      </c>
      <c r="C38" s="1" t="s">
        <v>1069</v>
      </c>
    </row>
    <row r="39" spans="1:3">
      <c r="A39" s="1" t="s">
        <v>1070</v>
      </c>
      <c r="B39" s="1">
        <v>260</v>
      </c>
      <c r="C39" s="1" t="s">
        <v>1071</v>
      </c>
    </row>
    <row r="40" spans="1:3">
      <c r="A40" s="1" t="s">
        <v>1072</v>
      </c>
      <c r="B40" s="1">
        <v>259</v>
      </c>
      <c r="C40" s="1" t="s">
        <v>1073</v>
      </c>
    </row>
    <row r="41" spans="1:3">
      <c r="A41" s="1" t="s">
        <v>1074</v>
      </c>
      <c r="B41" s="1">
        <v>214</v>
      </c>
      <c r="C41" s="1" t="s">
        <v>1075</v>
      </c>
    </row>
    <row r="42" spans="1:3">
      <c r="A42" s="1" t="s">
        <v>1076</v>
      </c>
      <c r="B42" s="1">
        <v>264</v>
      </c>
      <c r="C42" s="1" t="s">
        <v>1077</v>
      </c>
    </row>
    <row r="43" spans="1:3">
      <c r="A43" s="1" t="s">
        <v>1078</v>
      </c>
      <c r="B43" s="1">
        <v>266</v>
      </c>
      <c r="C43" s="1" t="s">
        <v>1079</v>
      </c>
    </row>
    <row r="44" spans="1:3">
      <c r="A44" s="1" t="s">
        <v>1080</v>
      </c>
      <c r="B44" s="1">
        <v>260</v>
      </c>
      <c r="C44" s="1" t="s">
        <v>1081</v>
      </c>
    </row>
    <row r="45" spans="1:3">
      <c r="A45" s="1" t="s">
        <v>1082</v>
      </c>
      <c r="B45" s="1">
        <v>252</v>
      </c>
      <c r="C45" s="1" t="s">
        <v>1083</v>
      </c>
    </row>
    <row r="46" spans="1:3">
      <c r="A46" s="1" t="s">
        <v>1084</v>
      </c>
      <c r="B46" s="1">
        <v>151</v>
      </c>
      <c r="C46" s="1" t="s">
        <v>1085</v>
      </c>
    </row>
    <row r="47" spans="1:3">
      <c r="A47" s="1" t="s">
        <v>1086</v>
      </c>
      <c r="B47" s="1">
        <v>245</v>
      </c>
      <c r="C47" s="1" t="s">
        <v>1087</v>
      </c>
    </row>
    <row r="48" spans="1:3">
      <c r="A48" s="1" t="s">
        <v>1088</v>
      </c>
      <c r="B48" s="1">
        <v>245</v>
      </c>
      <c r="C48" s="1" t="s">
        <v>1089</v>
      </c>
    </row>
    <row r="49" spans="1:3">
      <c r="A49" s="1" t="s">
        <v>1090</v>
      </c>
      <c r="B49" s="1">
        <v>298</v>
      </c>
      <c r="C49" s="1" t="s">
        <v>1091</v>
      </c>
    </row>
    <row r="50" spans="1:3">
      <c r="A50" s="1" t="s">
        <v>1092</v>
      </c>
      <c r="B50" s="1">
        <v>250</v>
      </c>
      <c r="C50" s="1" t="s">
        <v>1093</v>
      </c>
    </row>
    <row r="51" spans="1:3">
      <c r="A51" s="1" t="s">
        <v>1094</v>
      </c>
      <c r="B51" s="1">
        <v>259</v>
      </c>
      <c r="C51" s="1" t="s">
        <v>1095</v>
      </c>
    </row>
    <row r="52" spans="1:3">
      <c r="A52" s="1" t="s">
        <v>1096</v>
      </c>
      <c r="B52" s="1">
        <v>267</v>
      </c>
      <c r="C52" s="1" t="s">
        <v>1097</v>
      </c>
    </row>
    <row r="53" spans="1:3">
      <c r="A53" s="1" t="s">
        <v>1098</v>
      </c>
      <c r="B53" s="1">
        <v>341</v>
      </c>
      <c r="C53" s="1" t="s">
        <v>1099</v>
      </c>
    </row>
    <row r="54" spans="1:3">
      <c r="A54" s="1" t="s">
        <v>1100</v>
      </c>
      <c r="B54" s="1">
        <v>273</v>
      </c>
      <c r="C54" s="1" t="s">
        <v>1101</v>
      </c>
    </row>
    <row r="55" spans="1:3">
      <c r="A55" s="1" t="s">
        <v>1102</v>
      </c>
      <c r="B55" s="1">
        <v>265</v>
      </c>
      <c r="C55" s="1" t="s">
        <v>1103</v>
      </c>
    </row>
    <row r="56" spans="1:3">
      <c r="A56" s="1" t="s">
        <v>1104</v>
      </c>
      <c r="B56" s="1">
        <v>261</v>
      </c>
      <c r="C56" s="1" t="s">
        <v>1105</v>
      </c>
    </row>
    <row r="57" spans="1:3">
      <c r="A57" s="1" t="s">
        <v>1106</v>
      </c>
      <c r="B57" s="1">
        <v>255</v>
      </c>
      <c r="C57" s="1" t="s">
        <v>1107</v>
      </c>
    </row>
    <row r="58" spans="1:3">
      <c r="A58" s="1" t="s">
        <v>1108</v>
      </c>
      <c r="B58" s="1">
        <v>411</v>
      </c>
      <c r="C58" s="1" t="s">
        <v>1109</v>
      </c>
    </row>
    <row r="59" spans="1:3">
      <c r="A59" s="1" t="s">
        <v>1110</v>
      </c>
      <c r="B59" s="1">
        <v>257</v>
      </c>
      <c r="C59" s="1" t="s">
        <v>1111</v>
      </c>
    </row>
    <row r="60" spans="1:3">
      <c r="A60" s="1" t="s">
        <v>1112</v>
      </c>
      <c r="B60" s="1">
        <v>265</v>
      </c>
      <c r="C60" s="1" t="s">
        <v>1113</v>
      </c>
    </row>
    <row r="61" spans="1:3">
      <c r="A61" s="1" t="s">
        <v>1114</v>
      </c>
      <c r="B61" s="1">
        <v>263</v>
      </c>
      <c r="C61" s="1" t="s">
        <v>1115</v>
      </c>
    </row>
    <row r="62" spans="1:3">
      <c r="A62" s="1" t="s">
        <v>1116</v>
      </c>
      <c r="B62" s="1">
        <v>204</v>
      </c>
      <c r="C62" s="1" t="s">
        <v>1117</v>
      </c>
    </row>
    <row r="63" spans="1:3">
      <c r="A63" s="1" t="s">
        <v>1118</v>
      </c>
      <c r="B63" s="1">
        <v>261</v>
      </c>
      <c r="C63" s="1" t="s">
        <v>1119</v>
      </c>
    </row>
    <row r="64" spans="1:3">
      <c r="A64" s="1" t="s">
        <v>1120</v>
      </c>
      <c r="B64" s="1">
        <v>263</v>
      </c>
      <c r="C64" s="1" t="s">
        <v>1121</v>
      </c>
    </row>
    <row r="65" spans="1:3">
      <c r="A65" s="1" t="s">
        <v>1122</v>
      </c>
      <c r="B65" s="1">
        <v>231</v>
      </c>
      <c r="C65" s="1" t="s">
        <v>1123</v>
      </c>
    </row>
    <row r="66" spans="1:3">
      <c r="A66" s="1" t="s">
        <v>1124</v>
      </c>
      <c r="B66" s="1">
        <v>266</v>
      </c>
      <c r="C66" s="1" t="s">
        <v>1125</v>
      </c>
    </row>
    <row r="67" spans="1:3">
      <c r="A67" s="1" t="s">
        <v>1126</v>
      </c>
      <c r="B67" s="1">
        <v>259</v>
      </c>
      <c r="C67" s="1" t="s">
        <v>1127</v>
      </c>
    </row>
    <row r="68" spans="1:3">
      <c r="A68" s="1" t="s">
        <v>1128</v>
      </c>
      <c r="B68" s="1">
        <v>259</v>
      </c>
      <c r="C68" s="1" t="s">
        <v>1129</v>
      </c>
    </row>
    <row r="69" spans="1:3">
      <c r="A69" s="1" t="s">
        <v>1130</v>
      </c>
      <c r="B69" s="1">
        <v>259</v>
      </c>
      <c r="C69" s="1" t="s">
        <v>1129</v>
      </c>
    </row>
    <row r="70" spans="1:3">
      <c r="A70" s="1" t="s">
        <v>1131</v>
      </c>
      <c r="B70" s="1">
        <v>258</v>
      </c>
      <c r="C70" s="1" t="s">
        <v>1132</v>
      </c>
    </row>
    <row r="71" spans="1:3">
      <c r="A71" s="1" t="s">
        <v>1133</v>
      </c>
      <c r="B71" s="1">
        <v>258</v>
      </c>
      <c r="C71" s="1" t="s">
        <v>1134</v>
      </c>
    </row>
    <row r="72" spans="1:3">
      <c r="A72" s="1" t="s">
        <v>1135</v>
      </c>
      <c r="B72" s="1">
        <v>259</v>
      </c>
      <c r="C72" s="1" t="s">
        <v>1136</v>
      </c>
    </row>
    <row r="73" spans="1:3">
      <c r="A73" s="1" t="s">
        <v>1137</v>
      </c>
      <c r="B73" s="1">
        <v>260</v>
      </c>
      <c r="C73" s="1" t="s">
        <v>1138</v>
      </c>
    </row>
    <row r="74" spans="1:3">
      <c r="A74" s="1" t="s">
        <v>1139</v>
      </c>
      <c r="B74" s="1">
        <v>258</v>
      </c>
      <c r="C74" s="1" t="s">
        <v>1140</v>
      </c>
    </row>
    <row r="75" spans="1:3">
      <c r="A75" s="1" t="s">
        <v>1141</v>
      </c>
      <c r="B75" s="1">
        <v>257</v>
      </c>
      <c r="C75" s="1" t="s">
        <v>1142</v>
      </c>
    </row>
    <row r="76" spans="1:3">
      <c r="A76" s="1" t="s">
        <v>1143</v>
      </c>
      <c r="B76" s="1">
        <v>258</v>
      </c>
      <c r="C76" s="1" t="s">
        <v>1144</v>
      </c>
    </row>
    <row r="77" spans="1:3">
      <c r="A77" s="1" t="s">
        <v>1145</v>
      </c>
      <c r="B77" s="1">
        <v>259</v>
      </c>
      <c r="C77" s="1" t="s">
        <v>1146</v>
      </c>
    </row>
    <row r="78" spans="1:3">
      <c r="A78" s="1" t="s">
        <v>1147</v>
      </c>
      <c r="B78" s="1">
        <v>261</v>
      </c>
      <c r="C78" s="1" t="s">
        <v>1148</v>
      </c>
    </row>
    <row r="79" spans="1:3">
      <c r="A79" s="1" t="s">
        <v>1149</v>
      </c>
      <c r="B79" s="1">
        <v>261</v>
      </c>
      <c r="C79" s="1" t="s">
        <v>1150</v>
      </c>
    </row>
    <row r="80" spans="1:3">
      <c r="A80" s="1" t="s">
        <v>1151</v>
      </c>
      <c r="B80" s="1">
        <v>269</v>
      </c>
      <c r="C80" s="1" t="s">
        <v>1152</v>
      </c>
    </row>
    <row r="81" spans="1:3">
      <c r="A81" s="1" t="s">
        <v>1153</v>
      </c>
      <c r="B81" s="1">
        <v>253</v>
      </c>
      <c r="C81" s="1" t="s">
        <v>1154</v>
      </c>
    </row>
    <row r="82" spans="1:3">
      <c r="A82" s="1" t="s">
        <v>1155</v>
      </c>
      <c r="B82" s="1">
        <v>267</v>
      </c>
      <c r="C82" s="1" t="s">
        <v>1156</v>
      </c>
    </row>
    <row r="83" spans="1:3">
      <c r="A83" s="1" t="s">
        <v>1157</v>
      </c>
      <c r="B83" s="1">
        <v>256</v>
      </c>
      <c r="C83" s="1" t="s">
        <v>1158</v>
      </c>
    </row>
    <row r="84" spans="1:3">
      <c r="A84" s="1" t="s">
        <v>1159</v>
      </c>
      <c r="B84" s="1">
        <v>261</v>
      </c>
      <c r="C84" s="1" t="s">
        <v>1160</v>
      </c>
    </row>
    <row r="85" spans="1:3">
      <c r="A85" s="1" t="s">
        <v>1161</v>
      </c>
      <c r="B85" s="1">
        <v>259</v>
      </c>
      <c r="C85" s="1" t="s">
        <v>1162</v>
      </c>
    </row>
    <row r="86" spans="1:3">
      <c r="A86" s="1" t="s">
        <v>1163</v>
      </c>
      <c r="B86" s="1">
        <v>262</v>
      </c>
      <c r="C86" s="1" t="s">
        <v>1164</v>
      </c>
    </row>
    <row r="87" spans="1:3">
      <c r="A87" s="1" t="s">
        <v>1165</v>
      </c>
      <c r="B87" s="1">
        <v>270</v>
      </c>
      <c r="C87" s="1" t="s">
        <v>1166</v>
      </c>
    </row>
    <row r="88" spans="1:3">
      <c r="A88" s="1" t="s">
        <v>1167</v>
      </c>
      <c r="B88" s="1">
        <v>250</v>
      </c>
      <c r="C88" s="1" t="s">
        <v>1168</v>
      </c>
    </row>
    <row r="89" spans="1:3">
      <c r="A89" s="1" t="s">
        <v>1169</v>
      </c>
      <c r="B89" s="1">
        <v>286</v>
      </c>
      <c r="C89" s="1" t="s">
        <v>1170</v>
      </c>
    </row>
    <row r="90" spans="1:3">
      <c r="A90" s="1" t="s">
        <v>1171</v>
      </c>
      <c r="B90" s="1">
        <v>275</v>
      </c>
      <c r="C90" s="1" t="s">
        <v>1172</v>
      </c>
    </row>
    <row r="91" spans="1:3">
      <c r="A91" s="1" t="s">
        <v>1173</v>
      </c>
      <c r="B91" s="1">
        <v>255</v>
      </c>
      <c r="C91" s="1" t="s">
        <v>1174</v>
      </c>
    </row>
    <row r="92" spans="1:3">
      <c r="A92" s="1" t="s">
        <v>1175</v>
      </c>
      <c r="B92" s="1">
        <v>262</v>
      </c>
      <c r="C92" s="1" t="s">
        <v>1176</v>
      </c>
    </row>
    <row r="93" spans="1:3">
      <c r="A93" s="1" t="s">
        <v>1177</v>
      </c>
      <c r="B93" s="1">
        <v>243</v>
      </c>
      <c r="C93" s="1" t="s">
        <v>1178</v>
      </c>
    </row>
    <row r="94" spans="1:3">
      <c r="A94" s="1" t="s">
        <v>1179</v>
      </c>
      <c r="B94" s="1">
        <v>254</v>
      </c>
      <c r="C94" s="1" t="s">
        <v>1180</v>
      </c>
    </row>
    <row r="95" spans="1:3">
      <c r="A95" s="1" t="s">
        <v>1181</v>
      </c>
      <c r="B95" s="1">
        <v>134</v>
      </c>
      <c r="C95" s="1" t="s">
        <v>1182</v>
      </c>
    </row>
    <row r="96" spans="1:3">
      <c r="A96" s="1" t="s">
        <v>1183</v>
      </c>
      <c r="B96" s="1">
        <v>57</v>
      </c>
      <c r="C96" s="1" t="s">
        <v>1184</v>
      </c>
    </row>
    <row r="97" spans="1:3">
      <c r="A97" s="1" t="s">
        <v>1185</v>
      </c>
      <c r="B97" s="1">
        <v>245</v>
      </c>
      <c r="C97" s="1" t="s">
        <v>1186</v>
      </c>
    </row>
    <row r="98" spans="1:3">
      <c r="A98" s="1" t="s">
        <v>1187</v>
      </c>
      <c r="B98" s="1">
        <v>252</v>
      </c>
      <c r="C98" s="1" t="s">
        <v>1188</v>
      </c>
    </row>
    <row r="99" spans="1:3">
      <c r="A99" s="1" t="s">
        <v>1189</v>
      </c>
      <c r="B99" s="1">
        <v>210</v>
      </c>
      <c r="C99" s="1" t="s">
        <v>1190</v>
      </c>
    </row>
    <row r="100" spans="1:3">
      <c r="A100" s="1" t="s">
        <v>1191</v>
      </c>
      <c r="B100" s="1">
        <v>220</v>
      </c>
      <c r="C100" s="1" t="s">
        <v>1192</v>
      </c>
    </row>
    <row r="101" spans="1:3">
      <c r="A101" s="1" t="s">
        <v>1193</v>
      </c>
      <c r="B101" s="1">
        <v>265</v>
      </c>
      <c r="C101" s="1" t="s">
        <v>1194</v>
      </c>
    </row>
    <row r="102" spans="1:3">
      <c r="A102" s="1" t="s">
        <v>1195</v>
      </c>
      <c r="B102" s="1">
        <v>140</v>
      </c>
      <c r="C102" s="1" t="s">
        <v>1196</v>
      </c>
    </row>
    <row r="103" spans="1:3">
      <c r="A103" s="1" t="s">
        <v>1197</v>
      </c>
      <c r="B103" s="1">
        <v>263</v>
      </c>
      <c r="C103" s="1" t="s">
        <v>1198</v>
      </c>
    </row>
    <row r="104" spans="1:3">
      <c r="A104" s="1" t="s">
        <v>1199</v>
      </c>
      <c r="B104" s="1">
        <v>259</v>
      </c>
      <c r="C104" s="1" t="s">
        <v>1200</v>
      </c>
    </row>
    <row r="105" spans="1:3">
      <c r="A105" s="1" t="s">
        <v>1201</v>
      </c>
      <c r="B105" s="1">
        <v>262</v>
      </c>
      <c r="C105" s="1" t="s">
        <v>1202</v>
      </c>
    </row>
    <row r="106" spans="1:3">
      <c r="A106" s="1" t="s">
        <v>1203</v>
      </c>
      <c r="B106" s="1">
        <v>263</v>
      </c>
      <c r="C106" s="1" t="s">
        <v>1204</v>
      </c>
    </row>
    <row r="107" spans="1:3">
      <c r="A107" s="1" t="s">
        <v>1205</v>
      </c>
      <c r="B107" s="1">
        <v>260</v>
      </c>
      <c r="C107" s="1" t="s">
        <v>1206</v>
      </c>
    </row>
    <row r="108" spans="1:3">
      <c r="A108" s="1" t="s">
        <v>1207</v>
      </c>
      <c r="B108" s="1">
        <v>88</v>
      </c>
      <c r="C108" s="1" t="s">
        <v>1208</v>
      </c>
    </row>
    <row r="109" spans="1:3">
      <c r="A109" s="1" t="s">
        <v>1209</v>
      </c>
      <c r="B109" s="1">
        <v>259</v>
      </c>
      <c r="C109" s="1" t="s">
        <v>1210</v>
      </c>
    </row>
    <row r="110" spans="1:3">
      <c r="A110" s="1" t="s">
        <v>1211</v>
      </c>
      <c r="B110" s="1">
        <v>263</v>
      </c>
      <c r="C110" s="1" t="s">
        <v>1212</v>
      </c>
    </row>
    <row r="111" spans="1:3">
      <c r="A111" s="1" t="s">
        <v>1213</v>
      </c>
      <c r="B111" s="1">
        <v>106</v>
      </c>
      <c r="C111" s="1" t="s">
        <v>1214</v>
      </c>
    </row>
    <row r="112" spans="1:3">
      <c r="A112" s="1" t="s">
        <v>1215</v>
      </c>
      <c r="B112" s="1">
        <v>221</v>
      </c>
      <c r="C112" s="1" t="s">
        <v>1216</v>
      </c>
    </row>
    <row r="113" spans="1:3">
      <c r="A113" s="1" t="s">
        <v>1217</v>
      </c>
      <c r="B113" s="1">
        <v>262</v>
      </c>
      <c r="C113" s="1" t="s">
        <v>1218</v>
      </c>
    </row>
    <row r="114" spans="1:3">
      <c r="A114" s="1" t="s">
        <v>1219</v>
      </c>
      <c r="B114" s="1">
        <v>139</v>
      </c>
      <c r="C114" s="1" t="s">
        <v>1220</v>
      </c>
    </row>
    <row r="115" spans="1:3">
      <c r="A115" s="1" t="s">
        <v>1221</v>
      </c>
      <c r="B115" s="1">
        <v>259</v>
      </c>
      <c r="C115" s="1" t="s">
        <v>1222</v>
      </c>
    </row>
    <row r="116" spans="1:3">
      <c r="A116" s="1" t="s">
        <v>1223</v>
      </c>
      <c r="B116" s="1">
        <v>259</v>
      </c>
      <c r="C116" s="1" t="s">
        <v>1224</v>
      </c>
    </row>
    <row r="117" spans="1:3">
      <c r="A117" s="1" t="s">
        <v>1225</v>
      </c>
      <c r="B117" s="1">
        <v>67</v>
      </c>
      <c r="C117" s="1" t="s">
        <v>1226</v>
      </c>
    </row>
    <row r="118" spans="1:3">
      <c r="A118" s="1" t="s">
        <v>1227</v>
      </c>
      <c r="B118" s="1">
        <v>266</v>
      </c>
      <c r="C118" s="1" t="s">
        <v>1228</v>
      </c>
    </row>
    <row r="119" spans="1:3">
      <c r="A119" s="1" t="s">
        <v>1229</v>
      </c>
      <c r="B119" s="1">
        <v>262</v>
      </c>
      <c r="C119" s="1" t="s">
        <v>1230</v>
      </c>
    </row>
    <row r="120" spans="1:3">
      <c r="A120" s="1" t="s">
        <v>1231</v>
      </c>
      <c r="B120" s="1">
        <v>256</v>
      </c>
      <c r="C120" s="1" t="s">
        <v>1232</v>
      </c>
    </row>
    <row r="121" spans="1:3">
      <c r="A121" s="1" t="s">
        <v>1233</v>
      </c>
      <c r="B121" s="1">
        <v>247</v>
      </c>
      <c r="C121" s="1" t="s">
        <v>1234</v>
      </c>
    </row>
    <row r="122" spans="1:3">
      <c r="A122" s="1" t="s">
        <v>1235</v>
      </c>
      <c r="B122" s="1">
        <v>379</v>
      </c>
      <c r="C122" s="1" t="s">
        <v>1236</v>
      </c>
    </row>
    <row r="123" spans="1:3">
      <c r="A123" s="1" t="s">
        <v>1237</v>
      </c>
      <c r="B123" s="1">
        <v>158</v>
      </c>
      <c r="C123" s="1" t="s">
        <v>1238</v>
      </c>
    </row>
    <row r="124" spans="1:3">
      <c r="A124" s="1" t="s">
        <v>1239</v>
      </c>
      <c r="B124" s="1">
        <v>263</v>
      </c>
      <c r="C124" s="1" t="s">
        <v>1240</v>
      </c>
    </row>
    <row r="125" spans="1:3">
      <c r="A125" s="1" t="s">
        <v>1241</v>
      </c>
      <c r="B125" s="1">
        <v>74</v>
      </c>
      <c r="C125" s="1" t="s">
        <v>1242</v>
      </c>
    </row>
    <row r="126" spans="1:3">
      <c r="A126" s="1" t="s">
        <v>1243</v>
      </c>
      <c r="B126" s="1">
        <v>221</v>
      </c>
      <c r="C126" s="1" t="s">
        <v>1244</v>
      </c>
    </row>
    <row r="127" spans="1:3">
      <c r="A127" s="1" t="s">
        <v>1245</v>
      </c>
      <c r="B127" s="1">
        <v>209</v>
      </c>
      <c r="C127" s="1" t="s">
        <v>1246</v>
      </c>
    </row>
    <row r="128" spans="1:3">
      <c r="A128" s="1" t="s">
        <v>1247</v>
      </c>
      <c r="B128" s="1">
        <v>259</v>
      </c>
      <c r="C128" s="1" t="s">
        <v>1248</v>
      </c>
    </row>
    <row r="129" spans="1:3">
      <c r="A129" s="1" t="s">
        <v>1249</v>
      </c>
      <c r="B129" s="1">
        <v>243</v>
      </c>
      <c r="C129" s="1" t="s">
        <v>1250</v>
      </c>
    </row>
    <row r="130" spans="1:3">
      <c r="A130" s="1" t="s">
        <v>1251</v>
      </c>
      <c r="B130" s="1">
        <v>265</v>
      </c>
      <c r="C130" s="1" t="s">
        <v>1252</v>
      </c>
    </row>
    <row r="131" spans="1:3">
      <c r="A131" s="1" t="s">
        <v>1253</v>
      </c>
      <c r="B131" s="1">
        <v>264</v>
      </c>
      <c r="C131" s="1" t="s">
        <v>1254</v>
      </c>
    </row>
    <row r="132" spans="1:3">
      <c r="A132" s="1" t="s">
        <v>1255</v>
      </c>
      <c r="B132" s="1">
        <v>259</v>
      </c>
      <c r="C132" s="1" t="s">
        <v>1256</v>
      </c>
    </row>
    <row r="133" spans="1:3">
      <c r="A133" s="1" t="s">
        <v>1257</v>
      </c>
      <c r="B133" s="1">
        <v>257</v>
      </c>
      <c r="C133" s="1" t="s">
        <v>1258</v>
      </c>
    </row>
    <row r="134" spans="1:3">
      <c r="A134" s="1" t="s">
        <v>1259</v>
      </c>
      <c r="B134" s="1">
        <v>254</v>
      </c>
      <c r="C134" s="1" t="s">
        <v>1260</v>
      </c>
    </row>
    <row r="135" spans="1:3">
      <c r="A135" s="1" t="s">
        <v>1261</v>
      </c>
      <c r="B135" s="1">
        <v>258</v>
      </c>
      <c r="C135" s="1" t="s">
        <v>1262</v>
      </c>
    </row>
    <row r="136" spans="1:3">
      <c r="A136" s="1" t="s">
        <v>1263</v>
      </c>
      <c r="B136" s="1">
        <v>262</v>
      </c>
      <c r="C136" s="1" t="s">
        <v>1264</v>
      </c>
    </row>
    <row r="137" spans="1:3">
      <c r="A137" s="1" t="s">
        <v>1265</v>
      </c>
      <c r="B137" s="1">
        <v>262</v>
      </c>
      <c r="C137" s="1" t="s">
        <v>1266</v>
      </c>
    </row>
    <row r="138" spans="1:3">
      <c r="A138" s="1" t="s">
        <v>1267</v>
      </c>
      <c r="B138" s="1">
        <v>252</v>
      </c>
      <c r="C138" s="1" t="s">
        <v>1268</v>
      </c>
    </row>
    <row r="139" spans="1:3">
      <c r="A139" s="1" t="s">
        <v>1269</v>
      </c>
      <c r="B139" s="1">
        <v>261</v>
      </c>
      <c r="C139" s="1" t="s">
        <v>1270</v>
      </c>
    </row>
    <row r="140" spans="1:3">
      <c r="A140" s="1" t="s">
        <v>1271</v>
      </c>
      <c r="B140" s="1">
        <v>254</v>
      </c>
      <c r="C140" s="1" t="s">
        <v>1272</v>
      </c>
    </row>
    <row r="141" spans="1:3">
      <c r="A141" s="1" t="s">
        <v>1273</v>
      </c>
      <c r="B141" s="1">
        <v>281</v>
      </c>
      <c r="C141" s="1" t="s">
        <v>1274</v>
      </c>
    </row>
    <row r="142" spans="1:3">
      <c r="A142" s="1" t="s">
        <v>1275</v>
      </c>
      <c r="B142" s="1">
        <v>252</v>
      </c>
      <c r="C142" s="1" t="s">
        <v>1276</v>
      </c>
    </row>
    <row r="143" spans="1:3">
      <c r="A143" s="1" t="s">
        <v>1277</v>
      </c>
      <c r="B143" s="1">
        <v>257</v>
      </c>
      <c r="C143" s="1" t="s">
        <v>1278</v>
      </c>
    </row>
    <row r="144" spans="1:3">
      <c r="A144" s="1" t="s">
        <v>1279</v>
      </c>
      <c r="B144" s="1">
        <v>254</v>
      </c>
      <c r="C144" s="1" t="s">
        <v>1280</v>
      </c>
    </row>
    <row r="145" spans="1:3">
      <c r="A145" s="1" t="s">
        <v>1281</v>
      </c>
      <c r="B145" s="1">
        <v>309</v>
      </c>
      <c r="C145" s="1" t="s">
        <v>1282</v>
      </c>
    </row>
    <row r="146" spans="1:3">
      <c r="A146" s="1" t="s">
        <v>1283</v>
      </c>
      <c r="B146" s="1">
        <v>250</v>
      </c>
      <c r="C146" s="1" t="s">
        <v>1284</v>
      </c>
    </row>
    <row r="147" spans="1:3">
      <c r="A147" s="1" t="s">
        <v>1285</v>
      </c>
      <c r="B147" s="1">
        <v>260</v>
      </c>
      <c r="C147" s="1" t="s">
        <v>1286</v>
      </c>
    </row>
    <row r="148" spans="1:3">
      <c r="A148" s="1" t="s">
        <v>1287</v>
      </c>
      <c r="B148" s="1">
        <v>281</v>
      </c>
      <c r="C148" s="1" t="s">
        <v>1288</v>
      </c>
    </row>
    <row r="149" spans="1:3">
      <c r="A149" s="1" t="s">
        <v>1289</v>
      </c>
      <c r="B149" s="1">
        <v>349</v>
      </c>
      <c r="C149" s="1" t="s">
        <v>1290</v>
      </c>
    </row>
    <row r="150" spans="1:3">
      <c r="A150" s="1" t="s">
        <v>1291</v>
      </c>
      <c r="B150" s="1">
        <v>261</v>
      </c>
      <c r="C150" s="1" t="s">
        <v>1292</v>
      </c>
    </row>
    <row r="151" spans="1:3">
      <c r="A151" s="1" t="s">
        <v>1293</v>
      </c>
      <c r="B151" s="1">
        <v>343</v>
      </c>
      <c r="C151" s="1" t="s">
        <v>1294</v>
      </c>
    </row>
    <row r="152" spans="1:3">
      <c r="A152" s="1" t="s">
        <v>1295</v>
      </c>
      <c r="B152" s="1">
        <v>259</v>
      </c>
      <c r="C152" s="1" t="s">
        <v>1296</v>
      </c>
    </row>
    <row r="153" spans="1:3">
      <c r="A153" s="1" t="s">
        <v>1297</v>
      </c>
      <c r="B153" s="1">
        <v>259</v>
      </c>
      <c r="C153" s="1" t="s">
        <v>1298</v>
      </c>
    </row>
    <row r="154" spans="1:3">
      <c r="A154" s="1" t="s">
        <v>1299</v>
      </c>
      <c r="B154" s="1">
        <v>247</v>
      </c>
      <c r="C154" s="1" t="s">
        <v>1300</v>
      </c>
    </row>
    <row r="155" spans="1:3">
      <c r="A155" s="1" t="s">
        <v>1301</v>
      </c>
      <c r="B155" s="1">
        <v>418</v>
      </c>
      <c r="C155" s="1" t="s">
        <v>1302</v>
      </c>
    </row>
    <row r="156" spans="1:3">
      <c r="A156" s="1" t="s">
        <v>1303</v>
      </c>
      <c r="B156" s="1">
        <v>79</v>
      </c>
      <c r="C156" s="1" t="s">
        <v>1304</v>
      </c>
    </row>
    <row r="157" spans="1:3">
      <c r="A157" s="1" t="s">
        <v>1305</v>
      </c>
      <c r="B157" s="1">
        <v>250</v>
      </c>
      <c r="C157" s="1" t="s">
        <v>1306</v>
      </c>
    </row>
    <row r="158" spans="1:3">
      <c r="A158" s="1" t="s">
        <v>1307</v>
      </c>
      <c r="B158" s="1">
        <v>213</v>
      </c>
      <c r="C158" s="1" t="s">
        <v>1308</v>
      </c>
    </row>
    <row r="159" spans="1:3">
      <c r="A159" s="1" t="s">
        <v>1309</v>
      </c>
      <c r="B159" s="1">
        <v>247</v>
      </c>
      <c r="C159" s="1" t="s">
        <v>1310</v>
      </c>
    </row>
    <row r="160" spans="1:3">
      <c r="A160" s="1" t="s">
        <v>1311</v>
      </c>
      <c r="B160" s="1">
        <v>247</v>
      </c>
      <c r="C160" s="1" t="s">
        <v>1312</v>
      </c>
    </row>
    <row r="161" spans="1:3">
      <c r="A161" s="1" t="s">
        <v>1313</v>
      </c>
      <c r="B161" s="1">
        <v>250</v>
      </c>
      <c r="C161" s="1" t="s">
        <v>1314</v>
      </c>
    </row>
    <row r="162" spans="1:3">
      <c r="A162" s="1" t="s">
        <v>1315</v>
      </c>
      <c r="B162" s="1">
        <v>247</v>
      </c>
      <c r="C162" s="1" t="s">
        <v>1316</v>
      </c>
    </row>
    <row r="163" spans="1:3">
      <c r="A163" s="1" t="s">
        <v>1317</v>
      </c>
      <c r="B163" s="1">
        <v>328</v>
      </c>
      <c r="C163" s="1" t="s">
        <v>1318</v>
      </c>
    </row>
    <row r="164" spans="1:3">
      <c r="A164" s="1" t="s">
        <v>1319</v>
      </c>
      <c r="B164" s="1">
        <v>247</v>
      </c>
      <c r="C164" s="1" t="s">
        <v>1320</v>
      </c>
    </row>
    <row r="165" spans="1:3">
      <c r="A165" s="1" t="s">
        <v>1321</v>
      </c>
      <c r="B165" s="1">
        <v>322</v>
      </c>
      <c r="C165" s="1" t="s">
        <v>1322</v>
      </c>
    </row>
    <row r="166" spans="1:3">
      <c r="A166" s="1" t="s">
        <v>1323</v>
      </c>
      <c r="B166" s="1">
        <v>260</v>
      </c>
      <c r="C166" s="1" t="s">
        <v>1324</v>
      </c>
    </row>
    <row r="167" spans="1:3">
      <c r="A167" s="1" t="s">
        <v>1325</v>
      </c>
      <c r="B167" s="1">
        <v>285</v>
      </c>
      <c r="C167" s="1" t="s">
        <v>1326</v>
      </c>
    </row>
    <row r="168" spans="1:3">
      <c r="A168" s="1" t="s">
        <v>1327</v>
      </c>
      <c r="B168" s="1">
        <v>344</v>
      </c>
      <c r="C168" s="1" t="s">
        <v>1328</v>
      </c>
    </row>
    <row r="169" spans="1:3">
      <c r="A169" s="1" t="s">
        <v>1329</v>
      </c>
      <c r="B169" s="1">
        <v>168</v>
      </c>
      <c r="C169" s="1" t="s">
        <v>1330</v>
      </c>
    </row>
    <row r="170" spans="1:3">
      <c r="A170" s="1" t="s">
        <v>1331</v>
      </c>
      <c r="B170" s="1">
        <v>184</v>
      </c>
      <c r="C170" s="1" t="s">
        <v>1332</v>
      </c>
    </row>
    <row r="171" spans="1:3">
      <c r="A171" s="1" t="s">
        <v>1333</v>
      </c>
      <c r="B171" s="1">
        <v>258</v>
      </c>
      <c r="C171" s="1" t="s">
        <v>1334</v>
      </c>
    </row>
    <row r="172" spans="1:3">
      <c r="A172" s="1" t="s">
        <v>1335</v>
      </c>
      <c r="B172" s="1">
        <v>258</v>
      </c>
      <c r="C172" s="1" t="s">
        <v>1336</v>
      </c>
    </row>
    <row r="173" spans="1:3">
      <c r="A173" s="1" t="s">
        <v>1337</v>
      </c>
      <c r="B173" s="1">
        <v>259</v>
      </c>
      <c r="C173" s="1" t="s">
        <v>1338</v>
      </c>
    </row>
    <row r="174" spans="1:3">
      <c r="A174" s="1" t="s">
        <v>1339</v>
      </c>
      <c r="B174" s="1">
        <v>246</v>
      </c>
      <c r="C174" s="1" t="s">
        <v>1340</v>
      </c>
    </row>
    <row r="175" spans="1:3">
      <c r="A175" s="1" t="s">
        <v>1341</v>
      </c>
      <c r="B175" s="1">
        <v>467</v>
      </c>
      <c r="C175" s="1" t="s">
        <v>1342</v>
      </c>
    </row>
    <row r="176" spans="1:3">
      <c r="A176" s="1" t="s">
        <v>1343</v>
      </c>
      <c r="B176" s="1">
        <v>208</v>
      </c>
      <c r="C176" s="1" t="s">
        <v>1344</v>
      </c>
    </row>
    <row r="177" spans="1:3">
      <c r="A177" s="1" t="s">
        <v>1345</v>
      </c>
      <c r="B177" s="1">
        <v>262</v>
      </c>
      <c r="C177" s="1" t="s">
        <v>1346</v>
      </c>
    </row>
    <row r="178" spans="1:3">
      <c r="A178" s="1" t="s">
        <v>1347</v>
      </c>
      <c r="B178" s="1">
        <v>110</v>
      </c>
      <c r="C178" s="1" t="s">
        <v>1348</v>
      </c>
    </row>
    <row r="179" spans="1:3">
      <c r="A179" s="1" t="s">
        <v>1349</v>
      </c>
      <c r="B179" s="1">
        <v>842</v>
      </c>
      <c r="C179" s="1" t="s">
        <v>1350</v>
      </c>
    </row>
    <row r="180" spans="1:3">
      <c r="A180" s="1" t="s">
        <v>1351</v>
      </c>
      <c r="B180" s="1">
        <v>236</v>
      </c>
      <c r="C180" s="1" t="s">
        <v>1352</v>
      </c>
    </row>
    <row r="181" spans="1:3">
      <c r="A181" s="1" t="s">
        <v>1353</v>
      </c>
      <c r="B181" s="1">
        <v>429</v>
      </c>
      <c r="C181" s="1" t="s">
        <v>1354</v>
      </c>
    </row>
    <row r="182" spans="1:3">
      <c r="A182" s="1" t="s">
        <v>1355</v>
      </c>
      <c r="B182" s="1">
        <v>236</v>
      </c>
      <c r="C182" s="1" t="s">
        <v>1356</v>
      </c>
    </row>
    <row r="183" spans="1:3">
      <c r="A183" s="1" t="s">
        <v>1357</v>
      </c>
      <c r="B183" s="1">
        <v>257</v>
      </c>
      <c r="C183" s="1" t="s">
        <v>1358</v>
      </c>
    </row>
    <row r="184" spans="1:3">
      <c r="A184" s="1" t="s">
        <v>1359</v>
      </c>
      <c r="B184" s="1">
        <v>262</v>
      </c>
      <c r="C184" s="1" t="s">
        <v>1360</v>
      </c>
    </row>
    <row r="185" spans="1:3">
      <c r="A185" s="1" t="s">
        <v>1361</v>
      </c>
      <c r="B185" s="1">
        <v>290</v>
      </c>
      <c r="C185" s="1" t="s">
        <v>1362</v>
      </c>
    </row>
    <row r="186" spans="1:3">
      <c r="A186" s="1" t="s">
        <v>1363</v>
      </c>
      <c r="B186" s="1">
        <v>264</v>
      </c>
      <c r="C186" s="1" t="s">
        <v>1364</v>
      </c>
    </row>
    <row r="187" spans="1:3">
      <c r="A187" s="1" t="s">
        <v>1365</v>
      </c>
      <c r="B187" s="1">
        <v>255</v>
      </c>
      <c r="C187" s="1" t="s">
        <v>1366</v>
      </c>
    </row>
    <row r="188" spans="1:3">
      <c r="A188" s="1" t="s">
        <v>1367</v>
      </c>
      <c r="B188" s="1">
        <v>271</v>
      </c>
      <c r="C188" s="1" t="s">
        <v>1368</v>
      </c>
    </row>
    <row r="189" spans="1:3">
      <c r="A189" s="1" t="s">
        <v>1369</v>
      </c>
      <c r="B189" s="1">
        <v>541</v>
      </c>
      <c r="C189" s="1" t="s">
        <v>1370</v>
      </c>
    </row>
    <row r="190" spans="1:3">
      <c r="A190" s="1" t="s">
        <v>1371</v>
      </c>
      <c r="B190" s="1">
        <v>233</v>
      </c>
      <c r="C190" s="1" t="s">
        <v>1372</v>
      </c>
    </row>
    <row r="191" spans="1:3">
      <c r="A191" s="1" t="s">
        <v>1373</v>
      </c>
      <c r="B191" s="1">
        <v>250</v>
      </c>
      <c r="C191" s="1" t="s">
        <v>1374</v>
      </c>
    </row>
    <row r="192" spans="1:3">
      <c r="A192" s="1" t="s">
        <v>1375</v>
      </c>
      <c r="B192" s="1">
        <v>403</v>
      </c>
      <c r="C192" s="1" t="s">
        <v>1376</v>
      </c>
    </row>
    <row r="193" spans="1:3">
      <c r="A193" s="1" t="s">
        <v>1377</v>
      </c>
      <c r="B193" s="1">
        <v>227</v>
      </c>
      <c r="C193" s="1" t="s">
        <v>1378</v>
      </c>
    </row>
    <row r="194" spans="1:3">
      <c r="A194" s="1" t="s">
        <v>1379</v>
      </c>
      <c r="B194" s="1">
        <v>265</v>
      </c>
      <c r="C194" s="1" t="s">
        <v>1380</v>
      </c>
    </row>
    <row r="195" spans="1:3">
      <c r="A195" s="1" t="s">
        <v>1381</v>
      </c>
      <c r="B195" s="1">
        <v>259</v>
      </c>
      <c r="C195" s="1" t="s">
        <v>1382</v>
      </c>
    </row>
    <row r="196" spans="1:3">
      <c r="A196" s="1" t="s">
        <v>1383</v>
      </c>
      <c r="B196" s="1">
        <v>261</v>
      </c>
      <c r="C196" s="1" t="s">
        <v>1384</v>
      </c>
    </row>
    <row r="197" spans="1:3">
      <c r="A197" s="1" t="s">
        <v>1385</v>
      </c>
      <c r="B197" s="1">
        <v>108</v>
      </c>
      <c r="C197" s="1" t="s">
        <v>1386</v>
      </c>
    </row>
    <row r="198" spans="1:3">
      <c r="A198" s="1" t="s">
        <v>1387</v>
      </c>
      <c r="B198" s="1">
        <v>231</v>
      </c>
      <c r="C198" s="1" t="s">
        <v>1388</v>
      </c>
    </row>
    <row r="199" spans="1:3">
      <c r="A199" s="1" t="s">
        <v>1389</v>
      </c>
      <c r="B199" s="1">
        <v>235</v>
      </c>
      <c r="C199" s="1" t="s">
        <v>1390</v>
      </c>
    </row>
    <row r="200" spans="1:3">
      <c r="A200" s="1" t="s">
        <v>1391</v>
      </c>
      <c r="B200" s="1">
        <v>327</v>
      </c>
      <c r="C200" s="1" t="s">
        <v>1392</v>
      </c>
    </row>
    <row r="201" spans="1:3">
      <c r="A201" s="1" t="s">
        <v>1393</v>
      </c>
      <c r="B201" s="1">
        <v>250</v>
      </c>
      <c r="C201" s="1" t="s">
        <v>1394</v>
      </c>
    </row>
    <row r="202" spans="1:3">
      <c r="A202" s="1" t="s">
        <v>1395</v>
      </c>
      <c r="B202" s="1">
        <v>209</v>
      </c>
      <c r="C202" s="1" t="s">
        <v>1396</v>
      </c>
    </row>
    <row r="203" spans="1:3">
      <c r="A203" s="1" t="s">
        <v>1397</v>
      </c>
      <c r="B203" s="1">
        <v>288</v>
      </c>
      <c r="C203" s="1" t="s">
        <v>1398</v>
      </c>
    </row>
    <row r="204" spans="1:3">
      <c r="A204" s="1" t="s">
        <v>1399</v>
      </c>
      <c r="B204" s="1">
        <v>307</v>
      </c>
      <c r="C204" s="1" t="s">
        <v>1400</v>
      </c>
    </row>
    <row r="205" spans="1:3">
      <c r="A205" s="1" t="s">
        <v>1401</v>
      </c>
      <c r="B205" s="1">
        <v>178</v>
      </c>
      <c r="C205" s="1" t="s">
        <v>1402</v>
      </c>
    </row>
    <row r="206" spans="1:3">
      <c r="A206" s="1" t="s">
        <v>1403</v>
      </c>
      <c r="B206" s="1">
        <v>551</v>
      </c>
      <c r="C206" s="1" t="s">
        <v>1404</v>
      </c>
    </row>
    <row r="207" spans="1:3">
      <c r="A207" s="1" t="s">
        <v>1405</v>
      </c>
      <c r="B207" s="1">
        <v>65</v>
      </c>
      <c r="C207" s="1" t="s">
        <v>1406</v>
      </c>
    </row>
    <row r="208" spans="1:3">
      <c r="A208" s="1" t="s">
        <v>1407</v>
      </c>
      <c r="B208" s="1">
        <v>255</v>
      </c>
      <c r="C208" s="1" t="s">
        <v>1408</v>
      </c>
    </row>
    <row r="209" spans="1:3">
      <c r="A209" s="1" t="s">
        <v>1409</v>
      </c>
      <c r="B209" s="1">
        <v>261</v>
      </c>
      <c r="C209" s="1" t="s">
        <v>1410</v>
      </c>
    </row>
    <row r="210" spans="1:3">
      <c r="A210" s="1" t="s">
        <v>1411</v>
      </c>
      <c r="B210" s="1">
        <v>264</v>
      </c>
      <c r="C210" s="1" t="s">
        <v>1412</v>
      </c>
    </row>
    <row r="211" spans="1:3">
      <c r="A211" s="1" t="s">
        <v>1413</v>
      </c>
      <c r="B211" s="1">
        <v>258</v>
      </c>
      <c r="C211" s="1" t="s">
        <v>1414</v>
      </c>
    </row>
    <row r="212" spans="1:3">
      <c r="A212" s="1" t="s">
        <v>1415</v>
      </c>
      <c r="B212" s="1">
        <v>793</v>
      </c>
      <c r="C212" s="1" t="s">
        <v>1416</v>
      </c>
    </row>
    <row r="213" spans="1:3">
      <c r="A213" s="1" t="s">
        <v>1417</v>
      </c>
      <c r="B213" s="1">
        <v>264</v>
      </c>
      <c r="C213" s="1" t="s">
        <v>1418</v>
      </c>
    </row>
    <row r="214" spans="1:3">
      <c r="A214" s="1" t="s">
        <v>1419</v>
      </c>
      <c r="B214" s="1">
        <v>258</v>
      </c>
      <c r="C214" s="1" t="s">
        <v>1420</v>
      </c>
    </row>
    <row r="215" spans="1:3">
      <c r="A215" s="1" t="s">
        <v>1421</v>
      </c>
      <c r="B215" s="1">
        <v>256</v>
      </c>
      <c r="C215" s="1" t="s">
        <v>1422</v>
      </c>
    </row>
    <row r="216" spans="1:3">
      <c r="A216" s="1" t="s">
        <v>1423</v>
      </c>
      <c r="B216" s="1">
        <v>261</v>
      </c>
      <c r="C216" s="1" t="s">
        <v>1424</v>
      </c>
    </row>
    <row r="217" spans="1:3">
      <c r="A217" s="1" t="s">
        <v>1425</v>
      </c>
      <c r="B217" s="1">
        <v>219</v>
      </c>
      <c r="C217" s="1" t="s">
        <v>1426</v>
      </c>
    </row>
    <row r="218" spans="1:3">
      <c r="A218" s="1" t="s">
        <v>1427</v>
      </c>
      <c r="B218" s="1">
        <v>259</v>
      </c>
      <c r="C218" s="1" t="s">
        <v>1428</v>
      </c>
    </row>
    <row r="219" spans="1:3">
      <c r="A219" s="1" t="s">
        <v>1429</v>
      </c>
      <c r="B219" s="1">
        <v>272</v>
      </c>
      <c r="C219" s="1" t="s">
        <v>1430</v>
      </c>
    </row>
    <row r="220" spans="1:3">
      <c r="A220" s="1" t="s">
        <v>1431</v>
      </c>
      <c r="B220" s="1">
        <v>278</v>
      </c>
      <c r="C220" s="1" t="s">
        <v>1432</v>
      </c>
    </row>
    <row r="221" spans="1:3">
      <c r="A221" s="1" t="s">
        <v>1433</v>
      </c>
      <c r="B221" s="1">
        <v>231</v>
      </c>
      <c r="C221" s="1" t="s">
        <v>1434</v>
      </c>
    </row>
    <row r="222" spans="1:3">
      <c r="A222" s="1" t="s">
        <v>1435</v>
      </c>
      <c r="B222" s="1">
        <v>249</v>
      </c>
      <c r="C222" s="1" t="s">
        <v>1436</v>
      </c>
    </row>
    <row r="223" spans="1:3">
      <c r="A223" s="1" t="s">
        <v>1437</v>
      </c>
      <c r="B223" s="1">
        <v>259</v>
      </c>
      <c r="C223" s="1" t="s">
        <v>1438</v>
      </c>
    </row>
    <row r="224" spans="1:3">
      <c r="A224" s="1" t="s">
        <v>1439</v>
      </c>
      <c r="B224" s="1">
        <v>144</v>
      </c>
      <c r="C224" s="1" t="s">
        <v>1440</v>
      </c>
    </row>
    <row r="225" spans="1:3">
      <c r="A225" s="1" t="s">
        <v>1441</v>
      </c>
      <c r="B225" s="1">
        <v>108</v>
      </c>
      <c r="C225" s="1" t="s">
        <v>1442</v>
      </c>
    </row>
    <row r="226" spans="1:3">
      <c r="A226" s="1" t="s">
        <v>1443</v>
      </c>
      <c r="B226" s="1">
        <v>277</v>
      </c>
      <c r="C226" s="1" t="s">
        <v>1444</v>
      </c>
    </row>
    <row r="227" spans="1:3">
      <c r="A227" s="1" t="s">
        <v>1445</v>
      </c>
      <c r="B227" s="1">
        <v>122</v>
      </c>
      <c r="C227" s="1" t="s">
        <v>1446</v>
      </c>
    </row>
    <row r="228" spans="1:3">
      <c r="A228" s="1" t="s">
        <v>1447</v>
      </c>
      <c r="B228" s="1">
        <v>253</v>
      </c>
      <c r="C228" s="1" t="s">
        <v>1448</v>
      </c>
    </row>
    <row r="229" spans="1:3">
      <c r="A229" s="1" t="s">
        <v>1449</v>
      </c>
      <c r="B229" s="1">
        <v>263</v>
      </c>
      <c r="C229" s="1" t="s">
        <v>1450</v>
      </c>
    </row>
    <row r="230" spans="1:3">
      <c r="A230" s="1" t="s">
        <v>1451</v>
      </c>
      <c r="B230" s="1">
        <v>195</v>
      </c>
      <c r="C230" s="1" t="s">
        <v>1452</v>
      </c>
    </row>
    <row r="231" spans="1:3">
      <c r="A231" s="1" t="s">
        <v>1453</v>
      </c>
      <c r="B231" s="1">
        <v>265</v>
      </c>
      <c r="C231" s="1" t="s">
        <v>1454</v>
      </c>
    </row>
    <row r="232" spans="1:3">
      <c r="A232" s="1" t="s">
        <v>1455</v>
      </c>
      <c r="B232" s="1">
        <v>260</v>
      </c>
      <c r="C232" s="1" t="s">
        <v>1456</v>
      </c>
    </row>
    <row r="233" spans="1:3">
      <c r="A233" s="1" t="s">
        <v>1457</v>
      </c>
      <c r="B233" s="1">
        <v>253</v>
      </c>
      <c r="C233" s="1" t="s">
        <v>1458</v>
      </c>
    </row>
    <row r="234" spans="1:3">
      <c r="A234" s="1" t="s">
        <v>1459</v>
      </c>
      <c r="B234" s="1">
        <v>258</v>
      </c>
      <c r="C234" s="1" t="s">
        <v>1460</v>
      </c>
    </row>
    <row r="235" spans="1:3">
      <c r="A235" s="1" t="s">
        <v>1461</v>
      </c>
      <c r="B235" s="1">
        <v>264</v>
      </c>
      <c r="C235" s="1" t="s">
        <v>1462</v>
      </c>
    </row>
    <row r="236" spans="1:3">
      <c r="A236" s="1" t="s">
        <v>1463</v>
      </c>
      <c r="B236" s="1">
        <v>263</v>
      </c>
      <c r="C236" s="1" t="s">
        <v>1464</v>
      </c>
    </row>
    <row r="237" spans="1:3">
      <c r="A237" s="1" t="s">
        <v>1465</v>
      </c>
      <c r="B237" s="1">
        <v>258</v>
      </c>
      <c r="C237" s="1" t="s">
        <v>146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68"/>
  <sheetViews>
    <sheetView zoomScale="140" zoomScaleNormal="140" workbookViewId="0">
      <selection activeCell="H3" sqref="H3"/>
    </sheetView>
  </sheetViews>
  <sheetFormatPr defaultColWidth="9.140625" defaultRowHeight="15"/>
  <cols>
    <col min="1" max="1" width="16" style="1" customWidth="1"/>
    <col min="2" max="2" width="10.42578125" style="1" bestFit="1" customWidth="1"/>
    <col min="3" max="16384" width="9.140625" style="1"/>
  </cols>
  <sheetData>
    <row r="1" spans="1:3">
      <c r="A1" s="3"/>
    </row>
    <row r="2" spans="1:3">
      <c r="A2" s="4" t="s">
        <v>1924</v>
      </c>
    </row>
    <row r="4" spans="1:3">
      <c r="A4" s="2" t="s">
        <v>1000</v>
      </c>
      <c r="B4" s="2" t="s">
        <v>1001</v>
      </c>
      <c r="C4" s="2" t="s">
        <v>326</v>
      </c>
    </row>
    <row r="5" spans="1:3">
      <c r="A5" s="1" t="s">
        <v>0</v>
      </c>
      <c r="B5" s="1">
        <v>477</v>
      </c>
      <c r="C5" s="1" t="s">
        <v>1</v>
      </c>
    </row>
    <row r="6" spans="1:3">
      <c r="A6" s="1" t="s">
        <v>2</v>
      </c>
      <c r="B6" s="1">
        <v>271</v>
      </c>
      <c r="C6" s="1" t="s">
        <v>3</v>
      </c>
    </row>
    <row r="7" spans="1:3">
      <c r="A7" s="1" t="s">
        <v>4</v>
      </c>
      <c r="B7" s="1">
        <v>195</v>
      </c>
      <c r="C7" s="1" t="s">
        <v>5</v>
      </c>
    </row>
    <row r="8" spans="1:3">
      <c r="A8" s="1" t="s">
        <v>996</v>
      </c>
      <c r="B8" s="1">
        <v>442</v>
      </c>
      <c r="C8" s="1" t="s">
        <v>6</v>
      </c>
    </row>
    <row r="9" spans="1:3">
      <c r="A9" s="1" t="s">
        <v>7</v>
      </c>
      <c r="B9" s="1">
        <v>285</v>
      </c>
      <c r="C9" s="1" t="s">
        <v>8</v>
      </c>
    </row>
    <row r="10" spans="1:3">
      <c r="A10" s="1" t="s">
        <v>9</v>
      </c>
      <c r="B10" s="1">
        <v>454</v>
      </c>
      <c r="C10" s="1" t="s">
        <v>10</v>
      </c>
    </row>
    <row r="11" spans="1:3">
      <c r="A11" s="1" t="s">
        <v>11</v>
      </c>
      <c r="B11" s="1">
        <v>431</v>
      </c>
      <c r="C11" s="1" t="s">
        <v>12</v>
      </c>
    </row>
    <row r="12" spans="1:3">
      <c r="A12" s="1" t="s">
        <v>13</v>
      </c>
      <c r="B12" s="1">
        <v>392</v>
      </c>
      <c r="C12" s="1" t="s">
        <v>14</v>
      </c>
    </row>
    <row r="13" spans="1:3">
      <c r="A13" s="1" t="s">
        <v>15</v>
      </c>
      <c r="B13" s="1">
        <v>270</v>
      </c>
      <c r="C13" s="1" t="s">
        <v>16</v>
      </c>
    </row>
    <row r="14" spans="1:3">
      <c r="A14" s="1" t="s">
        <v>17</v>
      </c>
      <c r="B14" s="1">
        <v>432</v>
      </c>
      <c r="C14" s="1" t="s">
        <v>18</v>
      </c>
    </row>
    <row r="15" spans="1:3">
      <c r="A15" s="1" t="s">
        <v>19</v>
      </c>
      <c r="B15" s="1">
        <v>297</v>
      </c>
      <c r="C15" s="1" t="s">
        <v>20</v>
      </c>
    </row>
    <row r="16" spans="1:3">
      <c r="A16" s="1" t="s">
        <v>21</v>
      </c>
      <c r="B16" s="1">
        <v>331</v>
      </c>
      <c r="C16" s="1" t="s">
        <v>22</v>
      </c>
    </row>
    <row r="17" spans="1:3">
      <c r="A17" s="1" t="s">
        <v>23</v>
      </c>
      <c r="B17" s="1">
        <v>370</v>
      </c>
      <c r="C17" s="1" t="s">
        <v>24</v>
      </c>
    </row>
    <row r="18" spans="1:3">
      <c r="A18" s="1" t="s">
        <v>25</v>
      </c>
      <c r="B18" s="1">
        <v>315</v>
      </c>
      <c r="C18" s="1" t="s">
        <v>26</v>
      </c>
    </row>
    <row r="19" spans="1:3">
      <c r="A19" s="1" t="s">
        <v>27</v>
      </c>
      <c r="B19" s="1">
        <v>493</v>
      </c>
      <c r="C19" s="1" t="s">
        <v>28</v>
      </c>
    </row>
    <row r="20" spans="1:3">
      <c r="A20" s="1" t="s">
        <v>29</v>
      </c>
      <c r="B20" s="1">
        <v>118</v>
      </c>
      <c r="C20" s="1" t="s">
        <v>30</v>
      </c>
    </row>
    <row r="21" spans="1:3">
      <c r="A21" s="1" t="s">
        <v>31</v>
      </c>
      <c r="B21" s="1">
        <v>130</v>
      </c>
      <c r="C21" s="1" t="s">
        <v>32</v>
      </c>
    </row>
    <row r="22" spans="1:3">
      <c r="A22" s="1" t="s">
        <v>33</v>
      </c>
      <c r="B22" s="1">
        <v>326</v>
      </c>
      <c r="C22" s="1" t="s">
        <v>34</v>
      </c>
    </row>
    <row r="23" spans="1:3">
      <c r="A23" s="1" t="s">
        <v>35</v>
      </c>
      <c r="B23" s="1">
        <v>147</v>
      </c>
      <c r="C23" s="1" t="s">
        <v>36</v>
      </c>
    </row>
    <row r="24" spans="1:3">
      <c r="A24" s="1" t="s">
        <v>37</v>
      </c>
      <c r="B24" s="1">
        <v>118</v>
      </c>
      <c r="C24" s="1" t="s">
        <v>38</v>
      </c>
    </row>
    <row r="25" spans="1:3">
      <c r="A25" s="1" t="s">
        <v>39</v>
      </c>
      <c r="B25" s="1">
        <v>262</v>
      </c>
      <c r="C25" s="1" t="s">
        <v>40</v>
      </c>
    </row>
    <row r="26" spans="1:3">
      <c r="A26" s="1" t="s">
        <v>41</v>
      </c>
      <c r="B26" s="1">
        <v>318</v>
      </c>
      <c r="C26" s="1" t="s">
        <v>42</v>
      </c>
    </row>
    <row r="27" spans="1:3">
      <c r="A27" s="1" t="s">
        <v>43</v>
      </c>
      <c r="B27" s="1">
        <v>117</v>
      </c>
      <c r="C27" s="1" t="s">
        <v>44</v>
      </c>
    </row>
    <row r="28" spans="1:3">
      <c r="A28" s="1" t="s">
        <v>45</v>
      </c>
      <c r="B28" s="1">
        <v>386</v>
      </c>
      <c r="C28" s="1" t="s">
        <v>46</v>
      </c>
    </row>
    <row r="29" spans="1:3">
      <c r="A29" s="1" t="s">
        <v>47</v>
      </c>
      <c r="B29" s="1">
        <v>243</v>
      </c>
      <c r="C29" s="1" t="s">
        <v>48</v>
      </c>
    </row>
    <row r="30" spans="1:3">
      <c r="A30" s="1" t="s">
        <v>49</v>
      </c>
      <c r="B30" s="1">
        <v>524</v>
      </c>
      <c r="C30" s="1" t="s">
        <v>50</v>
      </c>
    </row>
    <row r="31" spans="1:3">
      <c r="A31" s="1" t="s">
        <v>51</v>
      </c>
      <c r="B31" s="1">
        <v>458</v>
      </c>
      <c r="C31" s="1" t="s">
        <v>52</v>
      </c>
    </row>
    <row r="32" spans="1:3">
      <c r="A32" s="1" t="s">
        <v>53</v>
      </c>
      <c r="B32" s="1">
        <v>387</v>
      </c>
      <c r="C32" s="1" t="s">
        <v>54</v>
      </c>
    </row>
    <row r="33" spans="1:3">
      <c r="A33" s="1" t="s">
        <v>55</v>
      </c>
      <c r="B33" s="1">
        <v>463</v>
      </c>
      <c r="C33" s="1" t="s">
        <v>56</v>
      </c>
    </row>
    <row r="34" spans="1:3">
      <c r="A34" s="1" t="s">
        <v>57</v>
      </c>
      <c r="B34" s="1">
        <v>314</v>
      </c>
      <c r="C34" s="1" t="s">
        <v>58</v>
      </c>
    </row>
    <row r="35" spans="1:3">
      <c r="A35" s="1" t="s">
        <v>59</v>
      </c>
      <c r="B35" s="1">
        <v>493</v>
      </c>
      <c r="C35" s="1" t="s">
        <v>60</v>
      </c>
    </row>
    <row r="36" spans="1:3">
      <c r="A36" s="1" t="s">
        <v>61</v>
      </c>
      <c r="B36" s="1">
        <v>450</v>
      </c>
      <c r="C36" s="1" t="s">
        <v>62</v>
      </c>
    </row>
    <row r="37" spans="1:3">
      <c r="A37" s="1" t="s">
        <v>63</v>
      </c>
      <c r="B37" s="1">
        <v>356</v>
      </c>
      <c r="C37" s="1" t="s">
        <v>64</v>
      </c>
    </row>
    <row r="38" spans="1:3">
      <c r="A38" s="1" t="s">
        <v>65</v>
      </c>
      <c r="B38" s="1">
        <v>359</v>
      </c>
      <c r="C38" s="1" t="s">
        <v>66</v>
      </c>
    </row>
    <row r="39" spans="1:3">
      <c r="A39" s="1" t="s">
        <v>67</v>
      </c>
      <c r="B39" s="1">
        <v>680</v>
      </c>
      <c r="C39" s="1" t="s">
        <v>68</v>
      </c>
    </row>
    <row r="40" spans="1:3">
      <c r="A40" s="1" t="s">
        <v>69</v>
      </c>
      <c r="B40" s="1">
        <v>394</v>
      </c>
      <c r="C40" s="1" t="s">
        <v>70</v>
      </c>
    </row>
    <row r="41" spans="1:3">
      <c r="A41" s="1" t="s">
        <v>71</v>
      </c>
      <c r="B41" s="1">
        <v>77</v>
      </c>
      <c r="C41" s="1" t="s">
        <v>72</v>
      </c>
    </row>
    <row r="42" spans="1:3">
      <c r="A42" s="1" t="s">
        <v>73</v>
      </c>
      <c r="B42" s="1">
        <v>488</v>
      </c>
      <c r="C42" s="1" t="s">
        <v>74</v>
      </c>
    </row>
    <row r="43" spans="1:3">
      <c r="A43" s="1" t="s">
        <v>75</v>
      </c>
      <c r="B43" s="1">
        <v>377</v>
      </c>
      <c r="C43" s="1" t="s">
        <v>76</v>
      </c>
    </row>
    <row r="44" spans="1:3">
      <c r="A44" s="1" t="s">
        <v>77</v>
      </c>
      <c r="B44" s="1">
        <v>329</v>
      </c>
      <c r="C44" s="1" t="s">
        <v>78</v>
      </c>
    </row>
    <row r="45" spans="1:3">
      <c r="A45" s="1" t="s">
        <v>79</v>
      </c>
      <c r="B45" s="1">
        <v>274</v>
      </c>
      <c r="C45" s="1" t="s">
        <v>80</v>
      </c>
    </row>
    <row r="46" spans="1:3">
      <c r="A46" s="1" t="s">
        <v>81</v>
      </c>
      <c r="B46" s="1">
        <v>335</v>
      </c>
      <c r="C46" s="1" t="s">
        <v>82</v>
      </c>
    </row>
    <row r="47" spans="1:3">
      <c r="A47" s="1" t="s">
        <v>83</v>
      </c>
      <c r="B47" s="1">
        <v>388</v>
      </c>
      <c r="C47" s="1" t="s">
        <v>84</v>
      </c>
    </row>
    <row r="48" spans="1:3">
      <c r="A48" s="1" t="s">
        <v>85</v>
      </c>
      <c r="B48" s="1">
        <v>266</v>
      </c>
      <c r="C48" s="1" t="s">
        <v>86</v>
      </c>
    </row>
    <row r="49" spans="1:3">
      <c r="A49" s="1" t="s">
        <v>87</v>
      </c>
      <c r="B49" s="1">
        <v>219</v>
      </c>
      <c r="C49" s="1" t="s">
        <v>88</v>
      </c>
    </row>
    <row r="50" spans="1:3">
      <c r="A50" s="1" t="s">
        <v>89</v>
      </c>
      <c r="B50" s="1">
        <v>357</v>
      </c>
      <c r="C50" s="1" t="s">
        <v>90</v>
      </c>
    </row>
    <row r="51" spans="1:3">
      <c r="A51" s="1" t="s">
        <v>91</v>
      </c>
      <c r="B51" s="1">
        <v>376</v>
      </c>
      <c r="C51" s="1" t="s">
        <v>92</v>
      </c>
    </row>
    <row r="52" spans="1:3">
      <c r="A52" s="1" t="s">
        <v>93</v>
      </c>
      <c r="B52" s="1">
        <v>324</v>
      </c>
      <c r="C52" s="1" t="s">
        <v>94</v>
      </c>
    </row>
    <row r="53" spans="1:3">
      <c r="A53" s="1" t="s">
        <v>95</v>
      </c>
      <c r="B53" s="1">
        <v>335</v>
      </c>
      <c r="C53" s="1" t="s">
        <v>96</v>
      </c>
    </row>
    <row r="54" spans="1:3">
      <c r="A54" s="1" t="s">
        <v>97</v>
      </c>
      <c r="B54" s="1">
        <v>267</v>
      </c>
      <c r="C54" s="1" t="s">
        <v>98</v>
      </c>
    </row>
    <row r="55" spans="1:3">
      <c r="A55" s="1" t="s">
        <v>99</v>
      </c>
      <c r="B55" s="1">
        <v>135</v>
      </c>
      <c r="C55" s="1" t="s">
        <v>100</v>
      </c>
    </row>
    <row r="56" spans="1:3">
      <c r="A56" s="1" t="s">
        <v>101</v>
      </c>
      <c r="B56" s="1">
        <v>382</v>
      </c>
      <c r="C56" s="1" t="s">
        <v>102</v>
      </c>
    </row>
    <row r="57" spans="1:3">
      <c r="A57" s="1" t="s">
        <v>103</v>
      </c>
      <c r="B57" s="1">
        <v>450</v>
      </c>
      <c r="C57" s="1" t="s">
        <v>104</v>
      </c>
    </row>
    <row r="58" spans="1:3">
      <c r="A58" s="1" t="s">
        <v>105</v>
      </c>
      <c r="B58" s="1">
        <v>85</v>
      </c>
      <c r="C58" s="1" t="s">
        <v>106</v>
      </c>
    </row>
    <row r="59" spans="1:3">
      <c r="A59" s="1" t="s">
        <v>107</v>
      </c>
      <c r="B59" s="1">
        <v>609</v>
      </c>
      <c r="C59" s="1" t="s">
        <v>108</v>
      </c>
    </row>
    <row r="60" spans="1:3">
      <c r="A60" s="1" t="s">
        <v>109</v>
      </c>
      <c r="B60" s="1">
        <v>670</v>
      </c>
      <c r="C60" s="1" t="s">
        <v>110</v>
      </c>
    </row>
    <row r="61" spans="1:3">
      <c r="A61" s="1" t="s">
        <v>111</v>
      </c>
      <c r="B61" s="1">
        <v>430</v>
      </c>
      <c r="C61" s="1" t="s">
        <v>112</v>
      </c>
    </row>
    <row r="62" spans="1:3">
      <c r="A62" s="1" t="s">
        <v>113</v>
      </c>
      <c r="B62" s="1">
        <v>308</v>
      </c>
      <c r="C62" s="1" t="s">
        <v>114</v>
      </c>
    </row>
    <row r="63" spans="1:3">
      <c r="A63" s="1" t="s">
        <v>115</v>
      </c>
      <c r="B63" s="1">
        <v>447</v>
      </c>
      <c r="C63" s="1" t="s">
        <v>116</v>
      </c>
    </row>
    <row r="64" spans="1:3">
      <c r="A64" s="1" t="s">
        <v>117</v>
      </c>
      <c r="B64" s="1">
        <v>388</v>
      </c>
      <c r="C64" s="1" t="s">
        <v>118</v>
      </c>
    </row>
    <row r="65" spans="1:3">
      <c r="A65" s="1" t="s">
        <v>119</v>
      </c>
      <c r="B65" s="1">
        <v>283</v>
      </c>
      <c r="C65" s="1" t="s">
        <v>120</v>
      </c>
    </row>
    <row r="66" spans="1:3">
      <c r="A66" s="1" t="s">
        <v>121</v>
      </c>
      <c r="B66" s="1">
        <v>350</v>
      </c>
      <c r="C66" s="1" t="s">
        <v>122</v>
      </c>
    </row>
    <row r="67" spans="1:3">
      <c r="A67" s="1" t="s">
        <v>123</v>
      </c>
      <c r="B67" s="1">
        <v>178</v>
      </c>
      <c r="C67" s="1" t="s">
        <v>124</v>
      </c>
    </row>
    <row r="68" spans="1:3">
      <c r="A68" s="1" t="s">
        <v>125</v>
      </c>
      <c r="B68" s="1">
        <v>217</v>
      </c>
      <c r="C68" s="1" t="s">
        <v>126</v>
      </c>
    </row>
    <row r="69" spans="1:3">
      <c r="A69" s="1" t="s">
        <v>127</v>
      </c>
      <c r="B69" s="1">
        <v>399</v>
      </c>
      <c r="C69" s="1" t="s">
        <v>128</v>
      </c>
    </row>
    <row r="70" spans="1:3">
      <c r="A70" s="1" t="s">
        <v>129</v>
      </c>
      <c r="B70" s="1">
        <v>414</v>
      </c>
      <c r="C70" s="1" t="s">
        <v>130</v>
      </c>
    </row>
    <row r="71" spans="1:3">
      <c r="A71" s="1" t="s">
        <v>131</v>
      </c>
      <c r="B71" s="1">
        <v>146</v>
      </c>
      <c r="C71" s="1" t="s">
        <v>132</v>
      </c>
    </row>
    <row r="72" spans="1:3">
      <c r="A72" s="1" t="s">
        <v>133</v>
      </c>
      <c r="B72" s="1">
        <v>297</v>
      </c>
      <c r="C72" s="1" t="s">
        <v>134</v>
      </c>
    </row>
    <row r="73" spans="1:3">
      <c r="A73" s="1" t="s">
        <v>135</v>
      </c>
      <c r="B73" s="1">
        <v>426</v>
      </c>
      <c r="C73" s="1" t="s">
        <v>136</v>
      </c>
    </row>
    <row r="74" spans="1:3">
      <c r="A74" s="1" t="s">
        <v>137</v>
      </c>
      <c r="B74" s="1">
        <v>256</v>
      </c>
      <c r="C74" s="1" t="s">
        <v>138</v>
      </c>
    </row>
    <row r="75" spans="1:3">
      <c r="A75" s="1" t="s">
        <v>139</v>
      </c>
      <c r="B75" s="1">
        <v>400</v>
      </c>
      <c r="C75" s="1" t="s">
        <v>140</v>
      </c>
    </row>
    <row r="76" spans="1:3">
      <c r="A76" s="1" t="s">
        <v>141</v>
      </c>
      <c r="B76" s="1">
        <v>289</v>
      </c>
      <c r="C76" s="1" t="s">
        <v>142</v>
      </c>
    </row>
    <row r="77" spans="1:3">
      <c r="A77" s="1" t="s">
        <v>143</v>
      </c>
      <c r="B77" s="1">
        <v>85</v>
      </c>
      <c r="C77" s="1" t="s">
        <v>144</v>
      </c>
    </row>
    <row r="78" spans="1:3">
      <c r="A78" s="1" t="s">
        <v>145</v>
      </c>
      <c r="B78" s="1">
        <v>295</v>
      </c>
      <c r="C78" s="1" t="s">
        <v>146</v>
      </c>
    </row>
    <row r="79" spans="1:3">
      <c r="A79" s="1" t="s">
        <v>147</v>
      </c>
      <c r="B79" s="1">
        <v>477</v>
      </c>
      <c r="C79" s="1" t="s">
        <v>148</v>
      </c>
    </row>
    <row r="80" spans="1:3">
      <c r="A80" s="1" t="s">
        <v>149</v>
      </c>
      <c r="B80" s="1">
        <v>123</v>
      </c>
      <c r="C80" s="1" t="s">
        <v>150</v>
      </c>
    </row>
    <row r="81" spans="1:3">
      <c r="A81" s="1" t="s">
        <v>151</v>
      </c>
      <c r="B81" s="1">
        <v>388</v>
      </c>
      <c r="C81" s="1" t="s">
        <v>152</v>
      </c>
    </row>
    <row r="82" spans="1:3">
      <c r="A82" s="1" t="s">
        <v>153</v>
      </c>
      <c r="B82" s="1">
        <v>488</v>
      </c>
      <c r="C82" s="1" t="s">
        <v>154</v>
      </c>
    </row>
    <row r="83" spans="1:3">
      <c r="A83" s="1" t="s">
        <v>155</v>
      </c>
      <c r="B83" s="1">
        <v>310</v>
      </c>
      <c r="C83" s="1" t="s">
        <v>156</v>
      </c>
    </row>
    <row r="84" spans="1:3">
      <c r="A84" s="1" t="s">
        <v>157</v>
      </c>
      <c r="B84" s="1">
        <v>268</v>
      </c>
      <c r="C84" s="1" t="s">
        <v>158</v>
      </c>
    </row>
    <row r="85" spans="1:3">
      <c r="A85" s="1" t="s">
        <v>159</v>
      </c>
      <c r="B85" s="1">
        <v>115</v>
      </c>
      <c r="C85" s="1" t="s">
        <v>160</v>
      </c>
    </row>
    <row r="86" spans="1:3">
      <c r="A86" s="1" t="s">
        <v>161</v>
      </c>
      <c r="B86" s="1">
        <v>283</v>
      </c>
      <c r="C86" s="1" t="s">
        <v>162</v>
      </c>
    </row>
    <row r="87" spans="1:3">
      <c r="A87" s="1" t="s">
        <v>163</v>
      </c>
      <c r="B87" s="1">
        <v>194</v>
      </c>
      <c r="C87" s="1" t="s">
        <v>164</v>
      </c>
    </row>
    <row r="88" spans="1:3">
      <c r="A88" s="1" t="s">
        <v>165</v>
      </c>
      <c r="B88" s="1">
        <v>213</v>
      </c>
      <c r="C88" s="1" t="s">
        <v>166</v>
      </c>
    </row>
    <row r="89" spans="1:3">
      <c r="A89" s="1" t="s">
        <v>167</v>
      </c>
      <c r="B89" s="1">
        <v>120</v>
      </c>
      <c r="C89" s="1" t="s">
        <v>168</v>
      </c>
    </row>
    <row r="90" spans="1:3">
      <c r="A90" s="1" t="s">
        <v>169</v>
      </c>
      <c r="B90" s="1">
        <v>182</v>
      </c>
      <c r="C90" s="1" t="s">
        <v>170</v>
      </c>
    </row>
    <row r="91" spans="1:3">
      <c r="A91" s="1" t="s">
        <v>171</v>
      </c>
      <c r="B91" s="1">
        <v>78</v>
      </c>
      <c r="C91" s="1" t="s">
        <v>172</v>
      </c>
    </row>
    <row r="92" spans="1:3">
      <c r="A92" s="1" t="s">
        <v>173</v>
      </c>
      <c r="B92" s="1">
        <v>425</v>
      </c>
      <c r="C92" s="1" t="s">
        <v>174</v>
      </c>
    </row>
    <row r="93" spans="1:3">
      <c r="A93" s="1" t="s">
        <v>175</v>
      </c>
      <c r="B93" s="1">
        <v>336</v>
      </c>
      <c r="C93" s="1" t="s">
        <v>176</v>
      </c>
    </row>
    <row r="94" spans="1:3">
      <c r="A94" s="1" t="s">
        <v>177</v>
      </c>
      <c r="B94" s="1">
        <v>336</v>
      </c>
      <c r="C94" s="1" t="s">
        <v>176</v>
      </c>
    </row>
    <row r="95" spans="1:3">
      <c r="A95" s="1" t="s">
        <v>178</v>
      </c>
      <c r="B95" s="1">
        <v>322</v>
      </c>
      <c r="C95" s="1" t="s">
        <v>179</v>
      </c>
    </row>
    <row r="96" spans="1:3">
      <c r="A96" s="1" t="s">
        <v>180</v>
      </c>
      <c r="B96" s="1">
        <v>494</v>
      </c>
      <c r="C96" s="1" t="s">
        <v>181</v>
      </c>
    </row>
    <row r="97" spans="1:3">
      <c r="A97" s="1" t="s">
        <v>182</v>
      </c>
      <c r="B97" s="1">
        <v>149</v>
      </c>
      <c r="C97" s="1" t="s">
        <v>183</v>
      </c>
    </row>
    <row r="98" spans="1:3">
      <c r="A98" s="1" t="s">
        <v>184</v>
      </c>
      <c r="B98" s="1">
        <v>504</v>
      </c>
      <c r="C98" s="1" t="s">
        <v>185</v>
      </c>
    </row>
    <row r="99" spans="1:3">
      <c r="A99" s="1" t="s">
        <v>186</v>
      </c>
      <c r="B99" s="1">
        <v>334</v>
      </c>
      <c r="C99" s="1" t="s">
        <v>187</v>
      </c>
    </row>
    <row r="100" spans="1:3">
      <c r="A100" s="1" t="s">
        <v>188</v>
      </c>
      <c r="B100" s="1">
        <v>396</v>
      </c>
      <c r="C100" s="1" t="s">
        <v>189</v>
      </c>
    </row>
    <row r="101" spans="1:3">
      <c r="A101" s="1" t="s">
        <v>190</v>
      </c>
      <c r="B101" s="1">
        <v>95</v>
      </c>
      <c r="C101" s="1" t="s">
        <v>191</v>
      </c>
    </row>
    <row r="102" spans="1:3">
      <c r="A102" s="1" t="s">
        <v>192</v>
      </c>
      <c r="B102" s="1">
        <v>167</v>
      </c>
      <c r="C102" s="1" t="s">
        <v>193</v>
      </c>
    </row>
    <row r="103" spans="1:3">
      <c r="A103" s="1" t="s">
        <v>194</v>
      </c>
      <c r="B103" s="1">
        <v>521</v>
      </c>
      <c r="C103" s="1" t="s">
        <v>195</v>
      </c>
    </row>
    <row r="104" spans="1:3">
      <c r="A104" s="1" t="s">
        <v>196</v>
      </c>
      <c r="B104" s="1">
        <v>425</v>
      </c>
      <c r="C104" s="1" t="s">
        <v>197</v>
      </c>
    </row>
    <row r="105" spans="1:3">
      <c r="A105" s="1" t="s">
        <v>198</v>
      </c>
      <c r="B105" s="1">
        <v>361</v>
      </c>
      <c r="C105" s="1" t="s">
        <v>199</v>
      </c>
    </row>
    <row r="106" spans="1:3">
      <c r="A106" s="1" t="s">
        <v>200</v>
      </c>
      <c r="B106" s="1">
        <v>364</v>
      </c>
      <c r="C106" s="1" t="s">
        <v>201</v>
      </c>
    </row>
    <row r="107" spans="1:3">
      <c r="A107" s="1" t="s">
        <v>202</v>
      </c>
      <c r="B107" s="1">
        <v>367</v>
      </c>
      <c r="C107" s="1" t="s">
        <v>203</v>
      </c>
    </row>
    <row r="108" spans="1:3">
      <c r="A108" s="1" t="s">
        <v>204</v>
      </c>
      <c r="B108" s="1">
        <v>374</v>
      </c>
      <c r="C108" s="1" t="s">
        <v>205</v>
      </c>
    </row>
    <row r="109" spans="1:3">
      <c r="A109" s="1" t="s">
        <v>206</v>
      </c>
      <c r="B109" s="1">
        <v>963</v>
      </c>
      <c r="C109" s="1" t="s">
        <v>207</v>
      </c>
    </row>
    <row r="110" spans="1:3">
      <c r="A110" s="1" t="s">
        <v>208</v>
      </c>
      <c r="B110" s="1">
        <v>423</v>
      </c>
      <c r="C110" s="1" t="s">
        <v>209</v>
      </c>
    </row>
    <row r="111" spans="1:3">
      <c r="A111" s="1" t="s">
        <v>210</v>
      </c>
      <c r="B111" s="1">
        <v>445</v>
      </c>
      <c r="C111" s="1" t="s">
        <v>211</v>
      </c>
    </row>
    <row r="112" spans="1:3">
      <c r="A112" s="1" t="s">
        <v>212</v>
      </c>
      <c r="B112" s="1">
        <v>343</v>
      </c>
      <c r="C112" s="1" t="s">
        <v>213</v>
      </c>
    </row>
    <row r="113" spans="1:3">
      <c r="A113" s="1" t="s">
        <v>214</v>
      </c>
      <c r="B113" s="1">
        <v>341</v>
      </c>
      <c r="C113" s="1" t="s">
        <v>215</v>
      </c>
    </row>
    <row r="114" spans="1:3">
      <c r="A114" s="1" t="s">
        <v>216</v>
      </c>
      <c r="B114" s="1">
        <v>428</v>
      </c>
      <c r="C114" s="1" t="s">
        <v>217</v>
      </c>
    </row>
    <row r="115" spans="1:3">
      <c r="A115" s="1" t="s">
        <v>218</v>
      </c>
      <c r="B115" s="1">
        <v>477</v>
      </c>
      <c r="C115" s="1" t="s">
        <v>219</v>
      </c>
    </row>
    <row r="116" spans="1:3">
      <c r="A116" s="1" t="s">
        <v>220</v>
      </c>
      <c r="B116" s="1">
        <v>353</v>
      </c>
      <c r="C116" s="1" t="s">
        <v>221</v>
      </c>
    </row>
    <row r="117" spans="1:3">
      <c r="A117" s="1" t="s">
        <v>222</v>
      </c>
      <c r="B117" s="1">
        <v>293</v>
      </c>
      <c r="C117" s="1" t="s">
        <v>223</v>
      </c>
    </row>
    <row r="118" spans="1:3">
      <c r="A118" s="1" t="s">
        <v>224</v>
      </c>
      <c r="B118" s="1">
        <v>461</v>
      </c>
      <c r="C118" s="1" t="s">
        <v>225</v>
      </c>
    </row>
    <row r="119" spans="1:3">
      <c r="A119" s="1" t="s">
        <v>226</v>
      </c>
      <c r="B119" s="1">
        <v>400</v>
      </c>
      <c r="C119" s="1" t="s">
        <v>227</v>
      </c>
    </row>
    <row r="120" spans="1:3">
      <c r="A120" s="1" t="s">
        <v>228</v>
      </c>
      <c r="B120" s="1">
        <v>469</v>
      </c>
      <c r="C120" s="1" t="s">
        <v>229</v>
      </c>
    </row>
    <row r="121" spans="1:3">
      <c r="A121" s="1" t="s">
        <v>230</v>
      </c>
      <c r="B121" s="1">
        <v>806</v>
      </c>
      <c r="C121" s="1" t="s">
        <v>231</v>
      </c>
    </row>
    <row r="122" spans="1:3">
      <c r="A122" s="1" t="s">
        <v>232</v>
      </c>
      <c r="B122" s="1">
        <v>320</v>
      </c>
      <c r="C122" s="1" t="s">
        <v>233</v>
      </c>
    </row>
    <row r="123" spans="1:3">
      <c r="A123" s="1" t="s">
        <v>234</v>
      </c>
      <c r="B123" s="1">
        <v>360</v>
      </c>
      <c r="C123" s="1" t="s">
        <v>235</v>
      </c>
    </row>
    <row r="124" spans="1:3">
      <c r="A124" s="1" t="s">
        <v>236</v>
      </c>
      <c r="B124" s="1">
        <v>476</v>
      </c>
      <c r="C124" s="1" t="s">
        <v>237</v>
      </c>
    </row>
    <row r="125" spans="1:3">
      <c r="A125" s="1" t="s">
        <v>238</v>
      </c>
      <c r="B125" s="1">
        <v>524</v>
      </c>
      <c r="C125" s="1" t="s">
        <v>239</v>
      </c>
    </row>
    <row r="126" spans="1:3">
      <c r="A126" s="1" t="s">
        <v>240</v>
      </c>
      <c r="B126" s="1">
        <v>140</v>
      </c>
      <c r="C126" s="1" t="s">
        <v>241</v>
      </c>
    </row>
    <row r="127" spans="1:3">
      <c r="A127" s="1" t="s">
        <v>242</v>
      </c>
      <c r="B127" s="1">
        <v>359</v>
      </c>
      <c r="C127" s="1" t="s">
        <v>243</v>
      </c>
    </row>
    <row r="128" spans="1:3">
      <c r="A128" s="1" t="s">
        <v>244</v>
      </c>
      <c r="B128" s="1">
        <v>365</v>
      </c>
      <c r="C128" s="1" t="s">
        <v>245</v>
      </c>
    </row>
    <row r="129" spans="1:3">
      <c r="A129" s="1" t="s">
        <v>246</v>
      </c>
      <c r="B129" s="1">
        <v>374</v>
      </c>
      <c r="C129" s="1" t="s">
        <v>247</v>
      </c>
    </row>
    <row r="130" spans="1:3">
      <c r="A130" s="1" t="s">
        <v>248</v>
      </c>
      <c r="B130" s="1">
        <v>365</v>
      </c>
      <c r="C130" s="1" t="s">
        <v>249</v>
      </c>
    </row>
    <row r="131" spans="1:3">
      <c r="A131" s="1" t="s">
        <v>250</v>
      </c>
      <c r="B131" s="1">
        <v>235</v>
      </c>
      <c r="C131" s="1" t="s">
        <v>251</v>
      </c>
    </row>
    <row r="132" spans="1:3">
      <c r="A132" s="1" t="s">
        <v>252</v>
      </c>
      <c r="B132" s="1">
        <v>453</v>
      </c>
      <c r="C132" s="1" t="s">
        <v>253</v>
      </c>
    </row>
    <row r="133" spans="1:3">
      <c r="A133" s="1" t="s">
        <v>254</v>
      </c>
      <c r="B133" s="1">
        <v>468</v>
      </c>
      <c r="C133" s="1" t="s">
        <v>255</v>
      </c>
    </row>
    <row r="134" spans="1:3">
      <c r="A134" s="1" t="s">
        <v>256</v>
      </c>
      <c r="B134" s="1">
        <v>341</v>
      </c>
      <c r="C134" s="1" t="s">
        <v>257</v>
      </c>
    </row>
    <row r="135" spans="1:3">
      <c r="A135" s="1" t="s">
        <v>258</v>
      </c>
      <c r="B135" s="1">
        <v>322</v>
      </c>
      <c r="C135" s="1" t="s">
        <v>259</v>
      </c>
    </row>
    <row r="136" spans="1:3">
      <c r="A136" s="1" t="s">
        <v>260</v>
      </c>
      <c r="B136" s="1">
        <v>402</v>
      </c>
      <c r="C136" s="1" t="s">
        <v>261</v>
      </c>
    </row>
    <row r="137" spans="1:3">
      <c r="A137" s="1" t="s">
        <v>262</v>
      </c>
      <c r="B137" s="1">
        <v>609</v>
      </c>
      <c r="C137" s="1" t="s">
        <v>263</v>
      </c>
    </row>
    <row r="138" spans="1:3">
      <c r="A138" s="1" t="s">
        <v>264</v>
      </c>
      <c r="B138" s="1">
        <v>282</v>
      </c>
      <c r="C138" s="1" t="s">
        <v>265</v>
      </c>
    </row>
    <row r="139" spans="1:3">
      <c r="A139" s="1" t="s">
        <v>266</v>
      </c>
      <c r="B139" s="1">
        <v>518</v>
      </c>
      <c r="C139" s="1" t="s">
        <v>267</v>
      </c>
    </row>
    <row r="140" spans="1:3">
      <c r="A140" s="1" t="s">
        <v>268</v>
      </c>
      <c r="B140" s="1">
        <v>381</v>
      </c>
      <c r="C140" s="1" t="s">
        <v>269</v>
      </c>
    </row>
    <row r="141" spans="1:3">
      <c r="A141" s="1" t="s">
        <v>270</v>
      </c>
      <c r="B141" s="1">
        <v>516</v>
      </c>
      <c r="C141" s="1" t="s">
        <v>271</v>
      </c>
    </row>
    <row r="142" spans="1:3">
      <c r="A142" s="1" t="s">
        <v>272</v>
      </c>
      <c r="B142" s="1">
        <v>843</v>
      </c>
      <c r="C142" s="1" t="s">
        <v>273</v>
      </c>
    </row>
    <row r="143" spans="1:3">
      <c r="A143" s="1" t="s">
        <v>274</v>
      </c>
      <c r="B143" s="1">
        <v>737</v>
      </c>
      <c r="C143" s="1" t="s">
        <v>275</v>
      </c>
    </row>
    <row r="144" spans="1:3">
      <c r="A144" s="1" t="s">
        <v>276</v>
      </c>
      <c r="B144" s="1">
        <v>736</v>
      </c>
      <c r="C144" s="1" t="s">
        <v>277</v>
      </c>
    </row>
    <row r="145" spans="1:3">
      <c r="A145" s="1" t="s">
        <v>278</v>
      </c>
      <c r="B145" s="1">
        <v>473</v>
      </c>
      <c r="C145" s="1" t="s">
        <v>279</v>
      </c>
    </row>
    <row r="146" spans="1:3">
      <c r="A146" s="1" t="s">
        <v>280</v>
      </c>
      <c r="B146" s="1">
        <v>204</v>
      </c>
      <c r="C146" s="1" t="s">
        <v>281</v>
      </c>
    </row>
    <row r="147" spans="1:3">
      <c r="A147" s="1" t="s">
        <v>282</v>
      </c>
      <c r="B147" s="1">
        <v>62</v>
      </c>
      <c r="C147" s="1" t="s">
        <v>283</v>
      </c>
    </row>
    <row r="148" spans="1:3">
      <c r="A148" s="1" t="s">
        <v>284</v>
      </c>
      <c r="B148" s="1">
        <v>360</v>
      </c>
      <c r="C148" s="1" t="s">
        <v>285</v>
      </c>
    </row>
    <row r="149" spans="1:3">
      <c r="A149" s="1" t="s">
        <v>286</v>
      </c>
      <c r="B149" s="1">
        <v>248</v>
      </c>
      <c r="C149" s="1" t="s">
        <v>287</v>
      </c>
    </row>
    <row r="150" spans="1:3">
      <c r="A150" s="1" t="s">
        <v>288</v>
      </c>
      <c r="B150" s="1">
        <v>791</v>
      </c>
      <c r="C150" s="1" t="s">
        <v>289</v>
      </c>
    </row>
    <row r="151" spans="1:3">
      <c r="A151" s="1" t="s">
        <v>290</v>
      </c>
      <c r="B151" s="1">
        <v>480</v>
      </c>
      <c r="C151" s="1" t="s">
        <v>291</v>
      </c>
    </row>
    <row r="152" spans="1:3">
      <c r="A152" s="1" t="s">
        <v>292</v>
      </c>
      <c r="B152" s="1">
        <v>237</v>
      </c>
      <c r="C152" s="1" t="s">
        <v>293</v>
      </c>
    </row>
    <row r="153" spans="1:3">
      <c r="A153" s="1" t="s">
        <v>294</v>
      </c>
      <c r="B153" s="1">
        <v>266</v>
      </c>
      <c r="C153" s="1" t="s">
        <v>295</v>
      </c>
    </row>
    <row r="154" spans="1:3">
      <c r="A154" s="1" t="s">
        <v>296</v>
      </c>
      <c r="B154" s="1">
        <v>252</v>
      </c>
      <c r="C154" s="1" t="s">
        <v>297</v>
      </c>
    </row>
    <row r="155" spans="1:3">
      <c r="A155" s="1" t="s">
        <v>298</v>
      </c>
      <c r="B155" s="1">
        <v>72</v>
      </c>
      <c r="C155" s="1" t="s">
        <v>299</v>
      </c>
    </row>
    <row r="156" spans="1:3">
      <c r="A156" s="1" t="s">
        <v>300</v>
      </c>
      <c r="B156" s="1">
        <v>82</v>
      </c>
      <c r="C156" s="1" t="s">
        <v>301</v>
      </c>
    </row>
    <row r="157" spans="1:3">
      <c r="A157" s="1" t="s">
        <v>302</v>
      </c>
      <c r="B157" s="1">
        <v>72</v>
      </c>
      <c r="C157" s="1" t="s">
        <v>303</v>
      </c>
    </row>
    <row r="158" spans="1:3">
      <c r="A158" s="1" t="s">
        <v>304</v>
      </c>
      <c r="B158" s="1">
        <v>320</v>
      </c>
      <c r="C158" s="1" t="s">
        <v>305</v>
      </c>
    </row>
    <row r="159" spans="1:3">
      <c r="A159" s="1" t="s">
        <v>306</v>
      </c>
      <c r="B159" s="1">
        <v>433</v>
      </c>
      <c r="C159" s="1" t="s">
        <v>307</v>
      </c>
    </row>
    <row r="160" spans="1:3">
      <c r="A160" s="1" t="s">
        <v>308</v>
      </c>
      <c r="B160" s="1">
        <v>368</v>
      </c>
      <c r="C160" s="1" t="s">
        <v>309</v>
      </c>
    </row>
    <row r="161" spans="1:3">
      <c r="A161" s="1" t="s">
        <v>310</v>
      </c>
      <c r="B161" s="1">
        <v>370</v>
      </c>
      <c r="C161" s="1" t="s">
        <v>311</v>
      </c>
    </row>
    <row r="162" spans="1:3">
      <c r="A162" s="1" t="s">
        <v>312</v>
      </c>
      <c r="B162" s="1">
        <v>407</v>
      </c>
      <c r="C162" s="1" t="s">
        <v>313</v>
      </c>
    </row>
    <row r="163" spans="1:3">
      <c r="A163" s="1" t="s">
        <v>314</v>
      </c>
      <c r="B163" s="1">
        <v>318</v>
      </c>
      <c r="C163" s="1" t="s">
        <v>315</v>
      </c>
    </row>
    <row r="164" spans="1:3">
      <c r="A164" s="1" t="s">
        <v>316</v>
      </c>
      <c r="B164" s="1">
        <v>203</v>
      </c>
      <c r="C164" s="1" t="s">
        <v>317</v>
      </c>
    </row>
    <row r="165" spans="1:3">
      <c r="A165" s="1" t="s">
        <v>318</v>
      </c>
      <c r="B165" s="1">
        <v>444</v>
      </c>
      <c r="C165" s="1" t="s">
        <v>319</v>
      </c>
    </row>
    <row r="166" spans="1:3">
      <c r="A166" s="1" t="s">
        <v>320</v>
      </c>
      <c r="B166" s="1">
        <v>274</v>
      </c>
      <c r="C166" s="1" t="s">
        <v>321</v>
      </c>
    </row>
    <row r="167" spans="1:3">
      <c r="A167" s="1" t="s">
        <v>322</v>
      </c>
      <c r="B167" s="1">
        <v>333</v>
      </c>
      <c r="C167" s="1" t="s">
        <v>323</v>
      </c>
    </row>
    <row r="168" spans="1:3">
      <c r="A168" s="1" t="s">
        <v>324</v>
      </c>
      <c r="B168" s="1">
        <v>228</v>
      </c>
      <c r="C168" s="1" t="s">
        <v>32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DF1F2-7E87-4476-BAB6-5AB9B9D773E1}">
  <dimension ref="A1:C148"/>
  <sheetViews>
    <sheetView zoomScale="140" zoomScaleNormal="140" workbookViewId="0">
      <selection activeCell="I3" sqref="I3"/>
    </sheetView>
  </sheetViews>
  <sheetFormatPr defaultRowHeight="15"/>
  <cols>
    <col min="2" max="2" width="10.42578125" bestFit="1" customWidth="1"/>
  </cols>
  <sheetData>
    <row r="1" spans="1:3" s="1" customFormat="1">
      <c r="A1" s="3"/>
    </row>
    <row r="2" spans="1:3" s="1" customFormat="1">
      <c r="A2" s="4" t="s">
        <v>1925</v>
      </c>
    </row>
    <row r="3" spans="1:3" s="1" customFormat="1"/>
    <row r="4" spans="1:3">
      <c r="A4" s="2" t="s">
        <v>1000</v>
      </c>
      <c r="B4" s="2" t="s">
        <v>1001</v>
      </c>
      <c r="C4" s="2" t="s">
        <v>326</v>
      </c>
    </row>
    <row r="5" spans="1:3">
      <c r="A5" s="1" t="s">
        <v>327</v>
      </c>
      <c r="B5" s="1">
        <v>415</v>
      </c>
      <c r="C5" s="1" t="s">
        <v>328</v>
      </c>
    </row>
    <row r="6" spans="1:3">
      <c r="A6" s="1" t="s">
        <v>329</v>
      </c>
      <c r="B6" s="1">
        <v>310</v>
      </c>
      <c r="C6" s="1" t="s">
        <v>330</v>
      </c>
    </row>
    <row r="7" spans="1:3">
      <c r="A7" s="1" t="s">
        <v>331</v>
      </c>
      <c r="B7" s="1">
        <v>262</v>
      </c>
      <c r="C7" s="1" t="s">
        <v>332</v>
      </c>
    </row>
    <row r="8" spans="1:3">
      <c r="A8" s="1" t="s">
        <v>333</v>
      </c>
      <c r="B8" s="1">
        <v>337</v>
      </c>
      <c r="C8" s="1" t="s">
        <v>334</v>
      </c>
    </row>
    <row r="9" spans="1:3">
      <c r="A9" s="1" t="s">
        <v>335</v>
      </c>
      <c r="B9" s="1">
        <v>341</v>
      </c>
      <c r="C9" s="1" t="s">
        <v>336</v>
      </c>
    </row>
    <row r="10" spans="1:3">
      <c r="A10" s="1" t="s">
        <v>337</v>
      </c>
      <c r="B10" s="1">
        <v>149</v>
      </c>
      <c r="C10" s="1" t="s">
        <v>338</v>
      </c>
    </row>
    <row r="11" spans="1:3">
      <c r="A11" s="1" t="s">
        <v>339</v>
      </c>
      <c r="B11" s="1">
        <v>329</v>
      </c>
      <c r="C11" s="1" t="s">
        <v>340</v>
      </c>
    </row>
    <row r="12" spans="1:3">
      <c r="A12" s="1" t="s">
        <v>341</v>
      </c>
      <c r="B12" s="1">
        <v>364</v>
      </c>
      <c r="C12" s="1" t="s">
        <v>342</v>
      </c>
    </row>
    <row r="13" spans="1:3">
      <c r="A13" s="1" t="s">
        <v>343</v>
      </c>
      <c r="B13" s="1">
        <v>368</v>
      </c>
      <c r="C13" s="1" t="s">
        <v>344</v>
      </c>
    </row>
    <row r="14" spans="1:3">
      <c r="A14" s="1" t="s">
        <v>345</v>
      </c>
      <c r="B14" s="1">
        <v>135</v>
      </c>
      <c r="C14" s="1" t="s">
        <v>346</v>
      </c>
    </row>
    <row r="15" spans="1:3">
      <c r="A15" s="1" t="s">
        <v>347</v>
      </c>
      <c r="B15" s="1">
        <v>133</v>
      </c>
      <c r="C15" s="1" t="s">
        <v>348</v>
      </c>
    </row>
    <row r="16" spans="1:3">
      <c r="A16" s="1" t="s">
        <v>349</v>
      </c>
      <c r="B16" s="1">
        <v>149</v>
      </c>
      <c r="C16" s="1" t="s">
        <v>350</v>
      </c>
    </row>
    <row r="17" spans="1:3">
      <c r="A17" s="1" t="s">
        <v>351</v>
      </c>
      <c r="B17" s="1">
        <v>156</v>
      </c>
      <c r="C17" s="1" t="s">
        <v>352</v>
      </c>
    </row>
    <row r="18" spans="1:3">
      <c r="A18" s="1" t="s">
        <v>353</v>
      </c>
      <c r="B18" s="1">
        <v>127</v>
      </c>
      <c r="C18" s="1" t="s">
        <v>354</v>
      </c>
    </row>
    <row r="19" spans="1:3">
      <c r="A19" s="1" t="s">
        <v>355</v>
      </c>
      <c r="B19" s="1">
        <v>348</v>
      </c>
      <c r="C19" s="1" t="s">
        <v>356</v>
      </c>
    </row>
    <row r="20" spans="1:3">
      <c r="A20" s="1" t="s">
        <v>357</v>
      </c>
      <c r="B20" s="1">
        <v>408</v>
      </c>
      <c r="C20" s="1" t="s">
        <v>358</v>
      </c>
    </row>
    <row r="21" spans="1:3">
      <c r="A21" s="1" t="s">
        <v>359</v>
      </c>
      <c r="B21" s="1">
        <v>349</v>
      </c>
      <c r="C21" s="1" t="s">
        <v>360</v>
      </c>
    </row>
    <row r="22" spans="1:3">
      <c r="A22" s="1" t="s">
        <v>361</v>
      </c>
      <c r="B22" s="1">
        <v>429</v>
      </c>
      <c r="C22" s="1" t="s">
        <v>362</v>
      </c>
    </row>
    <row r="23" spans="1:3">
      <c r="A23" s="1" t="s">
        <v>363</v>
      </c>
      <c r="B23" s="1">
        <v>437</v>
      </c>
      <c r="C23" s="1" t="s">
        <v>364</v>
      </c>
    </row>
    <row r="24" spans="1:3">
      <c r="A24" s="1" t="s">
        <v>365</v>
      </c>
      <c r="B24" s="1">
        <v>134</v>
      </c>
      <c r="C24" s="1" t="s">
        <v>366</v>
      </c>
    </row>
    <row r="25" spans="1:3">
      <c r="A25" s="1" t="s">
        <v>367</v>
      </c>
      <c r="B25" s="1">
        <v>413</v>
      </c>
      <c r="C25" s="1" t="s">
        <v>368</v>
      </c>
    </row>
    <row r="26" spans="1:3">
      <c r="A26" s="1" t="s">
        <v>369</v>
      </c>
      <c r="B26" s="1">
        <v>192</v>
      </c>
      <c r="C26" s="1" t="s">
        <v>370</v>
      </c>
    </row>
    <row r="27" spans="1:3">
      <c r="A27" s="1" t="s">
        <v>371</v>
      </c>
      <c r="B27" s="1">
        <v>170</v>
      </c>
      <c r="C27" s="1" t="s">
        <v>372</v>
      </c>
    </row>
    <row r="28" spans="1:3">
      <c r="A28" s="1" t="s">
        <v>373</v>
      </c>
      <c r="B28" s="1">
        <v>474</v>
      </c>
      <c r="C28" s="1" t="s">
        <v>374</v>
      </c>
    </row>
    <row r="29" spans="1:3">
      <c r="A29" s="1" t="s">
        <v>375</v>
      </c>
      <c r="B29" s="1">
        <v>854</v>
      </c>
      <c r="C29" s="1" t="s">
        <v>376</v>
      </c>
    </row>
    <row r="30" spans="1:3">
      <c r="A30" s="1" t="s">
        <v>377</v>
      </c>
      <c r="B30" s="1">
        <v>442</v>
      </c>
      <c r="C30" s="1" t="s">
        <v>378</v>
      </c>
    </row>
    <row r="31" spans="1:3">
      <c r="A31" s="1" t="s">
        <v>379</v>
      </c>
      <c r="B31" s="1">
        <v>482</v>
      </c>
      <c r="C31" s="1" t="s">
        <v>380</v>
      </c>
    </row>
    <row r="32" spans="1:3">
      <c r="A32" s="1" t="s">
        <v>381</v>
      </c>
      <c r="B32" s="1">
        <v>269</v>
      </c>
      <c r="C32" s="1" t="s">
        <v>382</v>
      </c>
    </row>
    <row r="33" spans="1:3">
      <c r="A33" s="1" t="s">
        <v>383</v>
      </c>
      <c r="B33" s="1">
        <v>146</v>
      </c>
      <c r="C33" s="1" t="s">
        <v>384</v>
      </c>
    </row>
    <row r="34" spans="1:3">
      <c r="A34" s="1" t="s">
        <v>385</v>
      </c>
      <c r="B34" s="1">
        <v>330</v>
      </c>
      <c r="C34" s="1" t="s">
        <v>386</v>
      </c>
    </row>
    <row r="35" spans="1:3">
      <c r="A35" s="1" t="s">
        <v>387</v>
      </c>
      <c r="B35" s="1">
        <v>203</v>
      </c>
      <c r="C35" s="1" t="s">
        <v>388</v>
      </c>
    </row>
    <row r="36" spans="1:3">
      <c r="A36" s="1" t="s">
        <v>389</v>
      </c>
      <c r="B36" s="1">
        <v>269</v>
      </c>
      <c r="C36" s="1" t="s">
        <v>390</v>
      </c>
    </row>
    <row r="37" spans="1:3">
      <c r="A37" s="1" t="s">
        <v>391</v>
      </c>
      <c r="B37" s="1">
        <v>142</v>
      </c>
      <c r="C37" s="1" t="s">
        <v>392</v>
      </c>
    </row>
    <row r="38" spans="1:3">
      <c r="A38" s="1" t="s">
        <v>393</v>
      </c>
      <c r="B38" s="1">
        <v>195</v>
      </c>
      <c r="C38" s="1" t="s">
        <v>394</v>
      </c>
    </row>
    <row r="39" spans="1:3">
      <c r="A39" s="1" t="s">
        <v>395</v>
      </c>
      <c r="B39" s="1">
        <v>154</v>
      </c>
      <c r="C39" s="1" t="s">
        <v>396</v>
      </c>
    </row>
    <row r="40" spans="1:3">
      <c r="A40" s="1" t="s">
        <v>397</v>
      </c>
      <c r="B40" s="1">
        <v>167</v>
      </c>
      <c r="C40" s="1" t="s">
        <v>398</v>
      </c>
    </row>
    <row r="41" spans="1:3">
      <c r="A41" s="1" t="s">
        <v>399</v>
      </c>
      <c r="B41" s="1">
        <v>167</v>
      </c>
      <c r="C41" s="1" t="s">
        <v>398</v>
      </c>
    </row>
    <row r="42" spans="1:3">
      <c r="A42" s="1" t="s">
        <v>400</v>
      </c>
      <c r="B42" s="1">
        <v>328</v>
      </c>
      <c r="C42" s="1" t="s">
        <v>401</v>
      </c>
    </row>
    <row r="43" spans="1:3">
      <c r="A43" s="1" t="s">
        <v>402</v>
      </c>
      <c r="B43" s="1">
        <v>540</v>
      </c>
      <c r="C43" s="1" t="s">
        <v>403</v>
      </c>
    </row>
    <row r="44" spans="1:3">
      <c r="A44" s="1" t="s">
        <v>404</v>
      </c>
      <c r="B44" s="1">
        <v>236</v>
      </c>
      <c r="C44" s="1" t="s">
        <v>405</v>
      </c>
    </row>
    <row r="45" spans="1:3">
      <c r="A45" s="1" t="s">
        <v>406</v>
      </c>
      <c r="B45" s="1">
        <v>380</v>
      </c>
      <c r="C45" s="1" t="s">
        <v>407</v>
      </c>
    </row>
    <row r="46" spans="1:3">
      <c r="A46" s="1" t="s">
        <v>408</v>
      </c>
      <c r="B46" s="1">
        <v>439</v>
      </c>
      <c r="C46" s="1" t="s">
        <v>409</v>
      </c>
    </row>
    <row r="47" spans="1:3">
      <c r="A47" s="1" t="s">
        <v>410</v>
      </c>
      <c r="B47" s="1">
        <v>943</v>
      </c>
      <c r="C47" s="1" t="s">
        <v>411</v>
      </c>
    </row>
    <row r="48" spans="1:3">
      <c r="A48" s="1" t="s">
        <v>412</v>
      </c>
      <c r="B48" s="1">
        <v>527</v>
      </c>
      <c r="C48" s="1" t="s">
        <v>413</v>
      </c>
    </row>
    <row r="49" spans="1:3">
      <c r="A49" s="1" t="s">
        <v>414</v>
      </c>
      <c r="B49" s="1">
        <v>958</v>
      </c>
      <c r="C49" s="1" t="s">
        <v>415</v>
      </c>
    </row>
    <row r="50" spans="1:3">
      <c r="A50" s="1" t="s">
        <v>416</v>
      </c>
      <c r="B50" s="1">
        <v>324</v>
      </c>
      <c r="C50" s="1" t="s">
        <v>417</v>
      </c>
    </row>
    <row r="51" spans="1:3">
      <c r="A51" s="1" t="s">
        <v>418</v>
      </c>
      <c r="B51" s="1">
        <v>339</v>
      </c>
      <c r="C51" s="1" t="s">
        <v>419</v>
      </c>
    </row>
    <row r="52" spans="1:3">
      <c r="A52" s="1" t="s">
        <v>420</v>
      </c>
      <c r="B52" s="1">
        <v>464</v>
      </c>
      <c r="C52" s="1" t="s">
        <v>421</v>
      </c>
    </row>
    <row r="53" spans="1:3">
      <c r="A53" s="1" t="s">
        <v>422</v>
      </c>
      <c r="B53" s="1">
        <v>548</v>
      </c>
      <c r="C53" s="1" t="s">
        <v>423</v>
      </c>
    </row>
    <row r="54" spans="1:3">
      <c r="A54" s="1" t="s">
        <v>424</v>
      </c>
      <c r="B54" s="1">
        <v>438</v>
      </c>
      <c r="C54" s="1" t="s">
        <v>425</v>
      </c>
    </row>
    <row r="55" spans="1:3">
      <c r="A55" s="1" t="s">
        <v>426</v>
      </c>
      <c r="B55" s="1">
        <v>341</v>
      </c>
      <c r="C55" s="1" t="s">
        <v>427</v>
      </c>
    </row>
    <row r="56" spans="1:3">
      <c r="A56" s="1" t="s">
        <v>428</v>
      </c>
      <c r="B56" s="1">
        <v>284</v>
      </c>
      <c r="C56" s="1" t="s">
        <v>429</v>
      </c>
    </row>
    <row r="57" spans="1:3">
      <c r="A57" s="1" t="s">
        <v>430</v>
      </c>
      <c r="B57" s="1">
        <v>361</v>
      </c>
      <c r="C57" s="1" t="s">
        <v>431</v>
      </c>
    </row>
    <row r="58" spans="1:3">
      <c r="A58" s="1" t="s">
        <v>432</v>
      </c>
      <c r="B58" s="1">
        <v>277</v>
      </c>
      <c r="C58" s="1" t="s">
        <v>433</v>
      </c>
    </row>
    <row r="59" spans="1:3">
      <c r="A59" s="1" t="s">
        <v>434</v>
      </c>
      <c r="B59" s="1">
        <v>331</v>
      </c>
      <c r="C59" s="1" t="s">
        <v>435</v>
      </c>
    </row>
    <row r="60" spans="1:3">
      <c r="A60" s="1" t="s">
        <v>436</v>
      </c>
      <c r="B60" s="1">
        <v>302</v>
      </c>
      <c r="C60" s="1" t="s">
        <v>437</v>
      </c>
    </row>
    <row r="61" spans="1:3">
      <c r="A61" s="1" t="s">
        <v>438</v>
      </c>
      <c r="B61" s="1">
        <v>284</v>
      </c>
      <c r="C61" s="1" t="s">
        <v>439</v>
      </c>
    </row>
    <row r="62" spans="1:3">
      <c r="A62" s="1" t="s">
        <v>440</v>
      </c>
      <c r="B62" s="1">
        <v>190</v>
      </c>
      <c r="C62" s="1" t="s">
        <v>441</v>
      </c>
    </row>
    <row r="63" spans="1:3">
      <c r="A63" s="1" t="s">
        <v>442</v>
      </c>
      <c r="B63" s="1">
        <v>158</v>
      </c>
      <c r="C63" s="1" t="s">
        <v>443</v>
      </c>
    </row>
    <row r="64" spans="1:3">
      <c r="A64" s="1" t="s">
        <v>444</v>
      </c>
      <c r="B64" s="1">
        <v>306</v>
      </c>
      <c r="C64" s="1" t="s">
        <v>445</v>
      </c>
    </row>
    <row r="65" spans="1:3">
      <c r="A65" s="1" t="s">
        <v>446</v>
      </c>
      <c r="B65" s="1">
        <v>348</v>
      </c>
      <c r="C65" s="1" t="s">
        <v>447</v>
      </c>
    </row>
    <row r="66" spans="1:3">
      <c r="A66" s="1" t="s">
        <v>448</v>
      </c>
      <c r="B66" s="1">
        <v>56</v>
      </c>
      <c r="C66" s="1" t="s">
        <v>449</v>
      </c>
    </row>
    <row r="67" spans="1:3">
      <c r="A67" s="1" t="s">
        <v>450</v>
      </c>
      <c r="B67" s="1">
        <v>80</v>
      </c>
      <c r="C67" s="1" t="s">
        <v>451</v>
      </c>
    </row>
    <row r="68" spans="1:3">
      <c r="A68" s="1" t="s">
        <v>452</v>
      </c>
      <c r="B68" s="1">
        <v>468</v>
      </c>
      <c r="C68" s="1" t="s">
        <v>453</v>
      </c>
    </row>
    <row r="69" spans="1:3">
      <c r="A69" s="1" t="s">
        <v>454</v>
      </c>
      <c r="B69" s="1">
        <v>166</v>
      </c>
      <c r="C69" s="1" t="s">
        <v>455</v>
      </c>
    </row>
    <row r="70" spans="1:3">
      <c r="A70" s="1" t="s">
        <v>456</v>
      </c>
      <c r="B70" s="1">
        <v>401</v>
      </c>
      <c r="C70" s="1" t="s">
        <v>457</v>
      </c>
    </row>
    <row r="71" spans="1:3">
      <c r="A71" s="1" t="s">
        <v>458</v>
      </c>
      <c r="B71" s="1">
        <v>670</v>
      </c>
      <c r="C71" s="1" t="s">
        <v>459</v>
      </c>
    </row>
    <row r="72" spans="1:3">
      <c r="A72" s="1" t="s">
        <v>460</v>
      </c>
      <c r="B72" s="1">
        <v>161</v>
      </c>
      <c r="C72" s="1" t="s">
        <v>461</v>
      </c>
    </row>
    <row r="73" spans="1:3">
      <c r="A73" s="1" t="s">
        <v>462</v>
      </c>
      <c r="B73" s="1">
        <v>271</v>
      </c>
      <c r="C73" s="1" t="s">
        <v>463</v>
      </c>
    </row>
    <row r="74" spans="1:3">
      <c r="A74" s="1" t="s">
        <v>464</v>
      </c>
      <c r="B74" s="1">
        <v>396</v>
      </c>
      <c r="C74" s="1" t="s">
        <v>465</v>
      </c>
    </row>
    <row r="75" spans="1:3">
      <c r="A75" s="1" t="s">
        <v>466</v>
      </c>
      <c r="B75" s="1">
        <v>137</v>
      </c>
      <c r="C75" s="1" t="s">
        <v>467</v>
      </c>
    </row>
    <row r="76" spans="1:3">
      <c r="A76" s="1" t="s">
        <v>468</v>
      </c>
      <c r="B76" s="1">
        <v>199</v>
      </c>
      <c r="C76" s="1" t="s">
        <v>469</v>
      </c>
    </row>
    <row r="77" spans="1:3">
      <c r="A77" s="1" t="s">
        <v>470</v>
      </c>
      <c r="B77" s="1">
        <v>217</v>
      </c>
      <c r="C77" s="1" t="s">
        <v>471</v>
      </c>
    </row>
    <row r="78" spans="1:3">
      <c r="A78" s="1" t="s">
        <v>472</v>
      </c>
      <c r="B78" s="1">
        <v>365</v>
      </c>
      <c r="C78" s="1" t="s">
        <v>473</v>
      </c>
    </row>
    <row r="79" spans="1:3">
      <c r="A79" s="1" t="s">
        <v>474</v>
      </c>
      <c r="B79" s="1">
        <v>266</v>
      </c>
      <c r="C79" s="1" t="s">
        <v>475</v>
      </c>
    </row>
    <row r="80" spans="1:3">
      <c r="A80" s="1" t="s">
        <v>476</v>
      </c>
      <c r="B80" s="1">
        <v>355</v>
      </c>
      <c r="C80" s="1" t="s">
        <v>477</v>
      </c>
    </row>
    <row r="81" spans="1:3">
      <c r="A81" s="1" t="s">
        <v>478</v>
      </c>
      <c r="B81" s="1">
        <v>168</v>
      </c>
      <c r="C81" s="1" t="s">
        <v>479</v>
      </c>
    </row>
    <row r="82" spans="1:3">
      <c r="A82" s="1" t="s">
        <v>480</v>
      </c>
      <c r="B82" s="1">
        <v>365</v>
      </c>
      <c r="C82" s="1" t="s">
        <v>481</v>
      </c>
    </row>
    <row r="83" spans="1:3">
      <c r="A83" s="1" t="s">
        <v>482</v>
      </c>
      <c r="B83" s="1">
        <v>452</v>
      </c>
      <c r="C83" s="1" t="s">
        <v>483</v>
      </c>
    </row>
    <row r="84" spans="1:3">
      <c r="A84" s="1" t="s">
        <v>484</v>
      </c>
      <c r="B84" s="1">
        <v>354</v>
      </c>
      <c r="C84" s="1" t="s">
        <v>485</v>
      </c>
    </row>
    <row r="85" spans="1:3">
      <c r="A85" s="1" t="s">
        <v>486</v>
      </c>
      <c r="B85" s="1">
        <v>450</v>
      </c>
      <c r="C85" s="1" t="s">
        <v>487</v>
      </c>
    </row>
    <row r="86" spans="1:3">
      <c r="A86" s="1" t="s">
        <v>488</v>
      </c>
      <c r="B86" s="1">
        <v>127</v>
      </c>
      <c r="C86" s="1" t="s">
        <v>489</v>
      </c>
    </row>
    <row r="87" spans="1:3">
      <c r="A87" s="1" t="s">
        <v>490</v>
      </c>
      <c r="B87" s="1">
        <v>307</v>
      </c>
      <c r="C87" s="1" t="s">
        <v>491</v>
      </c>
    </row>
    <row r="88" spans="1:3">
      <c r="A88" s="1" t="s">
        <v>492</v>
      </c>
      <c r="B88" s="1">
        <v>473</v>
      </c>
      <c r="C88" s="1" t="s">
        <v>493</v>
      </c>
    </row>
    <row r="89" spans="1:3">
      <c r="A89" s="1" t="s">
        <v>494</v>
      </c>
      <c r="B89" s="1">
        <v>415</v>
      </c>
      <c r="C89" s="1" t="s">
        <v>495</v>
      </c>
    </row>
    <row r="90" spans="1:3">
      <c r="A90" s="1" t="s">
        <v>496</v>
      </c>
      <c r="B90" s="1">
        <v>550</v>
      </c>
      <c r="C90" s="1" t="s">
        <v>497</v>
      </c>
    </row>
    <row r="91" spans="1:3">
      <c r="A91" s="1" t="s">
        <v>498</v>
      </c>
      <c r="B91" s="1">
        <v>1187</v>
      </c>
      <c r="C91" s="1" t="s">
        <v>499</v>
      </c>
    </row>
    <row r="92" spans="1:3">
      <c r="A92" s="1" t="s">
        <v>500</v>
      </c>
      <c r="B92" s="1">
        <v>150</v>
      </c>
      <c r="C92" s="1" t="s">
        <v>501</v>
      </c>
    </row>
    <row r="93" spans="1:3">
      <c r="A93" s="1" t="s">
        <v>502</v>
      </c>
      <c r="B93" s="1">
        <v>225</v>
      </c>
      <c r="C93" s="1" t="s">
        <v>503</v>
      </c>
    </row>
    <row r="94" spans="1:3">
      <c r="A94" s="1" t="s">
        <v>504</v>
      </c>
      <c r="B94" s="1">
        <v>313</v>
      </c>
      <c r="C94" s="1" t="s">
        <v>505</v>
      </c>
    </row>
    <row r="95" spans="1:3">
      <c r="A95" s="1" t="s">
        <v>506</v>
      </c>
      <c r="B95" s="1">
        <v>429</v>
      </c>
      <c r="C95" s="1" t="s">
        <v>507</v>
      </c>
    </row>
    <row r="96" spans="1:3">
      <c r="A96" s="1" t="s">
        <v>508</v>
      </c>
      <c r="B96" s="1">
        <v>152</v>
      </c>
      <c r="C96" s="1" t="s">
        <v>509</v>
      </c>
    </row>
    <row r="97" spans="1:3">
      <c r="A97" s="1" t="s">
        <v>510</v>
      </c>
      <c r="B97" s="1">
        <v>391</v>
      </c>
      <c r="C97" s="1" t="s">
        <v>511</v>
      </c>
    </row>
    <row r="98" spans="1:3">
      <c r="A98" s="1" t="s">
        <v>512</v>
      </c>
      <c r="B98" s="1">
        <v>836</v>
      </c>
      <c r="C98" s="1" t="s">
        <v>513</v>
      </c>
    </row>
    <row r="99" spans="1:3">
      <c r="A99" s="1" t="s">
        <v>514</v>
      </c>
      <c r="B99" s="1">
        <v>524</v>
      </c>
      <c r="C99" s="1" t="s">
        <v>515</v>
      </c>
    </row>
    <row r="100" spans="1:3">
      <c r="A100" s="1" t="s">
        <v>516</v>
      </c>
      <c r="B100" s="1">
        <v>438</v>
      </c>
      <c r="C100" s="1" t="s">
        <v>517</v>
      </c>
    </row>
    <row r="101" spans="1:3">
      <c r="A101" s="1" t="s">
        <v>518</v>
      </c>
      <c r="B101" s="1">
        <v>346</v>
      </c>
      <c r="C101" s="1" t="s">
        <v>519</v>
      </c>
    </row>
    <row r="102" spans="1:3">
      <c r="A102" s="1" t="s">
        <v>520</v>
      </c>
      <c r="B102" s="1">
        <v>150</v>
      </c>
      <c r="C102" s="1" t="s">
        <v>521</v>
      </c>
    </row>
    <row r="103" spans="1:3">
      <c r="A103" s="1" t="s">
        <v>522</v>
      </c>
      <c r="B103" s="1">
        <v>485</v>
      </c>
      <c r="C103" s="1" t="s">
        <v>523</v>
      </c>
    </row>
    <row r="104" spans="1:3">
      <c r="A104" s="1" t="s">
        <v>524</v>
      </c>
      <c r="B104" s="1">
        <v>317</v>
      </c>
      <c r="C104" s="1" t="s">
        <v>525</v>
      </c>
    </row>
    <row r="105" spans="1:3">
      <c r="A105" s="1" t="s">
        <v>526</v>
      </c>
      <c r="B105" s="1">
        <v>218</v>
      </c>
      <c r="C105" s="1" t="s">
        <v>527</v>
      </c>
    </row>
    <row r="106" spans="1:3">
      <c r="A106" s="1" t="s">
        <v>528</v>
      </c>
      <c r="B106" s="1">
        <v>570</v>
      </c>
      <c r="C106" s="1" t="s">
        <v>529</v>
      </c>
    </row>
    <row r="107" spans="1:3">
      <c r="A107" s="1" t="s">
        <v>530</v>
      </c>
      <c r="B107" s="1">
        <v>357</v>
      </c>
      <c r="C107" s="1" t="s">
        <v>531</v>
      </c>
    </row>
    <row r="108" spans="1:3">
      <c r="A108" s="1" t="s">
        <v>532</v>
      </c>
      <c r="B108" s="1">
        <v>489</v>
      </c>
      <c r="C108" s="1" t="s">
        <v>533</v>
      </c>
    </row>
    <row r="109" spans="1:3">
      <c r="A109" s="1" t="s">
        <v>534</v>
      </c>
      <c r="B109" s="1">
        <v>370</v>
      </c>
      <c r="C109" s="1" t="s">
        <v>535</v>
      </c>
    </row>
    <row r="110" spans="1:3">
      <c r="A110" s="1" t="s">
        <v>536</v>
      </c>
      <c r="B110" s="1">
        <v>315</v>
      </c>
      <c r="C110" s="1" t="s">
        <v>537</v>
      </c>
    </row>
    <row r="111" spans="1:3">
      <c r="A111" s="1" t="s">
        <v>538</v>
      </c>
      <c r="B111" s="1">
        <v>650</v>
      </c>
      <c r="C111" s="1" t="s">
        <v>539</v>
      </c>
    </row>
    <row r="112" spans="1:3">
      <c r="A112" s="1" t="s">
        <v>540</v>
      </c>
      <c r="B112" s="1">
        <v>322</v>
      </c>
      <c r="C112" s="1" t="s">
        <v>541</v>
      </c>
    </row>
    <row r="113" spans="1:3">
      <c r="A113" s="1" t="s">
        <v>542</v>
      </c>
      <c r="B113" s="1">
        <v>123</v>
      </c>
      <c r="C113" s="1" t="s">
        <v>543</v>
      </c>
    </row>
    <row r="114" spans="1:3">
      <c r="A114" s="1" t="s">
        <v>544</v>
      </c>
      <c r="B114" s="1">
        <v>366</v>
      </c>
      <c r="C114" s="1" t="s">
        <v>545</v>
      </c>
    </row>
    <row r="115" spans="1:3">
      <c r="A115" s="1" t="s">
        <v>546</v>
      </c>
      <c r="B115" s="1">
        <v>490</v>
      </c>
      <c r="C115" s="1" t="s">
        <v>547</v>
      </c>
    </row>
    <row r="116" spans="1:3">
      <c r="A116" s="1" t="s">
        <v>548</v>
      </c>
      <c r="B116" s="1">
        <v>382</v>
      </c>
      <c r="C116" s="1" t="s">
        <v>549</v>
      </c>
    </row>
    <row r="117" spans="1:3">
      <c r="A117" s="1" t="s">
        <v>550</v>
      </c>
      <c r="B117" s="1">
        <v>444</v>
      </c>
      <c r="C117" s="1" t="s">
        <v>551</v>
      </c>
    </row>
    <row r="118" spans="1:3">
      <c r="A118" s="1" t="s">
        <v>552</v>
      </c>
      <c r="B118" s="1">
        <v>501</v>
      </c>
      <c r="C118" s="1" t="s">
        <v>553</v>
      </c>
    </row>
    <row r="119" spans="1:3">
      <c r="A119" s="1" t="s">
        <v>554</v>
      </c>
      <c r="B119" s="1">
        <v>386</v>
      </c>
      <c r="C119" s="1" t="s">
        <v>555</v>
      </c>
    </row>
    <row r="120" spans="1:3">
      <c r="A120" s="1" t="s">
        <v>556</v>
      </c>
      <c r="B120" s="1">
        <v>549</v>
      </c>
      <c r="C120" s="1" t="s">
        <v>557</v>
      </c>
    </row>
    <row r="121" spans="1:3">
      <c r="A121" s="1" t="s">
        <v>558</v>
      </c>
      <c r="B121" s="1">
        <v>497</v>
      </c>
      <c r="C121" s="1" t="s">
        <v>559</v>
      </c>
    </row>
    <row r="122" spans="1:3">
      <c r="A122" s="1" t="s">
        <v>560</v>
      </c>
      <c r="B122" s="1">
        <v>476</v>
      </c>
      <c r="C122" s="1" t="s">
        <v>561</v>
      </c>
    </row>
    <row r="123" spans="1:3">
      <c r="A123" s="1" t="s">
        <v>562</v>
      </c>
      <c r="B123" s="1">
        <v>1076</v>
      </c>
      <c r="C123" s="1" t="s">
        <v>563</v>
      </c>
    </row>
    <row r="124" spans="1:3">
      <c r="A124" s="1" t="s">
        <v>564</v>
      </c>
      <c r="B124" s="1">
        <v>224</v>
      </c>
      <c r="C124" s="1" t="s">
        <v>565</v>
      </c>
    </row>
    <row r="125" spans="1:3">
      <c r="A125" s="1" t="s">
        <v>566</v>
      </c>
      <c r="B125" s="1">
        <v>1682</v>
      </c>
      <c r="C125" s="1" t="s">
        <v>567</v>
      </c>
    </row>
    <row r="126" spans="1:3">
      <c r="A126" s="1" t="s">
        <v>568</v>
      </c>
      <c r="B126" s="1">
        <v>90</v>
      </c>
      <c r="C126" s="1" t="s">
        <v>569</v>
      </c>
    </row>
    <row r="127" spans="1:3">
      <c r="A127" s="1" t="s">
        <v>570</v>
      </c>
      <c r="B127" s="1">
        <v>364</v>
      </c>
      <c r="C127" s="1" t="s">
        <v>571</v>
      </c>
    </row>
    <row r="128" spans="1:3">
      <c r="A128" s="1" t="s">
        <v>572</v>
      </c>
      <c r="B128" s="1">
        <v>422</v>
      </c>
      <c r="C128" s="1" t="s">
        <v>573</v>
      </c>
    </row>
    <row r="129" spans="1:3">
      <c r="A129" s="1" t="s">
        <v>574</v>
      </c>
      <c r="B129" s="1">
        <v>543</v>
      </c>
      <c r="C129" s="1" t="s">
        <v>575</v>
      </c>
    </row>
    <row r="130" spans="1:3">
      <c r="A130" s="1" t="s">
        <v>576</v>
      </c>
      <c r="B130" s="1">
        <v>109</v>
      </c>
      <c r="C130" s="1" t="s">
        <v>577</v>
      </c>
    </row>
    <row r="131" spans="1:3">
      <c r="A131" s="1" t="s">
        <v>578</v>
      </c>
      <c r="B131" s="1">
        <v>506</v>
      </c>
      <c r="C131" s="1" t="s">
        <v>579</v>
      </c>
    </row>
    <row r="132" spans="1:3">
      <c r="A132" s="1" t="s">
        <v>580</v>
      </c>
      <c r="B132" s="1">
        <v>225</v>
      </c>
      <c r="C132" s="1" t="s">
        <v>581</v>
      </c>
    </row>
    <row r="133" spans="1:3">
      <c r="A133" s="1" t="s">
        <v>582</v>
      </c>
      <c r="B133" s="1">
        <v>209</v>
      </c>
      <c r="C133" s="1" t="s">
        <v>583</v>
      </c>
    </row>
    <row r="134" spans="1:3">
      <c r="A134" s="1" t="s">
        <v>584</v>
      </c>
      <c r="B134" s="1">
        <v>498</v>
      </c>
      <c r="C134" s="1" t="s">
        <v>585</v>
      </c>
    </row>
    <row r="135" spans="1:3">
      <c r="A135" s="1" t="s">
        <v>586</v>
      </c>
      <c r="B135" s="1">
        <v>132</v>
      </c>
      <c r="C135" s="1" t="s">
        <v>587</v>
      </c>
    </row>
    <row r="136" spans="1:3">
      <c r="A136" s="1" t="s">
        <v>588</v>
      </c>
      <c r="B136" s="1">
        <v>132</v>
      </c>
      <c r="C136" s="1" t="s">
        <v>589</v>
      </c>
    </row>
    <row r="137" spans="1:3">
      <c r="A137" s="1" t="s">
        <v>590</v>
      </c>
      <c r="B137" s="1">
        <v>484</v>
      </c>
      <c r="C137" s="1" t="s">
        <v>591</v>
      </c>
    </row>
    <row r="138" spans="1:3">
      <c r="A138" s="1" t="s">
        <v>592</v>
      </c>
      <c r="B138" s="1">
        <v>460</v>
      </c>
      <c r="C138" s="1" t="s">
        <v>593</v>
      </c>
    </row>
    <row r="139" spans="1:3">
      <c r="A139" s="1" t="s">
        <v>594</v>
      </c>
      <c r="B139" s="1">
        <v>232</v>
      </c>
      <c r="C139" s="1" t="s">
        <v>595</v>
      </c>
    </row>
    <row r="140" spans="1:3">
      <c r="A140" s="1" t="s">
        <v>596</v>
      </c>
      <c r="B140" s="1">
        <v>132</v>
      </c>
      <c r="C140" s="1" t="s">
        <v>597</v>
      </c>
    </row>
    <row r="141" spans="1:3">
      <c r="A141" s="1" t="s">
        <v>598</v>
      </c>
      <c r="B141" s="1">
        <v>362</v>
      </c>
      <c r="C141" s="1" t="s">
        <v>599</v>
      </c>
    </row>
    <row r="142" spans="1:3">
      <c r="A142" s="1" t="s">
        <v>600</v>
      </c>
      <c r="B142" s="1">
        <v>335</v>
      </c>
      <c r="C142" s="1" t="s">
        <v>601</v>
      </c>
    </row>
    <row r="143" spans="1:3">
      <c r="A143" s="1" t="s">
        <v>602</v>
      </c>
      <c r="B143" s="1">
        <v>182</v>
      </c>
      <c r="C143" s="1" t="s">
        <v>603</v>
      </c>
    </row>
    <row r="144" spans="1:3">
      <c r="A144" s="1" t="s">
        <v>604</v>
      </c>
      <c r="B144" s="1">
        <v>763</v>
      </c>
      <c r="C144" s="1" t="s">
        <v>605</v>
      </c>
    </row>
    <row r="145" spans="1:3">
      <c r="A145" s="1" t="s">
        <v>606</v>
      </c>
      <c r="B145" s="1">
        <v>351</v>
      </c>
      <c r="C145" s="1" t="s">
        <v>607</v>
      </c>
    </row>
    <row r="146" spans="1:3">
      <c r="A146" s="1" t="s">
        <v>608</v>
      </c>
      <c r="B146" s="1">
        <v>258</v>
      </c>
      <c r="C146" s="1" t="s">
        <v>609</v>
      </c>
    </row>
    <row r="147" spans="1:3">
      <c r="A147" s="1" t="s">
        <v>610</v>
      </c>
      <c r="B147" s="1">
        <v>166</v>
      </c>
      <c r="C147" s="1" t="s">
        <v>611</v>
      </c>
    </row>
    <row r="148" spans="1:3">
      <c r="A148" s="1" t="s">
        <v>612</v>
      </c>
      <c r="B148" s="1">
        <v>372</v>
      </c>
      <c r="C148" s="1" t="s">
        <v>61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6B1B9-0687-49A0-9AC6-10C99A8B0C33}">
  <dimension ref="A1:C197"/>
  <sheetViews>
    <sheetView zoomScale="140" zoomScaleNormal="140" workbookViewId="0">
      <selection activeCell="E25" sqref="E25"/>
    </sheetView>
  </sheetViews>
  <sheetFormatPr defaultRowHeight="15"/>
  <cols>
    <col min="2" max="2" width="10.42578125" bestFit="1" customWidth="1"/>
  </cols>
  <sheetData>
    <row r="1" spans="1:3" s="1" customFormat="1">
      <c r="A1" s="3"/>
    </row>
    <row r="2" spans="1:3" s="1" customFormat="1">
      <c r="A2" s="4" t="s">
        <v>1926</v>
      </c>
    </row>
    <row r="3" spans="1:3" s="1" customFormat="1"/>
    <row r="4" spans="1:3">
      <c r="A4" s="2" t="s">
        <v>1000</v>
      </c>
      <c r="B4" s="2" t="s">
        <v>1001</v>
      </c>
      <c r="C4" s="2" t="s">
        <v>326</v>
      </c>
    </row>
    <row r="5" spans="1:3">
      <c r="A5" s="1" t="s">
        <v>614</v>
      </c>
      <c r="B5" s="1">
        <v>238</v>
      </c>
      <c r="C5" s="1" t="s">
        <v>615</v>
      </c>
    </row>
    <row r="6" spans="1:3">
      <c r="A6" s="1" t="s">
        <v>616</v>
      </c>
      <c r="B6" s="1">
        <v>523</v>
      </c>
      <c r="C6" s="1" t="s">
        <v>617</v>
      </c>
    </row>
    <row r="7" spans="1:3">
      <c r="A7" s="1" t="s">
        <v>618</v>
      </c>
      <c r="B7" s="1">
        <v>166</v>
      </c>
      <c r="C7" s="1" t="s">
        <v>619</v>
      </c>
    </row>
    <row r="8" spans="1:3">
      <c r="A8" s="1" t="s">
        <v>620</v>
      </c>
      <c r="B8" s="1">
        <v>171</v>
      </c>
      <c r="C8" s="1" t="s">
        <v>621</v>
      </c>
    </row>
    <row r="9" spans="1:3">
      <c r="A9" s="1" t="s">
        <v>622</v>
      </c>
      <c r="B9" s="1">
        <v>360</v>
      </c>
      <c r="C9" s="1" t="s">
        <v>623</v>
      </c>
    </row>
    <row r="10" spans="1:3">
      <c r="A10" s="1" t="s">
        <v>624</v>
      </c>
      <c r="B10" s="1">
        <v>159</v>
      </c>
      <c r="C10" s="1" t="s">
        <v>625</v>
      </c>
    </row>
    <row r="11" spans="1:3">
      <c r="A11" s="1" t="s">
        <v>626</v>
      </c>
      <c r="B11" s="1">
        <v>417</v>
      </c>
      <c r="C11" s="1" t="s">
        <v>627</v>
      </c>
    </row>
    <row r="12" spans="1:3">
      <c r="A12" s="1" t="s">
        <v>628</v>
      </c>
      <c r="B12" s="1">
        <v>173</v>
      </c>
      <c r="C12" s="1" t="s">
        <v>629</v>
      </c>
    </row>
    <row r="13" spans="1:3">
      <c r="A13" s="1" t="s">
        <v>630</v>
      </c>
      <c r="B13" s="1">
        <v>196</v>
      </c>
      <c r="C13" s="1" t="s">
        <v>631</v>
      </c>
    </row>
    <row r="14" spans="1:3">
      <c r="A14" s="1" t="s">
        <v>632</v>
      </c>
      <c r="B14" s="1">
        <v>389</v>
      </c>
      <c r="C14" s="1" t="s">
        <v>633</v>
      </c>
    </row>
    <row r="15" spans="1:3">
      <c r="A15" s="1" t="s">
        <v>634</v>
      </c>
      <c r="B15" s="1">
        <v>173</v>
      </c>
      <c r="C15" s="1" t="s">
        <v>635</v>
      </c>
    </row>
    <row r="16" spans="1:3">
      <c r="A16" s="1" t="s">
        <v>636</v>
      </c>
      <c r="B16" s="1">
        <v>146</v>
      </c>
      <c r="C16" s="1" t="s">
        <v>637</v>
      </c>
    </row>
    <row r="17" spans="1:3">
      <c r="A17" s="1" t="s">
        <v>638</v>
      </c>
      <c r="B17" s="1">
        <v>156</v>
      </c>
      <c r="C17" s="1" t="s">
        <v>639</v>
      </c>
    </row>
    <row r="18" spans="1:3">
      <c r="A18" s="1" t="s">
        <v>640</v>
      </c>
      <c r="B18" s="1">
        <v>403</v>
      </c>
      <c r="C18" s="1" t="s">
        <v>641</v>
      </c>
    </row>
    <row r="19" spans="1:3">
      <c r="A19" s="1" t="s">
        <v>642</v>
      </c>
      <c r="B19" s="1">
        <v>206</v>
      </c>
      <c r="C19" s="1" t="s">
        <v>643</v>
      </c>
    </row>
    <row r="20" spans="1:3">
      <c r="A20" s="1" t="s">
        <v>644</v>
      </c>
      <c r="B20" s="1">
        <v>165</v>
      </c>
      <c r="C20" s="1" t="s">
        <v>645</v>
      </c>
    </row>
    <row r="21" spans="1:3">
      <c r="A21" s="1" t="s">
        <v>646</v>
      </c>
      <c r="B21" s="1">
        <v>186</v>
      </c>
      <c r="C21" s="1" t="s">
        <v>647</v>
      </c>
    </row>
    <row r="22" spans="1:3">
      <c r="A22" s="1" t="s">
        <v>648</v>
      </c>
      <c r="B22" s="1">
        <v>137</v>
      </c>
      <c r="C22" s="1" t="s">
        <v>649</v>
      </c>
    </row>
    <row r="23" spans="1:3">
      <c r="A23" s="1" t="s">
        <v>650</v>
      </c>
      <c r="B23" s="1">
        <v>314</v>
      </c>
      <c r="C23" s="1" t="s">
        <v>651</v>
      </c>
    </row>
    <row r="24" spans="1:3">
      <c r="A24" s="1" t="s">
        <v>652</v>
      </c>
      <c r="B24" s="1">
        <v>277</v>
      </c>
      <c r="C24" s="1" t="s">
        <v>653</v>
      </c>
    </row>
    <row r="25" spans="1:3">
      <c r="A25" s="1" t="s">
        <v>654</v>
      </c>
      <c r="B25" s="1">
        <v>149</v>
      </c>
      <c r="C25" s="1" t="s">
        <v>655</v>
      </c>
    </row>
    <row r="26" spans="1:3">
      <c r="A26" s="1" t="s">
        <v>656</v>
      </c>
      <c r="B26" s="1">
        <v>388</v>
      </c>
      <c r="C26" s="1" t="s">
        <v>657</v>
      </c>
    </row>
    <row r="27" spans="1:3">
      <c r="A27" s="1" t="s">
        <v>658</v>
      </c>
      <c r="B27" s="1">
        <v>197</v>
      </c>
      <c r="C27" s="1" t="s">
        <v>659</v>
      </c>
    </row>
    <row r="28" spans="1:3">
      <c r="A28" s="1" t="s">
        <v>660</v>
      </c>
      <c r="B28" s="1">
        <v>647</v>
      </c>
      <c r="C28" s="1" t="s">
        <v>661</v>
      </c>
    </row>
    <row r="29" spans="1:3">
      <c r="A29" s="1" t="s">
        <v>662</v>
      </c>
      <c r="B29" s="1">
        <v>157</v>
      </c>
      <c r="C29" s="1" t="s">
        <v>663</v>
      </c>
    </row>
    <row r="30" spans="1:3">
      <c r="A30" s="1" t="s">
        <v>664</v>
      </c>
      <c r="B30" s="1">
        <v>152</v>
      </c>
      <c r="C30" s="1" t="s">
        <v>665</v>
      </c>
    </row>
    <row r="31" spans="1:3">
      <c r="A31" s="1" t="s">
        <v>666</v>
      </c>
      <c r="B31" s="1">
        <v>580</v>
      </c>
      <c r="C31" s="1" t="s">
        <v>667</v>
      </c>
    </row>
    <row r="32" spans="1:3">
      <c r="A32" s="1" t="s">
        <v>668</v>
      </c>
      <c r="B32" s="1">
        <v>563</v>
      </c>
      <c r="C32" s="1" t="s">
        <v>669</v>
      </c>
    </row>
    <row r="33" spans="1:3">
      <c r="A33" s="1" t="s">
        <v>670</v>
      </c>
      <c r="B33" s="1">
        <v>433</v>
      </c>
      <c r="C33" s="1" t="s">
        <v>671</v>
      </c>
    </row>
    <row r="34" spans="1:3">
      <c r="A34" s="1" t="s">
        <v>672</v>
      </c>
      <c r="B34" s="1">
        <v>265</v>
      </c>
      <c r="C34" s="1" t="s">
        <v>673</v>
      </c>
    </row>
    <row r="35" spans="1:3">
      <c r="A35" s="1" t="s">
        <v>674</v>
      </c>
      <c r="B35" s="1">
        <v>255</v>
      </c>
      <c r="C35" s="1" t="s">
        <v>675</v>
      </c>
    </row>
    <row r="36" spans="1:3">
      <c r="A36" s="1" t="s">
        <v>676</v>
      </c>
      <c r="B36" s="1">
        <v>267</v>
      </c>
      <c r="C36" s="1" t="s">
        <v>677</v>
      </c>
    </row>
    <row r="37" spans="1:3">
      <c r="A37" s="1" t="s">
        <v>678</v>
      </c>
      <c r="B37" s="1">
        <v>198</v>
      </c>
      <c r="C37" s="1" t="s">
        <v>679</v>
      </c>
    </row>
    <row r="38" spans="1:3">
      <c r="A38" s="1" t="s">
        <v>680</v>
      </c>
      <c r="B38" s="1">
        <v>483</v>
      </c>
      <c r="C38" s="1" t="s">
        <v>681</v>
      </c>
    </row>
    <row r="39" spans="1:3">
      <c r="A39" s="1" t="s">
        <v>682</v>
      </c>
      <c r="B39" s="1">
        <v>381</v>
      </c>
      <c r="C39" s="1" t="s">
        <v>683</v>
      </c>
    </row>
    <row r="40" spans="1:3">
      <c r="A40" s="1" t="s">
        <v>684</v>
      </c>
      <c r="B40" s="1">
        <v>230</v>
      </c>
      <c r="C40" s="1" t="s">
        <v>685</v>
      </c>
    </row>
    <row r="41" spans="1:3">
      <c r="A41" s="1" t="s">
        <v>686</v>
      </c>
      <c r="B41" s="1">
        <v>180</v>
      </c>
      <c r="C41" s="1" t="s">
        <v>687</v>
      </c>
    </row>
    <row r="42" spans="1:3">
      <c r="A42" s="1" t="s">
        <v>688</v>
      </c>
      <c r="B42" s="1">
        <v>156</v>
      </c>
      <c r="C42" s="1" t="s">
        <v>689</v>
      </c>
    </row>
    <row r="43" spans="1:3">
      <c r="A43" s="1" t="s">
        <v>690</v>
      </c>
      <c r="B43" s="1">
        <v>425</v>
      </c>
      <c r="C43" s="1" t="s">
        <v>691</v>
      </c>
    </row>
    <row r="44" spans="1:3">
      <c r="A44" s="1" t="s">
        <v>692</v>
      </c>
      <c r="B44" s="1">
        <v>278</v>
      </c>
      <c r="C44" s="1" t="s">
        <v>693</v>
      </c>
    </row>
    <row r="45" spans="1:3">
      <c r="A45" s="1" t="s">
        <v>694</v>
      </c>
      <c r="B45" s="1">
        <v>169</v>
      </c>
      <c r="C45" s="1" t="s">
        <v>695</v>
      </c>
    </row>
    <row r="46" spans="1:3">
      <c r="A46" s="1" t="s">
        <v>696</v>
      </c>
      <c r="B46" s="1">
        <v>170</v>
      </c>
      <c r="C46" s="1" t="s">
        <v>697</v>
      </c>
    </row>
    <row r="47" spans="1:3">
      <c r="A47" s="1" t="s">
        <v>698</v>
      </c>
      <c r="B47" s="1">
        <v>298</v>
      </c>
      <c r="C47" s="1" t="s">
        <v>699</v>
      </c>
    </row>
    <row r="48" spans="1:3">
      <c r="A48" s="1" t="s">
        <v>700</v>
      </c>
      <c r="B48" s="1">
        <v>163</v>
      </c>
      <c r="C48" s="1" t="s">
        <v>701</v>
      </c>
    </row>
    <row r="49" spans="1:3">
      <c r="A49" s="1" t="s">
        <v>702</v>
      </c>
      <c r="B49" s="1">
        <v>173</v>
      </c>
      <c r="C49" s="1" t="s">
        <v>703</v>
      </c>
    </row>
    <row r="50" spans="1:3">
      <c r="A50" s="1" t="s">
        <v>704</v>
      </c>
      <c r="B50" s="1">
        <v>295</v>
      </c>
      <c r="C50" s="1" t="s">
        <v>705</v>
      </c>
    </row>
    <row r="51" spans="1:3">
      <c r="A51" s="1" t="s">
        <v>706</v>
      </c>
      <c r="B51" s="1">
        <v>145</v>
      </c>
      <c r="C51" s="1" t="s">
        <v>707</v>
      </c>
    </row>
    <row r="52" spans="1:3">
      <c r="A52" s="1" t="s">
        <v>708</v>
      </c>
      <c r="B52" s="1">
        <v>301</v>
      </c>
      <c r="C52" s="1" t="s">
        <v>709</v>
      </c>
    </row>
    <row r="53" spans="1:3">
      <c r="A53" s="1" t="s">
        <v>710</v>
      </c>
      <c r="B53" s="1">
        <v>145</v>
      </c>
      <c r="C53" s="1" t="s">
        <v>707</v>
      </c>
    </row>
    <row r="54" spans="1:3">
      <c r="A54" s="1" t="s">
        <v>711</v>
      </c>
      <c r="B54" s="1">
        <v>148</v>
      </c>
      <c r="C54" s="1" t="s">
        <v>712</v>
      </c>
    </row>
    <row r="55" spans="1:3">
      <c r="A55" s="1" t="s">
        <v>713</v>
      </c>
      <c r="B55" s="1">
        <v>148</v>
      </c>
      <c r="C55" s="1" t="s">
        <v>712</v>
      </c>
    </row>
    <row r="56" spans="1:3">
      <c r="A56" s="1" t="s">
        <v>714</v>
      </c>
      <c r="B56" s="1">
        <v>348</v>
      </c>
      <c r="C56" s="1" t="s">
        <v>715</v>
      </c>
    </row>
    <row r="57" spans="1:3">
      <c r="A57" s="1" t="s">
        <v>716</v>
      </c>
      <c r="B57" s="1">
        <v>449</v>
      </c>
      <c r="C57" s="1" t="s">
        <v>717</v>
      </c>
    </row>
    <row r="58" spans="1:3">
      <c r="A58" s="1" t="s">
        <v>718</v>
      </c>
      <c r="B58" s="1">
        <v>462</v>
      </c>
      <c r="C58" s="1" t="s">
        <v>719</v>
      </c>
    </row>
    <row r="59" spans="1:3">
      <c r="A59" s="1" t="s">
        <v>720</v>
      </c>
      <c r="B59" s="1">
        <v>440</v>
      </c>
      <c r="C59" s="1" t="s">
        <v>721</v>
      </c>
    </row>
    <row r="60" spans="1:3">
      <c r="A60" s="1" t="s">
        <v>722</v>
      </c>
      <c r="B60" s="1">
        <v>440</v>
      </c>
      <c r="C60" s="1" t="s">
        <v>721</v>
      </c>
    </row>
    <row r="61" spans="1:3">
      <c r="A61" s="1" t="s">
        <v>723</v>
      </c>
      <c r="B61" s="1">
        <v>469</v>
      </c>
      <c r="C61" s="1" t="s">
        <v>724</v>
      </c>
    </row>
    <row r="62" spans="1:3">
      <c r="A62" s="1" t="s">
        <v>725</v>
      </c>
      <c r="B62" s="1">
        <v>432</v>
      </c>
      <c r="C62" s="1" t="s">
        <v>726</v>
      </c>
    </row>
    <row r="63" spans="1:3">
      <c r="A63" s="1" t="s">
        <v>727</v>
      </c>
      <c r="B63" s="1">
        <v>459</v>
      </c>
      <c r="C63" s="1" t="s">
        <v>728</v>
      </c>
    </row>
    <row r="64" spans="1:3">
      <c r="A64" s="1" t="s">
        <v>729</v>
      </c>
      <c r="B64" s="1">
        <v>228</v>
      </c>
      <c r="C64" s="1" t="s">
        <v>730</v>
      </c>
    </row>
    <row r="65" spans="1:3">
      <c r="A65" s="1" t="s">
        <v>731</v>
      </c>
      <c r="B65" s="1">
        <v>259</v>
      </c>
      <c r="C65" s="1" t="s">
        <v>732</v>
      </c>
    </row>
    <row r="66" spans="1:3">
      <c r="A66" s="1" t="s">
        <v>733</v>
      </c>
      <c r="B66" s="1">
        <v>363</v>
      </c>
      <c r="C66" s="1" t="s">
        <v>734</v>
      </c>
    </row>
    <row r="67" spans="1:3">
      <c r="A67" s="1" t="s">
        <v>735</v>
      </c>
      <c r="B67" s="1">
        <v>125</v>
      </c>
      <c r="C67" s="1" t="s">
        <v>736</v>
      </c>
    </row>
    <row r="68" spans="1:3">
      <c r="A68" s="1" t="s">
        <v>737</v>
      </c>
      <c r="B68" s="1">
        <v>381</v>
      </c>
      <c r="C68" s="1" t="s">
        <v>738</v>
      </c>
    </row>
    <row r="69" spans="1:3">
      <c r="A69" s="1" t="s">
        <v>739</v>
      </c>
      <c r="B69" s="1">
        <v>363</v>
      </c>
      <c r="C69" s="1" t="s">
        <v>740</v>
      </c>
    </row>
    <row r="70" spans="1:3">
      <c r="A70" s="1" t="s">
        <v>741</v>
      </c>
      <c r="B70" s="1">
        <v>427</v>
      </c>
      <c r="C70" s="1" t="s">
        <v>742</v>
      </c>
    </row>
    <row r="71" spans="1:3">
      <c r="A71" s="1" t="s">
        <v>743</v>
      </c>
      <c r="B71" s="1">
        <v>147</v>
      </c>
      <c r="C71" s="1" t="s">
        <v>744</v>
      </c>
    </row>
    <row r="72" spans="1:3">
      <c r="A72" s="1" t="s">
        <v>745</v>
      </c>
      <c r="B72" s="1">
        <v>191</v>
      </c>
      <c r="C72" s="1" t="s">
        <v>746</v>
      </c>
    </row>
    <row r="73" spans="1:3">
      <c r="A73" s="1" t="s">
        <v>747</v>
      </c>
      <c r="B73" s="1">
        <v>163</v>
      </c>
      <c r="C73" s="1" t="s">
        <v>748</v>
      </c>
    </row>
    <row r="74" spans="1:3">
      <c r="A74" s="1" t="s">
        <v>749</v>
      </c>
      <c r="B74" s="1">
        <v>144</v>
      </c>
      <c r="C74" s="1" t="s">
        <v>750</v>
      </c>
    </row>
    <row r="75" spans="1:3">
      <c r="A75" s="1" t="s">
        <v>751</v>
      </c>
      <c r="B75" s="1">
        <v>284</v>
      </c>
      <c r="C75" s="1" t="s">
        <v>752</v>
      </c>
    </row>
    <row r="76" spans="1:3">
      <c r="A76" s="1" t="s">
        <v>753</v>
      </c>
      <c r="B76" s="1">
        <v>341</v>
      </c>
      <c r="C76" s="1" t="s">
        <v>754</v>
      </c>
    </row>
    <row r="77" spans="1:3">
      <c r="A77" s="1" t="s">
        <v>755</v>
      </c>
      <c r="B77" s="1">
        <v>180</v>
      </c>
      <c r="C77" s="1" t="s">
        <v>756</v>
      </c>
    </row>
    <row r="78" spans="1:3">
      <c r="A78" s="1" t="s">
        <v>757</v>
      </c>
      <c r="B78" s="1">
        <v>115</v>
      </c>
      <c r="C78" s="1" t="s">
        <v>758</v>
      </c>
    </row>
    <row r="79" spans="1:3">
      <c r="A79" s="1" t="s">
        <v>759</v>
      </c>
      <c r="B79" s="1">
        <v>203</v>
      </c>
      <c r="C79" s="1" t="s">
        <v>760</v>
      </c>
    </row>
    <row r="80" spans="1:3">
      <c r="A80" s="1" t="s">
        <v>761</v>
      </c>
      <c r="B80" s="1">
        <v>173</v>
      </c>
      <c r="C80" s="1" t="s">
        <v>762</v>
      </c>
    </row>
    <row r="81" spans="1:3">
      <c r="A81" s="1" t="s">
        <v>763</v>
      </c>
      <c r="B81" s="1">
        <v>454</v>
      </c>
      <c r="C81" s="1" t="s">
        <v>764</v>
      </c>
    </row>
    <row r="82" spans="1:3">
      <c r="A82" s="1" t="s">
        <v>765</v>
      </c>
      <c r="B82" s="1">
        <v>138</v>
      </c>
      <c r="C82" s="1" t="s">
        <v>766</v>
      </c>
    </row>
    <row r="83" spans="1:3">
      <c r="A83" s="1" t="s">
        <v>767</v>
      </c>
      <c r="B83" s="1">
        <v>163</v>
      </c>
      <c r="C83" s="1" t="s">
        <v>768</v>
      </c>
    </row>
    <row r="84" spans="1:3">
      <c r="A84" s="1" t="s">
        <v>769</v>
      </c>
      <c r="B84" s="1">
        <v>351</v>
      </c>
      <c r="C84" s="1" t="s">
        <v>770</v>
      </c>
    </row>
    <row r="85" spans="1:3">
      <c r="A85" s="1" t="s">
        <v>771</v>
      </c>
      <c r="B85" s="1">
        <v>397</v>
      </c>
      <c r="C85" s="1" t="s">
        <v>772</v>
      </c>
    </row>
    <row r="86" spans="1:3">
      <c r="A86" s="1" t="s">
        <v>773</v>
      </c>
      <c r="B86" s="1">
        <v>141</v>
      </c>
      <c r="C86" s="1" t="s">
        <v>774</v>
      </c>
    </row>
    <row r="87" spans="1:3">
      <c r="A87" s="1" t="s">
        <v>775</v>
      </c>
      <c r="B87" s="1">
        <v>79</v>
      </c>
      <c r="C87" s="1" t="s">
        <v>776</v>
      </c>
    </row>
    <row r="88" spans="1:3">
      <c r="A88" s="1" t="s">
        <v>777</v>
      </c>
      <c r="B88" s="1">
        <v>355</v>
      </c>
      <c r="C88" s="1" t="s">
        <v>778</v>
      </c>
    </row>
    <row r="89" spans="1:3">
      <c r="A89" s="1" t="s">
        <v>779</v>
      </c>
      <c r="B89" s="1">
        <v>96</v>
      </c>
      <c r="C89" s="1" t="s">
        <v>780</v>
      </c>
    </row>
    <row r="90" spans="1:3">
      <c r="A90" s="1" t="s">
        <v>781</v>
      </c>
      <c r="B90" s="1">
        <v>160</v>
      </c>
      <c r="C90" s="1" t="s">
        <v>782</v>
      </c>
    </row>
    <row r="91" spans="1:3">
      <c r="A91" s="1" t="s">
        <v>783</v>
      </c>
      <c r="B91" s="1">
        <v>139</v>
      </c>
      <c r="C91" s="1" t="s">
        <v>784</v>
      </c>
    </row>
    <row r="92" spans="1:3">
      <c r="A92" s="1" t="s">
        <v>785</v>
      </c>
      <c r="B92" s="1">
        <v>229</v>
      </c>
      <c r="C92" s="1" t="s">
        <v>786</v>
      </c>
    </row>
    <row r="93" spans="1:3">
      <c r="A93" s="1" t="s">
        <v>787</v>
      </c>
      <c r="B93" s="1">
        <v>501</v>
      </c>
      <c r="C93" s="1" t="s">
        <v>788</v>
      </c>
    </row>
    <row r="94" spans="1:3">
      <c r="A94" s="1" t="s">
        <v>789</v>
      </c>
      <c r="B94" s="1">
        <v>424</v>
      </c>
      <c r="C94" s="1" t="s">
        <v>790</v>
      </c>
    </row>
    <row r="95" spans="1:3">
      <c r="A95" s="1" t="s">
        <v>791</v>
      </c>
      <c r="B95" s="1">
        <v>246</v>
      </c>
      <c r="C95" s="1" t="s">
        <v>792</v>
      </c>
    </row>
    <row r="96" spans="1:3">
      <c r="A96" s="1" t="s">
        <v>793</v>
      </c>
      <c r="B96" s="1">
        <v>160</v>
      </c>
      <c r="C96" s="1" t="s">
        <v>794</v>
      </c>
    </row>
    <row r="97" spans="1:3">
      <c r="A97" s="1" t="s">
        <v>795</v>
      </c>
      <c r="B97" s="1">
        <v>174</v>
      </c>
      <c r="C97" s="1" t="s">
        <v>796</v>
      </c>
    </row>
    <row r="98" spans="1:3">
      <c r="A98" s="1" t="s">
        <v>797</v>
      </c>
      <c r="B98" s="1">
        <v>139</v>
      </c>
      <c r="C98" s="1" t="s">
        <v>798</v>
      </c>
    </row>
    <row r="99" spans="1:3">
      <c r="A99" s="1" t="s">
        <v>799</v>
      </c>
      <c r="B99" s="1">
        <v>154</v>
      </c>
      <c r="C99" s="1" t="s">
        <v>800</v>
      </c>
    </row>
    <row r="100" spans="1:3">
      <c r="A100" s="1" t="s">
        <v>801</v>
      </c>
      <c r="B100" s="1">
        <v>298</v>
      </c>
      <c r="C100" s="1" t="s">
        <v>802</v>
      </c>
    </row>
    <row r="101" spans="1:3">
      <c r="A101" s="1" t="s">
        <v>803</v>
      </c>
      <c r="B101" s="1">
        <v>602</v>
      </c>
      <c r="C101" s="1" t="s">
        <v>804</v>
      </c>
    </row>
    <row r="102" spans="1:3">
      <c r="A102" s="1" t="s">
        <v>805</v>
      </c>
      <c r="B102" s="1">
        <v>211</v>
      </c>
      <c r="C102" s="1" t="s">
        <v>806</v>
      </c>
    </row>
    <row r="103" spans="1:3">
      <c r="A103" s="1" t="s">
        <v>807</v>
      </c>
      <c r="B103" s="1">
        <v>379</v>
      </c>
      <c r="C103" s="1" t="s">
        <v>808</v>
      </c>
    </row>
    <row r="104" spans="1:3">
      <c r="A104" s="1" t="s">
        <v>809</v>
      </c>
      <c r="B104" s="1">
        <v>117</v>
      </c>
      <c r="C104" s="1" t="s">
        <v>810</v>
      </c>
    </row>
    <row r="105" spans="1:3">
      <c r="A105" s="1" t="s">
        <v>811</v>
      </c>
      <c r="B105" s="1">
        <v>417</v>
      </c>
      <c r="C105" s="1" t="s">
        <v>812</v>
      </c>
    </row>
    <row r="106" spans="1:3">
      <c r="A106" s="1" t="s">
        <v>813</v>
      </c>
      <c r="B106" s="1">
        <v>138</v>
      </c>
      <c r="C106" s="1" t="s">
        <v>814</v>
      </c>
    </row>
    <row r="107" spans="1:3">
      <c r="A107" s="1" t="s">
        <v>815</v>
      </c>
      <c r="B107" s="1">
        <v>106</v>
      </c>
      <c r="C107" s="1" t="s">
        <v>816</v>
      </c>
    </row>
    <row r="108" spans="1:3">
      <c r="A108" s="1" t="s">
        <v>817</v>
      </c>
      <c r="B108" s="1">
        <v>125</v>
      </c>
      <c r="C108" s="1" t="s">
        <v>818</v>
      </c>
    </row>
    <row r="109" spans="1:3">
      <c r="A109" s="1" t="s">
        <v>819</v>
      </c>
      <c r="B109" s="1">
        <v>166</v>
      </c>
      <c r="C109" s="1" t="s">
        <v>820</v>
      </c>
    </row>
    <row r="110" spans="1:3">
      <c r="A110" s="1" t="s">
        <v>821</v>
      </c>
      <c r="B110" s="1">
        <v>92</v>
      </c>
      <c r="C110" s="1" t="s">
        <v>822</v>
      </c>
    </row>
    <row r="111" spans="1:3">
      <c r="A111" s="1" t="s">
        <v>823</v>
      </c>
      <c r="B111" s="1">
        <v>323</v>
      </c>
      <c r="C111" s="1" t="s">
        <v>824</v>
      </c>
    </row>
    <row r="112" spans="1:3">
      <c r="A112" s="1" t="s">
        <v>825</v>
      </c>
      <c r="B112" s="1">
        <v>145</v>
      </c>
      <c r="C112" s="1" t="s">
        <v>826</v>
      </c>
    </row>
    <row r="113" spans="1:3">
      <c r="A113" s="1" t="s">
        <v>827</v>
      </c>
      <c r="B113" s="1">
        <v>180</v>
      </c>
      <c r="C113" s="1" t="s">
        <v>828</v>
      </c>
    </row>
    <row r="114" spans="1:3">
      <c r="A114" s="1" t="s">
        <v>829</v>
      </c>
      <c r="B114" s="1">
        <v>154</v>
      </c>
      <c r="C114" s="1" t="s">
        <v>830</v>
      </c>
    </row>
    <row r="115" spans="1:3">
      <c r="A115" s="1" t="s">
        <v>831</v>
      </c>
      <c r="B115" s="1">
        <v>385</v>
      </c>
      <c r="C115" s="1" t="s">
        <v>832</v>
      </c>
    </row>
    <row r="116" spans="1:3">
      <c r="A116" s="1" t="s">
        <v>833</v>
      </c>
      <c r="B116" s="1">
        <v>415</v>
      </c>
      <c r="C116" s="1" t="s">
        <v>834</v>
      </c>
    </row>
    <row r="117" spans="1:3">
      <c r="A117" s="1" t="s">
        <v>835</v>
      </c>
      <c r="B117" s="1">
        <v>152</v>
      </c>
      <c r="C117" s="1" t="s">
        <v>836</v>
      </c>
    </row>
    <row r="118" spans="1:3">
      <c r="A118" s="1" t="s">
        <v>837</v>
      </c>
      <c r="B118" s="1">
        <v>195</v>
      </c>
      <c r="C118" s="1" t="s">
        <v>838</v>
      </c>
    </row>
    <row r="119" spans="1:3">
      <c r="A119" s="1" t="s">
        <v>839</v>
      </c>
      <c r="B119" s="1">
        <v>169</v>
      </c>
      <c r="C119" s="1" t="s">
        <v>840</v>
      </c>
    </row>
    <row r="120" spans="1:3">
      <c r="A120" s="1" t="s">
        <v>841</v>
      </c>
      <c r="B120" s="1">
        <v>350</v>
      </c>
      <c r="C120" s="1" t="s">
        <v>842</v>
      </c>
    </row>
    <row r="121" spans="1:3">
      <c r="A121" s="1" t="s">
        <v>843</v>
      </c>
      <c r="B121" s="1">
        <v>396</v>
      </c>
      <c r="C121" s="1" t="s">
        <v>844</v>
      </c>
    </row>
    <row r="122" spans="1:3">
      <c r="A122" s="1" t="s">
        <v>845</v>
      </c>
      <c r="B122" s="1">
        <v>156</v>
      </c>
      <c r="C122" s="1" t="s">
        <v>846</v>
      </c>
    </row>
    <row r="123" spans="1:3">
      <c r="A123" s="1" t="s">
        <v>847</v>
      </c>
      <c r="B123" s="1">
        <v>184</v>
      </c>
      <c r="C123" s="1" t="s">
        <v>848</v>
      </c>
    </row>
    <row r="124" spans="1:3">
      <c r="A124" s="1" t="s">
        <v>849</v>
      </c>
      <c r="B124" s="1">
        <v>374</v>
      </c>
      <c r="C124" s="1" t="s">
        <v>850</v>
      </c>
    </row>
    <row r="125" spans="1:3">
      <c r="A125" s="1" t="s">
        <v>851</v>
      </c>
      <c r="B125" s="1">
        <v>160</v>
      </c>
      <c r="C125" s="1" t="s">
        <v>852</v>
      </c>
    </row>
    <row r="126" spans="1:3">
      <c r="A126" s="1" t="s">
        <v>853</v>
      </c>
      <c r="B126" s="1">
        <v>266</v>
      </c>
      <c r="C126" s="1" t="s">
        <v>854</v>
      </c>
    </row>
    <row r="127" spans="1:3">
      <c r="A127" s="1" t="s">
        <v>855</v>
      </c>
      <c r="B127" s="1">
        <v>328</v>
      </c>
      <c r="C127" s="1" t="s">
        <v>856</v>
      </c>
    </row>
    <row r="128" spans="1:3">
      <c r="A128" s="1" t="s">
        <v>857</v>
      </c>
      <c r="B128" s="1">
        <v>404</v>
      </c>
      <c r="C128" s="1" t="s">
        <v>858</v>
      </c>
    </row>
    <row r="129" spans="1:3">
      <c r="A129" s="1" t="s">
        <v>859</v>
      </c>
      <c r="B129" s="1">
        <v>323</v>
      </c>
      <c r="C129" s="1" t="s">
        <v>860</v>
      </c>
    </row>
    <row r="130" spans="1:3">
      <c r="A130" s="1" t="s">
        <v>861</v>
      </c>
      <c r="B130" s="1">
        <v>703</v>
      </c>
      <c r="C130" s="1" t="s">
        <v>862</v>
      </c>
    </row>
    <row r="131" spans="1:3">
      <c r="A131" s="1" t="s">
        <v>863</v>
      </c>
      <c r="B131" s="1">
        <v>562</v>
      </c>
      <c r="C131" s="1" t="s">
        <v>864</v>
      </c>
    </row>
    <row r="132" spans="1:3">
      <c r="A132" s="1" t="s">
        <v>865</v>
      </c>
      <c r="B132" s="1">
        <v>267</v>
      </c>
      <c r="C132" s="1" t="s">
        <v>866</v>
      </c>
    </row>
    <row r="133" spans="1:3">
      <c r="A133" s="1" t="s">
        <v>867</v>
      </c>
      <c r="B133" s="1">
        <v>112</v>
      </c>
      <c r="C133" s="1" t="s">
        <v>868</v>
      </c>
    </row>
    <row r="134" spans="1:3">
      <c r="A134" s="1" t="s">
        <v>869</v>
      </c>
      <c r="B134" s="1">
        <v>447</v>
      </c>
      <c r="C134" s="1" t="s">
        <v>870</v>
      </c>
    </row>
    <row r="135" spans="1:3">
      <c r="A135" s="1" t="s">
        <v>871</v>
      </c>
      <c r="B135" s="1">
        <v>117</v>
      </c>
      <c r="C135" s="1" t="s">
        <v>872</v>
      </c>
    </row>
    <row r="136" spans="1:3">
      <c r="A136" s="1" t="s">
        <v>873</v>
      </c>
      <c r="B136" s="1">
        <v>662</v>
      </c>
      <c r="C136" s="1" t="s">
        <v>874</v>
      </c>
    </row>
    <row r="137" spans="1:3">
      <c r="A137" s="1" t="s">
        <v>875</v>
      </c>
      <c r="B137" s="1">
        <v>326</v>
      </c>
      <c r="C137" s="1" t="s">
        <v>876</v>
      </c>
    </row>
    <row r="138" spans="1:3">
      <c r="A138" s="1" t="s">
        <v>877</v>
      </c>
      <c r="B138" s="1">
        <v>405</v>
      </c>
      <c r="C138" s="1" t="s">
        <v>878</v>
      </c>
    </row>
    <row r="139" spans="1:3">
      <c r="A139" s="1" t="s">
        <v>879</v>
      </c>
      <c r="B139" s="1">
        <v>174</v>
      </c>
      <c r="C139" s="1" t="s">
        <v>880</v>
      </c>
    </row>
    <row r="140" spans="1:3">
      <c r="A140" s="1" t="s">
        <v>881</v>
      </c>
      <c r="B140" s="1">
        <v>175</v>
      </c>
      <c r="C140" s="1" t="s">
        <v>882</v>
      </c>
    </row>
    <row r="141" spans="1:3">
      <c r="A141" s="1" t="s">
        <v>883</v>
      </c>
      <c r="B141" s="1">
        <v>382</v>
      </c>
      <c r="C141" s="1" t="s">
        <v>884</v>
      </c>
    </row>
    <row r="142" spans="1:3">
      <c r="A142" s="1" t="s">
        <v>885</v>
      </c>
      <c r="B142" s="1">
        <v>232</v>
      </c>
      <c r="C142" s="1" t="s">
        <v>886</v>
      </c>
    </row>
    <row r="143" spans="1:3">
      <c r="A143" s="1" t="s">
        <v>887</v>
      </c>
      <c r="B143" s="1">
        <v>641</v>
      </c>
      <c r="C143" s="1" t="s">
        <v>888</v>
      </c>
    </row>
    <row r="144" spans="1:3">
      <c r="A144" s="1" t="s">
        <v>889</v>
      </c>
      <c r="B144" s="1">
        <v>329</v>
      </c>
      <c r="C144" s="1" t="s">
        <v>890</v>
      </c>
    </row>
    <row r="145" spans="1:3">
      <c r="A145" s="1" t="s">
        <v>891</v>
      </c>
      <c r="B145" s="1">
        <v>398</v>
      </c>
      <c r="C145" s="1" t="s">
        <v>892</v>
      </c>
    </row>
    <row r="146" spans="1:3">
      <c r="A146" s="1" t="s">
        <v>893</v>
      </c>
      <c r="B146" s="1">
        <v>475</v>
      </c>
      <c r="C146" s="1" t="s">
        <v>894</v>
      </c>
    </row>
    <row r="147" spans="1:3">
      <c r="A147" s="1" t="s">
        <v>895</v>
      </c>
      <c r="B147" s="1">
        <v>268</v>
      </c>
      <c r="C147" s="1" t="s">
        <v>896</v>
      </c>
    </row>
    <row r="148" spans="1:3">
      <c r="A148" s="1" t="s">
        <v>897</v>
      </c>
      <c r="B148" s="1">
        <v>487</v>
      </c>
      <c r="C148" s="1" t="s">
        <v>898</v>
      </c>
    </row>
    <row r="149" spans="1:3">
      <c r="A149" s="1" t="s">
        <v>899</v>
      </c>
      <c r="B149" s="1">
        <v>464</v>
      </c>
      <c r="C149" s="1" t="s">
        <v>900</v>
      </c>
    </row>
    <row r="150" spans="1:3">
      <c r="A150" s="1" t="s">
        <v>901</v>
      </c>
      <c r="B150" s="1">
        <v>220</v>
      </c>
      <c r="C150" s="1" t="s">
        <v>902</v>
      </c>
    </row>
    <row r="151" spans="1:3">
      <c r="A151" s="1" t="s">
        <v>903</v>
      </c>
      <c r="B151" s="1">
        <v>214</v>
      </c>
      <c r="C151" s="1" t="s">
        <v>904</v>
      </c>
    </row>
    <row r="152" spans="1:3">
      <c r="A152" s="1" t="s">
        <v>905</v>
      </c>
      <c r="B152" s="1">
        <v>419</v>
      </c>
      <c r="C152" s="1" t="s">
        <v>906</v>
      </c>
    </row>
    <row r="153" spans="1:3">
      <c r="A153" s="1" t="s">
        <v>907</v>
      </c>
      <c r="B153" s="1">
        <v>210</v>
      </c>
      <c r="C153" s="1" t="s">
        <v>908</v>
      </c>
    </row>
    <row r="154" spans="1:3">
      <c r="A154" s="1" t="s">
        <v>909</v>
      </c>
      <c r="B154" s="1">
        <v>413</v>
      </c>
      <c r="C154" s="1" t="s">
        <v>910</v>
      </c>
    </row>
    <row r="155" spans="1:3">
      <c r="A155" s="1" t="s">
        <v>911</v>
      </c>
      <c r="B155" s="1">
        <v>531</v>
      </c>
      <c r="C155" s="1" t="s">
        <v>912</v>
      </c>
    </row>
    <row r="156" spans="1:3">
      <c r="A156" s="1" t="s">
        <v>913</v>
      </c>
      <c r="B156" s="1">
        <v>177</v>
      </c>
      <c r="C156" s="1" t="s">
        <v>914</v>
      </c>
    </row>
    <row r="157" spans="1:3">
      <c r="A157" s="1" t="s">
        <v>915</v>
      </c>
      <c r="B157" s="1">
        <v>459</v>
      </c>
      <c r="C157" s="1" t="s">
        <v>916</v>
      </c>
    </row>
    <row r="158" spans="1:3">
      <c r="A158" s="1" t="s">
        <v>917</v>
      </c>
      <c r="B158" s="1">
        <v>210</v>
      </c>
      <c r="C158" s="1" t="s">
        <v>918</v>
      </c>
    </row>
    <row r="159" spans="1:3">
      <c r="A159" s="1" t="s">
        <v>919</v>
      </c>
      <c r="B159" s="1">
        <v>295</v>
      </c>
      <c r="C159" s="1" t="s">
        <v>920</v>
      </c>
    </row>
    <row r="160" spans="1:3">
      <c r="A160" s="1" t="s">
        <v>921</v>
      </c>
      <c r="B160" s="1">
        <v>221</v>
      </c>
      <c r="C160" s="1" t="s">
        <v>922</v>
      </c>
    </row>
    <row r="161" spans="1:3">
      <c r="A161" s="1" t="s">
        <v>923</v>
      </c>
      <c r="B161" s="1">
        <v>467</v>
      </c>
      <c r="C161" s="1" t="s">
        <v>924</v>
      </c>
    </row>
    <row r="162" spans="1:3">
      <c r="A162" s="1" t="s">
        <v>925</v>
      </c>
      <c r="B162" s="1">
        <v>629</v>
      </c>
      <c r="C162" s="1" t="s">
        <v>926</v>
      </c>
    </row>
    <row r="163" spans="1:3">
      <c r="A163" s="1" t="s">
        <v>927</v>
      </c>
      <c r="B163" s="1">
        <v>279</v>
      </c>
      <c r="C163" s="1" t="s">
        <v>928</v>
      </c>
    </row>
    <row r="164" spans="1:3">
      <c r="A164" s="1" t="s">
        <v>929</v>
      </c>
      <c r="B164" s="1">
        <v>584</v>
      </c>
      <c r="C164" s="1" t="s">
        <v>930</v>
      </c>
    </row>
    <row r="165" spans="1:3">
      <c r="A165" s="1" t="s">
        <v>931</v>
      </c>
      <c r="B165" s="1">
        <v>293</v>
      </c>
      <c r="C165" s="1" t="s">
        <v>932</v>
      </c>
    </row>
    <row r="166" spans="1:3">
      <c r="A166" s="1" t="s">
        <v>933</v>
      </c>
      <c r="B166" s="1">
        <v>146</v>
      </c>
      <c r="C166" s="1" t="s">
        <v>934</v>
      </c>
    </row>
    <row r="167" spans="1:3">
      <c r="A167" s="1" t="s">
        <v>935</v>
      </c>
      <c r="B167" s="1">
        <v>279</v>
      </c>
      <c r="C167" s="1" t="s">
        <v>936</v>
      </c>
    </row>
    <row r="168" spans="1:3">
      <c r="A168" s="1" t="s">
        <v>937</v>
      </c>
      <c r="B168" s="1">
        <v>309</v>
      </c>
      <c r="C168" s="1" t="s">
        <v>938</v>
      </c>
    </row>
    <row r="169" spans="1:3">
      <c r="A169" s="1" t="s">
        <v>939</v>
      </c>
      <c r="B169" s="1">
        <v>309</v>
      </c>
      <c r="C169" s="1" t="s">
        <v>938</v>
      </c>
    </row>
    <row r="170" spans="1:3">
      <c r="A170" s="1" t="s">
        <v>940</v>
      </c>
      <c r="B170" s="1">
        <v>310</v>
      </c>
      <c r="C170" s="1" t="s">
        <v>941</v>
      </c>
    </row>
    <row r="171" spans="1:3">
      <c r="A171" s="1" t="s">
        <v>942</v>
      </c>
      <c r="B171" s="1">
        <v>435</v>
      </c>
      <c r="C171" s="1" t="s">
        <v>943</v>
      </c>
    </row>
    <row r="172" spans="1:3">
      <c r="A172" s="1" t="s">
        <v>944</v>
      </c>
      <c r="B172" s="1">
        <v>219</v>
      </c>
      <c r="C172" s="1" t="s">
        <v>945</v>
      </c>
    </row>
    <row r="173" spans="1:3">
      <c r="A173" s="1" t="s">
        <v>946</v>
      </c>
      <c r="B173" s="1">
        <v>550</v>
      </c>
      <c r="C173" s="1" t="s">
        <v>947</v>
      </c>
    </row>
    <row r="174" spans="1:3">
      <c r="A174" s="1" t="s">
        <v>948</v>
      </c>
      <c r="B174" s="1">
        <v>244</v>
      </c>
      <c r="C174" s="1" t="s">
        <v>949</v>
      </c>
    </row>
    <row r="175" spans="1:3">
      <c r="A175" s="1" t="s">
        <v>950</v>
      </c>
      <c r="B175" s="1">
        <v>244</v>
      </c>
      <c r="C175" s="1" t="s">
        <v>951</v>
      </c>
    </row>
    <row r="176" spans="1:3">
      <c r="A176" s="1" t="s">
        <v>952</v>
      </c>
      <c r="B176" s="1">
        <v>247</v>
      </c>
      <c r="C176" s="1" t="s">
        <v>953</v>
      </c>
    </row>
    <row r="177" spans="1:3">
      <c r="A177" s="1" t="s">
        <v>954</v>
      </c>
      <c r="B177" s="1">
        <v>503</v>
      </c>
      <c r="C177" s="1" t="s">
        <v>955</v>
      </c>
    </row>
    <row r="178" spans="1:3">
      <c r="A178" s="1" t="s">
        <v>956</v>
      </c>
      <c r="B178" s="1">
        <v>420</v>
      </c>
      <c r="C178" s="1" t="s">
        <v>957</v>
      </c>
    </row>
    <row r="179" spans="1:3">
      <c r="A179" s="1" t="s">
        <v>958</v>
      </c>
      <c r="B179" s="1">
        <v>690</v>
      </c>
      <c r="C179" s="1" t="s">
        <v>959</v>
      </c>
    </row>
    <row r="180" spans="1:3">
      <c r="A180" s="1" t="s">
        <v>960</v>
      </c>
      <c r="B180" s="1">
        <v>514</v>
      </c>
      <c r="C180" s="1" t="s">
        <v>961</v>
      </c>
    </row>
    <row r="181" spans="1:3">
      <c r="A181" s="1" t="s">
        <v>962</v>
      </c>
      <c r="B181" s="1">
        <v>274</v>
      </c>
      <c r="C181" s="1" t="s">
        <v>963</v>
      </c>
    </row>
    <row r="182" spans="1:3">
      <c r="A182" s="1" t="s">
        <v>964</v>
      </c>
      <c r="B182" s="1">
        <v>576</v>
      </c>
      <c r="C182" s="1" t="s">
        <v>965</v>
      </c>
    </row>
    <row r="183" spans="1:3">
      <c r="A183" s="1" t="s">
        <v>966</v>
      </c>
      <c r="B183" s="1">
        <v>322</v>
      </c>
      <c r="C183" s="1" t="s">
        <v>967</v>
      </c>
    </row>
    <row r="184" spans="1:3">
      <c r="A184" s="1" t="s">
        <v>968</v>
      </c>
      <c r="B184" s="1">
        <v>764</v>
      </c>
      <c r="C184" s="1" t="s">
        <v>969</v>
      </c>
    </row>
    <row r="185" spans="1:3">
      <c r="A185" s="1" t="s">
        <v>970</v>
      </c>
      <c r="B185" s="1">
        <v>1371</v>
      </c>
      <c r="C185" s="1" t="s">
        <v>971</v>
      </c>
    </row>
    <row r="186" spans="1:3">
      <c r="A186" s="1" t="s">
        <v>972</v>
      </c>
      <c r="B186" s="1">
        <v>582</v>
      </c>
      <c r="C186" s="1" t="s">
        <v>973</v>
      </c>
    </row>
    <row r="187" spans="1:3">
      <c r="A187" s="1" t="s">
        <v>974</v>
      </c>
      <c r="B187" s="1">
        <v>156</v>
      </c>
      <c r="C187" s="1" t="s">
        <v>975</v>
      </c>
    </row>
    <row r="188" spans="1:3">
      <c r="A188" s="1" t="s">
        <v>976</v>
      </c>
      <c r="B188" s="1">
        <v>208</v>
      </c>
      <c r="C188" s="1" t="s">
        <v>977</v>
      </c>
    </row>
    <row r="189" spans="1:3">
      <c r="A189" s="1" t="s">
        <v>978</v>
      </c>
      <c r="B189" s="1">
        <v>219</v>
      </c>
      <c r="C189" s="1" t="s">
        <v>979</v>
      </c>
    </row>
    <row r="190" spans="1:3">
      <c r="A190" s="1" t="s">
        <v>980</v>
      </c>
      <c r="B190" s="1">
        <v>427</v>
      </c>
      <c r="C190" s="1" t="s">
        <v>981</v>
      </c>
    </row>
    <row r="191" spans="1:3">
      <c r="A191" s="1" t="s">
        <v>982</v>
      </c>
      <c r="B191" s="1">
        <v>198</v>
      </c>
      <c r="C191" s="1" t="s">
        <v>983</v>
      </c>
    </row>
    <row r="192" spans="1:3">
      <c r="A192" s="1" t="s">
        <v>984</v>
      </c>
      <c r="B192" s="1">
        <v>196</v>
      </c>
      <c r="C192" s="1" t="s">
        <v>985</v>
      </c>
    </row>
    <row r="193" spans="1:3">
      <c r="A193" s="1" t="s">
        <v>986</v>
      </c>
      <c r="B193" s="1">
        <v>158</v>
      </c>
      <c r="C193" s="1" t="s">
        <v>987</v>
      </c>
    </row>
    <row r="194" spans="1:3">
      <c r="A194" s="1" t="s">
        <v>988</v>
      </c>
      <c r="B194" s="1">
        <v>448</v>
      </c>
      <c r="C194" s="1" t="s">
        <v>989</v>
      </c>
    </row>
    <row r="195" spans="1:3">
      <c r="A195" s="1" t="s">
        <v>990</v>
      </c>
      <c r="B195" s="1">
        <v>164</v>
      </c>
      <c r="C195" s="1" t="s">
        <v>991</v>
      </c>
    </row>
    <row r="196" spans="1:3">
      <c r="A196" s="1" t="s">
        <v>992</v>
      </c>
      <c r="B196" s="1">
        <v>339</v>
      </c>
      <c r="C196" s="1" t="s">
        <v>993</v>
      </c>
    </row>
    <row r="197" spans="1:3">
      <c r="A197" s="1" t="s">
        <v>994</v>
      </c>
      <c r="B197" s="1">
        <v>157</v>
      </c>
      <c r="C197" s="1" t="s">
        <v>995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E3E94-CB88-4BE7-81EB-E101B611BF9A}">
  <dimension ref="A1:C41"/>
  <sheetViews>
    <sheetView workbookViewId="0">
      <selection activeCell="I3" sqref="I3"/>
    </sheetView>
  </sheetViews>
  <sheetFormatPr defaultRowHeight="15"/>
  <sheetData>
    <row r="1" spans="1:3">
      <c r="A1" s="3"/>
      <c r="B1" s="1"/>
      <c r="C1" s="1"/>
    </row>
    <row r="2" spans="1:3">
      <c r="A2" s="4" t="s">
        <v>1927</v>
      </c>
      <c r="B2" s="1"/>
      <c r="C2" s="1"/>
    </row>
    <row r="3" spans="1:3">
      <c r="A3" s="1"/>
      <c r="B3" s="1"/>
      <c r="C3" s="1"/>
    </row>
    <row r="4" spans="1:3">
      <c r="A4" s="2" t="s">
        <v>1000</v>
      </c>
      <c r="B4" s="2" t="s">
        <v>1001</v>
      </c>
      <c r="C4" s="2" t="s">
        <v>326</v>
      </c>
    </row>
    <row r="5" spans="1:3" s="1" customFormat="1">
      <c r="A5" s="1" t="s">
        <v>1567</v>
      </c>
      <c r="B5" s="1">
        <v>685</v>
      </c>
      <c r="C5" s="1" t="s">
        <v>1568</v>
      </c>
    </row>
    <row r="6" spans="1:3" s="1" customFormat="1">
      <c r="A6" s="1" t="s">
        <v>1609</v>
      </c>
      <c r="B6" s="1">
        <v>580</v>
      </c>
      <c r="C6" s="1" t="s">
        <v>1610</v>
      </c>
    </row>
    <row r="7" spans="1:3" s="1" customFormat="1">
      <c r="A7" s="1" t="s">
        <v>1607</v>
      </c>
      <c r="B7" s="1">
        <v>213</v>
      </c>
      <c r="C7" s="1" t="s">
        <v>1608</v>
      </c>
    </row>
    <row r="8" spans="1:3" s="1" customFormat="1">
      <c r="A8" s="1" t="s">
        <v>1601</v>
      </c>
      <c r="B8" s="1">
        <v>198</v>
      </c>
      <c r="C8" s="1" t="s">
        <v>1600</v>
      </c>
    </row>
    <row r="9" spans="1:3" s="1" customFormat="1">
      <c r="A9" s="1" t="s">
        <v>1599</v>
      </c>
      <c r="B9" s="1">
        <v>198</v>
      </c>
      <c r="C9" s="1" t="s">
        <v>1600</v>
      </c>
    </row>
    <row r="10" spans="1:3" s="1" customFormat="1">
      <c r="A10" s="1" t="s">
        <v>1602</v>
      </c>
      <c r="B10" s="1">
        <v>198</v>
      </c>
      <c r="C10" s="1" t="s">
        <v>1600</v>
      </c>
    </row>
    <row r="11" spans="1:3" s="1" customFormat="1">
      <c r="A11" s="1" t="s">
        <v>1613</v>
      </c>
      <c r="B11" s="1">
        <v>217</v>
      </c>
      <c r="C11" s="1" t="s">
        <v>1614</v>
      </c>
    </row>
    <row r="12" spans="1:3" s="1" customFormat="1">
      <c r="A12" s="1" t="s">
        <v>1611</v>
      </c>
      <c r="B12" s="1">
        <v>211</v>
      </c>
      <c r="C12" s="1" t="s">
        <v>1612</v>
      </c>
    </row>
    <row r="13" spans="1:3" s="1" customFormat="1">
      <c r="A13" s="1" t="s">
        <v>1577</v>
      </c>
      <c r="B13" s="1">
        <v>194</v>
      </c>
      <c r="C13" s="1" t="s">
        <v>1578</v>
      </c>
    </row>
    <row r="14" spans="1:3" s="1" customFormat="1">
      <c r="A14" s="1" t="s">
        <v>1581</v>
      </c>
      <c r="B14" s="1">
        <v>157</v>
      </c>
      <c r="C14" s="1" t="s">
        <v>1582</v>
      </c>
    </row>
    <row r="15" spans="1:3" s="1" customFormat="1">
      <c r="A15" s="1" t="s">
        <v>1591</v>
      </c>
      <c r="B15" s="1">
        <v>216</v>
      </c>
      <c r="C15" s="1" t="s">
        <v>1592</v>
      </c>
    </row>
    <row r="16" spans="1:3" s="1" customFormat="1">
      <c r="A16" s="1" t="s">
        <v>1593</v>
      </c>
      <c r="B16" s="1">
        <v>217</v>
      </c>
      <c r="C16" s="1" t="s">
        <v>1594</v>
      </c>
    </row>
    <row r="17" spans="1:3" s="1" customFormat="1">
      <c r="A17" s="1" t="s">
        <v>1587</v>
      </c>
      <c r="B17" s="1">
        <v>202</v>
      </c>
      <c r="C17" s="1" t="s">
        <v>1588</v>
      </c>
    </row>
    <row r="18" spans="1:3" s="1" customFormat="1">
      <c r="A18" s="1" t="s">
        <v>1575</v>
      </c>
      <c r="B18" s="1">
        <v>196</v>
      </c>
      <c r="C18" s="1" t="s">
        <v>1576</v>
      </c>
    </row>
    <row r="19" spans="1:3" s="1" customFormat="1">
      <c r="A19" s="1" t="s">
        <v>1615</v>
      </c>
      <c r="B19" s="1">
        <v>205</v>
      </c>
      <c r="C19" s="1" t="s">
        <v>1616</v>
      </c>
    </row>
    <row r="20" spans="1:3" s="1" customFormat="1">
      <c r="A20" s="1" t="s">
        <v>1617</v>
      </c>
      <c r="B20" s="1">
        <v>215</v>
      </c>
      <c r="C20" s="1" t="s">
        <v>1618</v>
      </c>
    </row>
    <row r="21" spans="1:3" s="1" customFormat="1">
      <c r="A21" s="1" t="s">
        <v>1621</v>
      </c>
      <c r="B21" s="1">
        <v>217</v>
      </c>
      <c r="C21" s="1" t="s">
        <v>1622</v>
      </c>
    </row>
    <row r="22" spans="1:3" s="1" customFormat="1">
      <c r="A22" s="1" t="s">
        <v>1619</v>
      </c>
      <c r="B22" s="1">
        <v>207</v>
      </c>
      <c r="C22" s="1" t="s">
        <v>1620</v>
      </c>
    </row>
    <row r="23" spans="1:3" s="1" customFormat="1">
      <c r="A23" s="1" t="s">
        <v>1605</v>
      </c>
      <c r="B23" s="1">
        <v>217</v>
      </c>
      <c r="C23" s="1" t="s">
        <v>1606</v>
      </c>
    </row>
    <row r="24" spans="1:3" s="1" customFormat="1">
      <c r="A24" s="1" t="s">
        <v>1589</v>
      </c>
      <c r="B24" s="1">
        <v>194</v>
      </c>
      <c r="C24" s="1" t="s">
        <v>1590</v>
      </c>
    </row>
    <row r="25" spans="1:3" s="1" customFormat="1">
      <c r="A25" s="1" t="s">
        <v>1569</v>
      </c>
      <c r="B25" s="1">
        <v>173</v>
      </c>
      <c r="C25" s="1" t="s">
        <v>1570</v>
      </c>
    </row>
    <row r="26" spans="1:3" s="1" customFormat="1">
      <c r="A26" s="1" t="s">
        <v>1555</v>
      </c>
      <c r="B26" s="1">
        <v>213</v>
      </c>
      <c r="C26" s="1" t="s">
        <v>1556</v>
      </c>
    </row>
    <row r="27" spans="1:3" s="1" customFormat="1">
      <c r="A27" s="1" t="s">
        <v>1563</v>
      </c>
      <c r="B27" s="1">
        <v>243</v>
      </c>
      <c r="C27" s="1" t="s">
        <v>1564</v>
      </c>
    </row>
    <row r="28" spans="1:3" s="1" customFormat="1">
      <c r="A28" s="1" t="s">
        <v>1571</v>
      </c>
      <c r="B28" s="1">
        <v>240</v>
      </c>
      <c r="C28" s="1" t="s">
        <v>1572</v>
      </c>
    </row>
    <row r="29" spans="1:3" s="1" customFormat="1">
      <c r="A29" s="1" t="s">
        <v>1553</v>
      </c>
      <c r="B29" s="1">
        <v>177</v>
      </c>
      <c r="C29" s="1" t="s">
        <v>1554</v>
      </c>
    </row>
    <row r="30" spans="1:3" s="1" customFormat="1">
      <c r="A30" s="1" t="s">
        <v>1551</v>
      </c>
      <c r="B30" s="1">
        <v>343</v>
      </c>
      <c r="C30" s="1" t="s">
        <v>1552</v>
      </c>
    </row>
    <row r="31" spans="1:3" s="1" customFormat="1">
      <c r="A31" s="1" t="s">
        <v>1559</v>
      </c>
      <c r="B31" s="1">
        <v>430</v>
      </c>
      <c r="C31" s="1" t="s">
        <v>1560</v>
      </c>
    </row>
    <row r="32" spans="1:3" s="1" customFormat="1">
      <c r="A32" s="1" t="s">
        <v>1557</v>
      </c>
      <c r="B32" s="1">
        <v>249</v>
      </c>
      <c r="C32" s="1" t="s">
        <v>1558</v>
      </c>
    </row>
    <row r="33" spans="1:3" s="1" customFormat="1">
      <c r="A33" s="1" t="s">
        <v>1603</v>
      </c>
      <c r="B33" s="1">
        <v>232</v>
      </c>
      <c r="C33" s="1" t="s">
        <v>1604</v>
      </c>
    </row>
    <row r="34" spans="1:3" s="1" customFormat="1">
      <c r="A34" s="1" t="s">
        <v>1561</v>
      </c>
      <c r="B34" s="1">
        <v>198</v>
      </c>
      <c r="C34" s="1" t="s">
        <v>1562</v>
      </c>
    </row>
    <row r="35" spans="1:3" s="1" customFormat="1">
      <c r="A35" s="1" t="s">
        <v>1565</v>
      </c>
      <c r="B35" s="1">
        <v>330</v>
      </c>
      <c r="C35" s="1" t="s">
        <v>1566</v>
      </c>
    </row>
    <row r="36" spans="1:3" s="1" customFormat="1">
      <c r="A36" s="1" t="s">
        <v>1597</v>
      </c>
      <c r="B36" s="1">
        <v>216</v>
      </c>
      <c r="C36" s="1" t="s">
        <v>1598</v>
      </c>
    </row>
    <row r="37" spans="1:3" s="1" customFormat="1">
      <c r="A37" s="1" t="s">
        <v>1595</v>
      </c>
      <c r="B37" s="1">
        <v>229</v>
      </c>
      <c r="C37" s="1" t="s">
        <v>1596</v>
      </c>
    </row>
    <row r="38" spans="1:3" s="1" customFormat="1">
      <c r="A38" s="1" t="s">
        <v>1579</v>
      </c>
      <c r="B38" s="1">
        <v>199</v>
      </c>
      <c r="C38" s="1" t="s">
        <v>1580</v>
      </c>
    </row>
    <row r="39" spans="1:3" s="1" customFormat="1">
      <c r="A39" s="1" t="s">
        <v>1583</v>
      </c>
      <c r="B39" s="1">
        <v>154</v>
      </c>
      <c r="C39" s="1" t="s">
        <v>1584</v>
      </c>
    </row>
    <row r="40" spans="1:3" s="1" customFormat="1">
      <c r="A40" s="1" t="s">
        <v>1585</v>
      </c>
      <c r="B40" s="1">
        <v>1065</v>
      </c>
      <c r="C40" s="1" t="s">
        <v>1586</v>
      </c>
    </row>
    <row r="41" spans="1:3" s="1" customFormat="1">
      <c r="A41" s="1" t="s">
        <v>1573</v>
      </c>
      <c r="B41" s="1">
        <v>153</v>
      </c>
      <c r="C41" s="1" t="s">
        <v>157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E8D31-2DF0-42DE-936B-E9586F063CA7}">
  <dimension ref="A1:C47"/>
  <sheetViews>
    <sheetView workbookViewId="0">
      <selection activeCell="J3" sqref="J3"/>
    </sheetView>
  </sheetViews>
  <sheetFormatPr defaultRowHeight="15"/>
  <sheetData>
    <row r="1" spans="1:3">
      <c r="A1" s="3"/>
      <c r="B1" s="1"/>
      <c r="C1" s="1"/>
    </row>
    <row r="2" spans="1:3">
      <c r="A2" s="4" t="s">
        <v>1928</v>
      </c>
      <c r="B2" s="1"/>
      <c r="C2" s="1"/>
    </row>
    <row r="3" spans="1:3">
      <c r="A3" s="1"/>
      <c r="B3" s="1"/>
      <c r="C3" s="1"/>
    </row>
    <row r="4" spans="1:3">
      <c r="A4" s="2" t="s">
        <v>1000</v>
      </c>
      <c r="B4" s="2" t="s">
        <v>1001</v>
      </c>
      <c r="C4" s="2" t="s">
        <v>326</v>
      </c>
    </row>
    <row r="5" spans="1:3" s="1" customFormat="1">
      <c r="A5" s="1" t="s">
        <v>1661</v>
      </c>
      <c r="B5" s="1">
        <v>175</v>
      </c>
      <c r="C5" s="1" t="s">
        <v>1662</v>
      </c>
    </row>
    <row r="6" spans="1:3" s="1" customFormat="1">
      <c r="A6" s="1" t="s">
        <v>1639</v>
      </c>
      <c r="B6" s="1">
        <v>187</v>
      </c>
      <c r="C6" s="1" t="s">
        <v>1640</v>
      </c>
    </row>
    <row r="7" spans="1:3" s="1" customFormat="1">
      <c r="A7" s="1" t="s">
        <v>1677</v>
      </c>
      <c r="B7" s="1">
        <v>171</v>
      </c>
      <c r="C7" s="1" t="s">
        <v>1678</v>
      </c>
    </row>
    <row r="8" spans="1:3" s="1" customFormat="1">
      <c r="A8" s="1" t="s">
        <v>1659</v>
      </c>
      <c r="B8" s="1">
        <v>176</v>
      </c>
      <c r="C8" s="1" t="s">
        <v>1660</v>
      </c>
    </row>
    <row r="9" spans="1:3" s="1" customFormat="1">
      <c r="A9" s="1" t="s">
        <v>1675</v>
      </c>
      <c r="B9" s="1">
        <v>172</v>
      </c>
      <c r="C9" s="1" t="s">
        <v>1676</v>
      </c>
    </row>
    <row r="10" spans="1:3" s="1" customFormat="1">
      <c r="A10" s="1" t="s">
        <v>1707</v>
      </c>
      <c r="B10" s="1">
        <v>174</v>
      </c>
      <c r="C10" s="1" t="s">
        <v>1708</v>
      </c>
    </row>
    <row r="11" spans="1:3" s="1" customFormat="1">
      <c r="A11" s="1" t="s">
        <v>1643</v>
      </c>
      <c r="B11" s="1">
        <v>224</v>
      </c>
      <c r="C11" s="1" t="s">
        <v>1644</v>
      </c>
    </row>
    <row r="12" spans="1:3" s="1" customFormat="1">
      <c r="A12" s="1" t="s">
        <v>1681</v>
      </c>
      <c r="B12" s="1">
        <v>175</v>
      </c>
      <c r="C12" s="1" t="s">
        <v>1682</v>
      </c>
    </row>
    <row r="13" spans="1:3" s="1" customFormat="1">
      <c r="A13" s="1" t="s">
        <v>1689</v>
      </c>
      <c r="B13" s="1">
        <v>603</v>
      </c>
      <c r="C13" s="1" t="s">
        <v>1690</v>
      </c>
    </row>
    <row r="14" spans="1:3" s="1" customFormat="1">
      <c r="A14" s="1" t="s">
        <v>1699</v>
      </c>
      <c r="B14" s="1">
        <v>365</v>
      </c>
      <c r="C14" s="1" t="s">
        <v>1700</v>
      </c>
    </row>
    <row r="15" spans="1:3" s="1" customFormat="1">
      <c r="A15" s="1" t="s">
        <v>1657</v>
      </c>
      <c r="B15" s="1">
        <v>226</v>
      </c>
      <c r="C15" s="1" t="s">
        <v>1658</v>
      </c>
    </row>
    <row r="16" spans="1:3" s="1" customFormat="1">
      <c r="A16" s="1" t="s">
        <v>1693</v>
      </c>
      <c r="B16" s="1">
        <v>175</v>
      </c>
      <c r="C16" s="1" t="s">
        <v>1694</v>
      </c>
    </row>
    <row r="17" spans="1:3" s="1" customFormat="1">
      <c r="A17" s="1" t="s">
        <v>1683</v>
      </c>
      <c r="B17" s="1">
        <v>175</v>
      </c>
      <c r="C17" s="1" t="s">
        <v>1684</v>
      </c>
    </row>
    <row r="18" spans="1:3" s="1" customFormat="1">
      <c r="A18" s="1" t="s">
        <v>1687</v>
      </c>
      <c r="B18" s="1">
        <v>193</v>
      </c>
      <c r="C18" s="1" t="s">
        <v>1688</v>
      </c>
    </row>
    <row r="19" spans="1:3" s="1" customFormat="1">
      <c r="A19" s="1" t="s">
        <v>1637</v>
      </c>
      <c r="B19" s="1">
        <v>218</v>
      </c>
      <c r="C19" s="1" t="s">
        <v>1638</v>
      </c>
    </row>
    <row r="20" spans="1:3" s="1" customFormat="1">
      <c r="A20" s="1" t="s">
        <v>1631</v>
      </c>
      <c r="B20" s="1">
        <v>226</v>
      </c>
      <c r="C20" s="1" t="s">
        <v>1632</v>
      </c>
    </row>
    <row r="21" spans="1:3" s="1" customFormat="1">
      <c r="A21" s="1" t="s">
        <v>1635</v>
      </c>
      <c r="B21" s="1">
        <v>165</v>
      </c>
      <c r="C21" s="1" t="s">
        <v>1636</v>
      </c>
    </row>
    <row r="22" spans="1:3" s="1" customFormat="1">
      <c r="A22" s="1" t="s">
        <v>1633</v>
      </c>
      <c r="B22" s="1">
        <v>193</v>
      </c>
      <c r="C22" s="1" t="s">
        <v>1634</v>
      </c>
    </row>
    <row r="23" spans="1:3" s="1" customFormat="1">
      <c r="A23" s="1" t="s">
        <v>1623</v>
      </c>
      <c r="B23" s="1">
        <v>239</v>
      </c>
      <c r="C23" s="1" t="s">
        <v>1624</v>
      </c>
    </row>
    <row r="24" spans="1:3" s="1" customFormat="1">
      <c r="A24" s="1" t="s">
        <v>1701</v>
      </c>
      <c r="B24" s="1">
        <v>175</v>
      </c>
      <c r="C24" s="1" t="s">
        <v>1702</v>
      </c>
    </row>
    <row r="25" spans="1:3" s="1" customFormat="1">
      <c r="A25" s="1" t="s">
        <v>1697</v>
      </c>
      <c r="B25" s="1">
        <v>177</v>
      </c>
      <c r="C25" s="1" t="s">
        <v>1698</v>
      </c>
    </row>
    <row r="26" spans="1:3" s="1" customFormat="1">
      <c r="A26" s="1" t="s">
        <v>1649</v>
      </c>
      <c r="B26" s="1">
        <v>227</v>
      </c>
      <c r="C26" s="1" t="s">
        <v>1650</v>
      </c>
    </row>
    <row r="27" spans="1:3" s="1" customFormat="1">
      <c r="A27" s="1" t="s">
        <v>1653</v>
      </c>
      <c r="B27" s="1">
        <v>157</v>
      </c>
      <c r="C27" s="1" t="s">
        <v>1654</v>
      </c>
    </row>
    <row r="28" spans="1:3" s="1" customFormat="1">
      <c r="A28" s="1" t="s">
        <v>1629</v>
      </c>
      <c r="B28" s="1">
        <v>177</v>
      </c>
      <c r="C28" s="1" t="s">
        <v>1630</v>
      </c>
    </row>
    <row r="29" spans="1:3" s="1" customFormat="1">
      <c r="A29" s="1" t="s">
        <v>1695</v>
      </c>
      <c r="B29" s="1">
        <v>251</v>
      </c>
      <c r="C29" s="1" t="s">
        <v>1696</v>
      </c>
    </row>
    <row r="30" spans="1:3" s="1" customFormat="1">
      <c r="A30" s="1" t="s">
        <v>1647</v>
      </c>
      <c r="B30" s="1">
        <v>189</v>
      </c>
      <c r="C30" s="1" t="s">
        <v>1648</v>
      </c>
    </row>
    <row r="31" spans="1:3" s="1" customFormat="1">
      <c r="A31" s="1" t="s">
        <v>1669</v>
      </c>
      <c r="B31" s="1">
        <v>233</v>
      </c>
      <c r="C31" s="1" t="s">
        <v>1670</v>
      </c>
    </row>
    <row r="32" spans="1:3" s="1" customFormat="1">
      <c r="A32" s="1" t="s">
        <v>1667</v>
      </c>
      <c r="B32" s="1">
        <v>193</v>
      </c>
      <c r="C32" s="1" t="s">
        <v>1668</v>
      </c>
    </row>
    <row r="33" spans="1:3" s="1" customFormat="1">
      <c r="A33" s="1" t="s">
        <v>1663</v>
      </c>
      <c r="B33" s="1">
        <v>193</v>
      </c>
      <c r="C33" s="1" t="s">
        <v>1664</v>
      </c>
    </row>
    <row r="34" spans="1:3" s="1" customFormat="1">
      <c r="A34" s="1" t="s">
        <v>1665</v>
      </c>
      <c r="B34" s="1">
        <v>193</v>
      </c>
      <c r="C34" s="1" t="s">
        <v>1666</v>
      </c>
    </row>
    <row r="35" spans="1:3" s="1" customFormat="1">
      <c r="A35" s="1" t="s">
        <v>1705</v>
      </c>
      <c r="B35" s="1">
        <v>193</v>
      </c>
      <c r="C35" s="1" t="s">
        <v>1706</v>
      </c>
    </row>
    <row r="36" spans="1:3" s="1" customFormat="1">
      <c r="A36" s="1" t="s">
        <v>1673</v>
      </c>
      <c r="B36" s="1">
        <v>182</v>
      </c>
      <c r="C36" s="1" t="s">
        <v>1674</v>
      </c>
    </row>
    <row r="37" spans="1:3" s="1" customFormat="1">
      <c r="A37" s="1" t="s">
        <v>1679</v>
      </c>
      <c r="B37" s="1">
        <v>176</v>
      </c>
      <c r="C37" s="1" t="s">
        <v>1680</v>
      </c>
    </row>
    <row r="38" spans="1:3" s="1" customFormat="1">
      <c r="A38" s="1" t="s">
        <v>1641</v>
      </c>
      <c r="B38" s="1">
        <v>228</v>
      </c>
      <c r="C38" s="1" t="s">
        <v>1642</v>
      </c>
    </row>
    <row r="39" spans="1:3" s="1" customFormat="1">
      <c r="A39" s="1" t="s">
        <v>1645</v>
      </c>
      <c r="B39" s="1">
        <v>158</v>
      </c>
      <c r="C39" s="1" t="s">
        <v>1646</v>
      </c>
    </row>
    <row r="40" spans="1:3" s="1" customFormat="1">
      <c r="A40" s="1" t="s">
        <v>1626</v>
      </c>
      <c r="B40" s="1">
        <v>173</v>
      </c>
      <c r="C40" s="1" t="s">
        <v>1627</v>
      </c>
    </row>
    <row r="41" spans="1:3" s="1" customFormat="1">
      <c r="A41" s="1" t="s">
        <v>1651</v>
      </c>
      <c r="B41" s="1">
        <v>231</v>
      </c>
      <c r="C41" s="1" t="s">
        <v>1652</v>
      </c>
    </row>
    <row r="42" spans="1:3" s="1" customFormat="1">
      <c r="A42" s="1" t="s">
        <v>1625</v>
      </c>
      <c r="B42" s="1">
        <v>173</v>
      </c>
      <c r="C42" s="1" t="s">
        <v>1628</v>
      </c>
    </row>
    <row r="43" spans="1:3" s="1" customFormat="1">
      <c r="A43" s="1" t="s">
        <v>1691</v>
      </c>
      <c r="B43" s="1">
        <v>180</v>
      </c>
      <c r="C43" s="1" t="s">
        <v>1692</v>
      </c>
    </row>
    <row r="44" spans="1:3" s="1" customFormat="1">
      <c r="A44" s="1" t="s">
        <v>1671</v>
      </c>
      <c r="B44" s="1">
        <v>175</v>
      </c>
      <c r="C44" s="1" t="s">
        <v>1672</v>
      </c>
    </row>
    <row r="45" spans="1:3" s="1" customFormat="1">
      <c r="A45" s="1" t="s">
        <v>1655</v>
      </c>
      <c r="B45" s="1">
        <v>179</v>
      </c>
      <c r="C45" s="1" t="s">
        <v>1656</v>
      </c>
    </row>
    <row r="46" spans="1:3" s="1" customFormat="1">
      <c r="A46" s="1" t="s">
        <v>1703</v>
      </c>
      <c r="B46" s="1">
        <v>174</v>
      </c>
      <c r="C46" s="1" t="s">
        <v>1704</v>
      </c>
    </row>
    <row r="47" spans="1:3" s="1" customFormat="1">
      <c r="A47" s="1" t="s">
        <v>1685</v>
      </c>
      <c r="B47" s="1">
        <v>175</v>
      </c>
      <c r="C47" s="1" t="s">
        <v>1686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9CD87-4E1A-4A53-8B44-23B96FEB1FAC}">
  <dimension ref="A1:C44"/>
  <sheetViews>
    <sheetView workbookViewId="0">
      <selection activeCell="J4" sqref="J4"/>
    </sheetView>
  </sheetViews>
  <sheetFormatPr defaultRowHeight="15"/>
  <sheetData>
    <row r="1" spans="1:3">
      <c r="A1" s="3"/>
      <c r="B1" s="1"/>
      <c r="C1" s="1"/>
    </row>
    <row r="2" spans="1:3">
      <c r="A2" s="4" t="s">
        <v>1929</v>
      </c>
      <c r="B2" s="1"/>
      <c r="C2" s="1"/>
    </row>
    <row r="3" spans="1:3">
      <c r="A3" s="1"/>
      <c r="B3" s="1"/>
      <c r="C3" s="1"/>
    </row>
    <row r="4" spans="1:3">
      <c r="A4" s="2" t="s">
        <v>1000</v>
      </c>
      <c r="B4" s="2" t="s">
        <v>1001</v>
      </c>
      <c r="C4" s="2" t="s">
        <v>326</v>
      </c>
    </row>
    <row r="5" spans="1:3" s="1" customFormat="1">
      <c r="A5" s="1" t="s">
        <v>1783</v>
      </c>
      <c r="B5" s="1">
        <v>176</v>
      </c>
      <c r="C5" s="1" t="s">
        <v>1784</v>
      </c>
    </row>
    <row r="6" spans="1:3" s="1" customFormat="1">
      <c r="A6" s="1" t="s">
        <v>1785</v>
      </c>
      <c r="B6" s="1">
        <v>178</v>
      </c>
      <c r="C6" s="1" t="s">
        <v>1786</v>
      </c>
    </row>
    <row r="7" spans="1:3" s="1" customFormat="1">
      <c r="A7" s="1" t="s">
        <v>1743</v>
      </c>
      <c r="B7" s="1">
        <v>178</v>
      </c>
      <c r="C7" s="1" t="s">
        <v>1744</v>
      </c>
    </row>
    <row r="8" spans="1:3" s="1" customFormat="1">
      <c r="A8" s="1" t="s">
        <v>1715</v>
      </c>
      <c r="B8" s="1">
        <v>173</v>
      </c>
      <c r="C8" s="1" t="s">
        <v>1716</v>
      </c>
    </row>
    <row r="9" spans="1:3" s="1" customFormat="1">
      <c r="A9" s="1" t="s">
        <v>1713</v>
      </c>
      <c r="B9" s="1">
        <v>173</v>
      </c>
      <c r="C9" s="1" t="s">
        <v>1714</v>
      </c>
    </row>
    <row r="10" spans="1:3" s="1" customFormat="1">
      <c r="A10" s="1" t="s">
        <v>1745</v>
      </c>
      <c r="B10" s="1">
        <v>175</v>
      </c>
      <c r="C10" s="1" t="s">
        <v>1746</v>
      </c>
    </row>
    <row r="11" spans="1:3" s="1" customFormat="1">
      <c r="A11" s="1" t="s">
        <v>1765</v>
      </c>
      <c r="B11" s="1">
        <v>221</v>
      </c>
      <c r="C11" s="1" t="s">
        <v>1766</v>
      </c>
    </row>
    <row r="12" spans="1:3" s="1" customFormat="1">
      <c r="A12" s="1" t="s">
        <v>1763</v>
      </c>
      <c r="B12" s="1">
        <v>174</v>
      </c>
      <c r="C12" s="1" t="s">
        <v>1764</v>
      </c>
    </row>
    <row r="13" spans="1:3" s="1" customFormat="1">
      <c r="A13" s="1" t="s">
        <v>1709</v>
      </c>
      <c r="B13" s="1">
        <v>173</v>
      </c>
      <c r="C13" s="1" t="s">
        <v>1710</v>
      </c>
    </row>
    <row r="14" spans="1:3" s="1" customFormat="1">
      <c r="A14" s="1" t="s">
        <v>1711</v>
      </c>
      <c r="B14" s="1">
        <v>174</v>
      </c>
      <c r="C14" s="1" t="s">
        <v>1712</v>
      </c>
    </row>
    <row r="15" spans="1:3" s="1" customFormat="1">
      <c r="A15" s="1" t="s">
        <v>1771</v>
      </c>
      <c r="B15" s="1">
        <v>174</v>
      </c>
      <c r="C15" s="1" t="s">
        <v>1772</v>
      </c>
    </row>
    <row r="16" spans="1:3" s="1" customFormat="1">
      <c r="A16" s="1" t="s">
        <v>1769</v>
      </c>
      <c r="B16" s="1">
        <v>174</v>
      </c>
      <c r="C16" s="1" t="s">
        <v>1770</v>
      </c>
    </row>
    <row r="17" spans="1:3" s="1" customFormat="1">
      <c r="A17" s="1" t="s">
        <v>1775</v>
      </c>
      <c r="B17" s="1">
        <v>174</v>
      </c>
      <c r="C17" s="1" t="s">
        <v>1776</v>
      </c>
    </row>
    <row r="18" spans="1:3" s="1" customFormat="1">
      <c r="A18" s="1" t="s">
        <v>1773</v>
      </c>
      <c r="B18" s="1">
        <v>174</v>
      </c>
      <c r="C18" s="1" t="s">
        <v>1774</v>
      </c>
    </row>
    <row r="19" spans="1:3" s="1" customFormat="1">
      <c r="A19" s="1" t="s">
        <v>1761</v>
      </c>
      <c r="B19" s="1">
        <v>174</v>
      </c>
      <c r="C19" s="1" t="s">
        <v>1762</v>
      </c>
    </row>
    <row r="20" spans="1:3" s="1" customFormat="1">
      <c r="A20" s="1" t="s">
        <v>1757</v>
      </c>
      <c r="B20" s="1">
        <v>179</v>
      </c>
      <c r="C20" s="1" t="s">
        <v>1758</v>
      </c>
    </row>
    <row r="21" spans="1:3" s="1" customFormat="1">
      <c r="A21" s="1" t="s">
        <v>1759</v>
      </c>
      <c r="B21" s="1">
        <v>174</v>
      </c>
      <c r="C21" s="1" t="s">
        <v>1760</v>
      </c>
    </row>
    <row r="22" spans="1:3" s="1" customFormat="1">
      <c r="A22" s="1" t="s">
        <v>1781</v>
      </c>
      <c r="B22" s="1">
        <v>173</v>
      </c>
      <c r="C22" s="1" t="s">
        <v>1782</v>
      </c>
    </row>
    <row r="23" spans="1:3" s="1" customFormat="1">
      <c r="A23" s="1" t="s">
        <v>1749</v>
      </c>
      <c r="B23" s="1">
        <v>174</v>
      </c>
      <c r="C23" s="1" t="s">
        <v>1750</v>
      </c>
    </row>
    <row r="24" spans="1:3" s="1" customFormat="1">
      <c r="A24" s="1" t="s">
        <v>1777</v>
      </c>
      <c r="B24" s="1">
        <v>172</v>
      </c>
      <c r="C24" s="1" t="s">
        <v>1778</v>
      </c>
    </row>
    <row r="25" spans="1:3" s="1" customFormat="1">
      <c r="A25" s="1" t="s">
        <v>1779</v>
      </c>
      <c r="B25" s="1">
        <v>173</v>
      </c>
      <c r="C25" s="1" t="s">
        <v>1780</v>
      </c>
    </row>
    <row r="26" spans="1:3" s="1" customFormat="1">
      <c r="A26" s="1" t="s">
        <v>1747</v>
      </c>
      <c r="B26" s="1">
        <v>164</v>
      </c>
      <c r="C26" s="1" t="s">
        <v>1748</v>
      </c>
    </row>
    <row r="27" spans="1:3" s="1" customFormat="1">
      <c r="A27" s="1" t="s">
        <v>1755</v>
      </c>
      <c r="B27" s="1">
        <v>176</v>
      </c>
      <c r="C27" s="1" t="s">
        <v>1756</v>
      </c>
    </row>
    <row r="28" spans="1:3" s="1" customFormat="1">
      <c r="A28" s="1" t="s">
        <v>1753</v>
      </c>
      <c r="B28" s="1">
        <v>223</v>
      </c>
      <c r="C28" s="1" t="s">
        <v>1754</v>
      </c>
    </row>
    <row r="29" spans="1:3" s="1" customFormat="1">
      <c r="A29" s="1" t="s">
        <v>1751</v>
      </c>
      <c r="B29" s="1">
        <v>176</v>
      </c>
      <c r="C29" s="1" t="s">
        <v>1752</v>
      </c>
    </row>
    <row r="30" spans="1:3" s="1" customFormat="1">
      <c r="A30" s="1" t="s">
        <v>1787</v>
      </c>
      <c r="B30" s="1">
        <v>176</v>
      </c>
      <c r="C30" s="1" t="s">
        <v>1788</v>
      </c>
    </row>
    <row r="31" spans="1:3" s="1" customFormat="1">
      <c r="A31" s="1" t="s">
        <v>1767</v>
      </c>
      <c r="B31" s="1">
        <v>173</v>
      </c>
      <c r="C31" s="1" t="s">
        <v>1768</v>
      </c>
    </row>
    <row r="32" spans="1:3" s="1" customFormat="1">
      <c r="A32" s="1" t="s">
        <v>1741</v>
      </c>
      <c r="B32" s="1">
        <v>174</v>
      </c>
      <c r="C32" s="1" t="s">
        <v>1742</v>
      </c>
    </row>
    <row r="33" spans="1:3" s="1" customFormat="1">
      <c r="A33" s="1" t="s">
        <v>1727</v>
      </c>
      <c r="B33" s="1">
        <v>174</v>
      </c>
      <c r="C33" s="1" t="s">
        <v>1728</v>
      </c>
    </row>
    <row r="34" spans="1:3" s="1" customFormat="1">
      <c r="A34" s="1" t="s">
        <v>1731</v>
      </c>
      <c r="B34" s="1">
        <v>174</v>
      </c>
      <c r="C34" s="1" t="s">
        <v>1732</v>
      </c>
    </row>
    <row r="35" spans="1:3" s="1" customFormat="1">
      <c r="A35" s="1" t="s">
        <v>1729</v>
      </c>
      <c r="B35" s="1">
        <v>171</v>
      </c>
      <c r="C35" s="1" t="s">
        <v>1730</v>
      </c>
    </row>
    <row r="36" spans="1:3" s="1" customFormat="1">
      <c r="A36" s="1" t="s">
        <v>1733</v>
      </c>
      <c r="B36" s="1">
        <v>146</v>
      </c>
      <c r="C36" s="1" t="s">
        <v>1734</v>
      </c>
    </row>
    <row r="37" spans="1:3" s="1" customFormat="1">
      <c r="A37" s="1" t="s">
        <v>1737</v>
      </c>
      <c r="B37" s="1">
        <v>177</v>
      </c>
      <c r="C37" s="1" t="s">
        <v>1738</v>
      </c>
    </row>
    <row r="38" spans="1:3" s="1" customFormat="1">
      <c r="A38" s="1" t="s">
        <v>1735</v>
      </c>
      <c r="B38" s="1">
        <v>181</v>
      </c>
      <c r="C38" s="1" t="s">
        <v>1736</v>
      </c>
    </row>
    <row r="39" spans="1:3" s="1" customFormat="1">
      <c r="A39" s="1" t="s">
        <v>1739</v>
      </c>
      <c r="B39" s="1">
        <v>148</v>
      </c>
      <c r="C39" s="1" t="s">
        <v>1740</v>
      </c>
    </row>
    <row r="40" spans="1:3" s="1" customFormat="1">
      <c r="A40" s="1" t="s">
        <v>1723</v>
      </c>
      <c r="B40" s="1">
        <v>178</v>
      </c>
      <c r="C40" s="1" t="s">
        <v>1724</v>
      </c>
    </row>
    <row r="41" spans="1:3" s="1" customFormat="1">
      <c r="A41" s="1" t="s">
        <v>1725</v>
      </c>
      <c r="B41" s="1">
        <v>176</v>
      </c>
      <c r="C41" s="1" t="s">
        <v>1726</v>
      </c>
    </row>
    <row r="42" spans="1:3" s="1" customFormat="1">
      <c r="A42" s="1" t="s">
        <v>1721</v>
      </c>
      <c r="B42" s="1">
        <v>176</v>
      </c>
      <c r="C42" s="1" t="s">
        <v>1722</v>
      </c>
    </row>
    <row r="43" spans="1:3" s="1" customFormat="1">
      <c r="A43" s="1" t="s">
        <v>1719</v>
      </c>
      <c r="B43" s="1">
        <v>174</v>
      </c>
      <c r="C43" s="1" t="s">
        <v>1720</v>
      </c>
    </row>
    <row r="44" spans="1:3" s="1" customFormat="1">
      <c r="A44" s="1" t="s">
        <v>1717</v>
      </c>
      <c r="B44" s="1">
        <v>174</v>
      </c>
      <c r="C44" s="1" t="s">
        <v>1718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ontent</vt:lpstr>
      <vt:lpstr>Sheet-1</vt:lpstr>
      <vt:lpstr>Sheet-2</vt:lpstr>
      <vt:lpstr>Sheet-3</vt:lpstr>
      <vt:lpstr>Sheet-4</vt:lpstr>
      <vt:lpstr>Sheet-5</vt:lpstr>
      <vt:lpstr>Sheet-6</vt:lpstr>
      <vt:lpstr>Sheet-7</vt:lpstr>
      <vt:lpstr>Sheet-8</vt:lpstr>
      <vt:lpstr>Sheet-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zhao zhou</dc:creator>
  <cp:lastModifiedBy>He Gao</cp:lastModifiedBy>
  <dcterms:created xsi:type="dcterms:W3CDTF">2015-06-05T18:19:34Z</dcterms:created>
  <dcterms:modified xsi:type="dcterms:W3CDTF">2025-05-01T16:4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3-08-24T09:13:32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b15f7ae4-0a8b-45cd-b4a8-f9f278f983cd</vt:lpwstr>
  </property>
  <property fmtid="{D5CDD505-2E9C-101B-9397-08002B2CF9AE}" pid="7" name="MSIP_Label_defa4170-0d19-0005-0004-bc88714345d2_ActionId">
    <vt:lpwstr>c3aaea54-ea23-4f95-977d-c264d6089cf1</vt:lpwstr>
  </property>
  <property fmtid="{D5CDD505-2E9C-101B-9397-08002B2CF9AE}" pid="8" name="MSIP_Label_defa4170-0d19-0005-0004-bc88714345d2_ContentBits">
    <vt:lpwstr>0</vt:lpwstr>
  </property>
</Properties>
</file>